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0337"/>
  <workbookPr/>
  <mc:AlternateContent xmlns:mc="http://schemas.openxmlformats.org/markup-compatibility/2006">
    <mc:Choice Requires="x15">
      <x15ac:absPath xmlns:x15ac="http://schemas.microsoft.com/office/spreadsheetml/2010/11/ac" url="C:\Users\sunyanhui\Desktop\20241005\"/>
    </mc:Choice>
  </mc:AlternateContent>
  <xr:revisionPtr revIDLastSave="0" documentId="13_ncr:1_{4F148486-A5B3-47E1-8364-7B7B0FCF0462}" xr6:coauthVersionLast="36" xr6:coauthVersionMax="36" xr10:uidLastSave="{00000000-0000-0000-0000-000000000000}"/>
  <bookViews>
    <workbookView xWindow="0" yWindow="0" windowWidth="21600" windowHeight="9660" tabRatio="880" xr2:uid="{00000000-000D-0000-FFFF-FFFF00000000}"/>
  </bookViews>
  <sheets>
    <sheet name="Statistics for Figure 1-9" sheetId="1" r:id="rId1"/>
    <sheet name=" Statistics for Figure S1-11" sheetId="2" r:id="rId2"/>
    <sheet name="Source data for Figure 1-9" sheetId="3" r:id="rId3"/>
    <sheet name="Source data for Figure S1-11" sheetId="4" r:id="rId4"/>
  </sheets>
  <calcPr calcId="179021"/>
</workbook>
</file>

<file path=xl/calcChain.xml><?xml version="1.0" encoding="utf-8"?>
<calcChain xmlns="http://schemas.openxmlformats.org/spreadsheetml/2006/main">
  <c r="D61" i="4" l="1"/>
  <c r="F59" i="4"/>
  <c r="F57" i="4"/>
  <c r="D46" i="4"/>
  <c r="F41" i="4"/>
  <c r="E31" i="4"/>
  <c r="D31" i="4"/>
</calcChain>
</file>

<file path=xl/sharedStrings.xml><?xml version="1.0" encoding="utf-8"?>
<sst xmlns="http://schemas.openxmlformats.org/spreadsheetml/2006/main" count="1645" uniqueCount="724">
  <si>
    <t>Test</t>
  </si>
  <si>
    <t>Figure 1E</t>
    <phoneticPr fontId="2" type="noConversion"/>
  </si>
  <si>
    <t xml:space="preserve"> two-tailed unpaired t-test</t>
    <phoneticPr fontId="2" type="noConversion"/>
  </si>
  <si>
    <t>mCherry = 6 mice</t>
    <phoneticPr fontId="2" type="noConversion"/>
  </si>
  <si>
    <t>ChR2 = 6 mice</t>
    <phoneticPr fontId="2" type="noConversion"/>
  </si>
  <si>
    <t>Group</t>
    <phoneticPr fontId="2" type="noConversion"/>
  </si>
  <si>
    <t>Figure</t>
    <phoneticPr fontId="2" type="noConversion"/>
  </si>
  <si>
    <t>9.152e-010 ± 1.188e-010</t>
    <phoneticPr fontId="2" type="noConversion"/>
  </si>
  <si>
    <t>4.063e-008 ± 1.152e-008</t>
    <phoneticPr fontId="2" type="noConversion"/>
  </si>
  <si>
    <t>t (10) = 3.447</t>
    <phoneticPr fontId="2" type="noConversion"/>
  </si>
  <si>
    <t>7.713e-010 ± 7.523e-011</t>
    <phoneticPr fontId="2" type="noConversion"/>
  </si>
  <si>
    <t>3.583e-008 ± 7.053e-009</t>
    <phoneticPr fontId="2" type="noConversion"/>
  </si>
  <si>
    <t>t (10) = 4.970</t>
    <phoneticPr fontId="2" type="noConversion"/>
  </si>
  <si>
    <t>9.582e-010 ± 1.166e-010</t>
    <phoneticPr fontId="2" type="noConversion"/>
  </si>
  <si>
    <t>1.203e-008 ± 2.844e-009</t>
    <phoneticPr fontId="2" type="noConversion"/>
  </si>
  <si>
    <t>t (10) = 3.890</t>
    <phoneticPr fontId="2" type="noConversion"/>
  </si>
  <si>
    <t>4.310e-010 ± 2.336e-011</t>
    <phoneticPr fontId="2" type="noConversion"/>
  </si>
  <si>
    <t>8.655e-009 ± 1.735e-009</t>
    <phoneticPr fontId="2" type="noConversion"/>
  </si>
  <si>
    <t>t (10) = 4.739</t>
    <phoneticPr fontId="2" type="noConversion"/>
  </si>
  <si>
    <t>1.070e-009 ± 8.902e-011</t>
    <phoneticPr fontId="2" type="noConversion"/>
  </si>
  <si>
    <t>5.458e-009 ± 5.700e-010</t>
    <phoneticPr fontId="2" type="noConversion"/>
  </si>
  <si>
    <t>t (10) = 7.608</t>
    <phoneticPr fontId="2" type="noConversion"/>
  </si>
  <si>
    <r>
      <t>mCherry vs. ChR2,</t>
    </r>
    <r>
      <rPr>
        <i/>
        <sz val="10"/>
        <color theme="1"/>
        <rFont val="Arial"/>
        <family val="2"/>
      </rPr>
      <t xml:space="preserve"> P</t>
    </r>
    <r>
      <rPr>
        <sz val="10"/>
        <color theme="1"/>
        <rFont val="Arial"/>
        <family val="2"/>
      </rPr>
      <t xml:space="preserve"> = 0.0063</t>
    </r>
    <phoneticPr fontId="2" type="noConversion"/>
  </si>
  <si>
    <r>
      <t>mCherry vs. ChR2,</t>
    </r>
    <r>
      <rPr>
        <i/>
        <sz val="10"/>
        <color theme="1"/>
        <rFont val="Arial"/>
        <family val="2"/>
      </rPr>
      <t xml:space="preserve"> P</t>
    </r>
    <r>
      <rPr>
        <sz val="10"/>
        <color theme="1"/>
        <rFont val="Arial"/>
        <family val="2"/>
      </rPr>
      <t xml:space="preserve"> = 0.0006</t>
    </r>
    <phoneticPr fontId="2" type="noConversion"/>
  </si>
  <si>
    <r>
      <t>mCherry vs. ChR2,</t>
    </r>
    <r>
      <rPr>
        <i/>
        <sz val="10"/>
        <color theme="1"/>
        <rFont val="Arial"/>
        <family val="2"/>
      </rPr>
      <t xml:space="preserve"> P</t>
    </r>
    <r>
      <rPr>
        <sz val="10"/>
        <color theme="1"/>
        <rFont val="Arial"/>
        <family val="2"/>
      </rPr>
      <t xml:space="preserve"> = 0.0030</t>
    </r>
    <phoneticPr fontId="2" type="noConversion"/>
  </si>
  <si>
    <r>
      <t>mCherry vs. ChR2,</t>
    </r>
    <r>
      <rPr>
        <i/>
        <sz val="10"/>
        <color theme="1"/>
        <rFont val="Arial"/>
        <family val="2"/>
      </rPr>
      <t xml:space="preserve"> P</t>
    </r>
    <r>
      <rPr>
        <sz val="10"/>
        <color theme="1"/>
        <rFont val="Arial"/>
        <family val="2"/>
      </rPr>
      <t xml:space="preserve"> = 0.0008</t>
    </r>
    <phoneticPr fontId="2" type="noConversion"/>
  </si>
  <si>
    <r>
      <t>mCherry vs. ChR2,</t>
    </r>
    <r>
      <rPr>
        <i/>
        <sz val="10"/>
        <color theme="1"/>
        <rFont val="Arial"/>
        <family val="2"/>
      </rPr>
      <t xml:space="preserve"> P</t>
    </r>
    <r>
      <rPr>
        <sz val="10"/>
        <color theme="1"/>
        <rFont val="Arial"/>
        <family val="2"/>
      </rPr>
      <t xml:space="preserve"> &lt; 0.0001</t>
    </r>
    <phoneticPr fontId="2" type="noConversion"/>
  </si>
  <si>
    <r>
      <rPr>
        <i/>
        <sz val="10"/>
        <color theme="1"/>
        <rFont val="Arial"/>
        <family val="2"/>
      </rPr>
      <t>P</t>
    </r>
    <r>
      <rPr>
        <sz val="10"/>
        <color theme="1"/>
        <rFont val="Arial"/>
        <family val="2"/>
      </rPr>
      <t xml:space="preserve"> Value</t>
    </r>
    <phoneticPr fontId="2" type="noConversion"/>
  </si>
  <si>
    <t>Figure 1F</t>
    <phoneticPr fontId="2" type="noConversion"/>
  </si>
  <si>
    <t>Pre-light (mCherry vs. ChR2)</t>
    <phoneticPr fontId="2" type="noConversion"/>
  </si>
  <si>
    <t>Mann-Whitney U test</t>
    <phoneticPr fontId="2" type="noConversion"/>
  </si>
  <si>
    <t>0.000 ± 0.000</t>
    <phoneticPr fontId="2" type="noConversion"/>
  </si>
  <si>
    <t>5.500 ± 0.2236</t>
    <phoneticPr fontId="2" type="noConversion"/>
  </si>
  <si>
    <t>U = 0</t>
    <phoneticPr fontId="2" type="noConversion"/>
  </si>
  <si>
    <t>Light (mCherry vs. ChR2)</t>
    <phoneticPr fontId="2" type="noConversion"/>
  </si>
  <si>
    <t>U = 18</t>
    <phoneticPr fontId="2" type="noConversion"/>
  </si>
  <si>
    <t>Figure 1G</t>
    <phoneticPr fontId="2" type="noConversion"/>
  </si>
  <si>
    <t>mCherry vs. ChR2</t>
    <phoneticPr fontId="2" type="noConversion"/>
  </si>
  <si>
    <t>Chi-square test</t>
  </si>
  <si>
    <t>Friedman test followed by Dunn's multiple comparisons test</t>
    <phoneticPr fontId="2" type="noConversion"/>
  </si>
  <si>
    <t>pre = 6 mcie</t>
    <phoneticPr fontId="2" type="noConversion"/>
  </si>
  <si>
    <t>light = 6 mcie</t>
    <phoneticPr fontId="2" type="noConversion"/>
  </si>
  <si>
    <t>post = 6 mcie</t>
    <phoneticPr fontId="2" type="noConversion"/>
  </si>
  <si>
    <t>Figure 1I right panel</t>
    <phoneticPr fontId="2" type="noConversion"/>
  </si>
  <si>
    <t>1.000 ± 0.000</t>
    <phoneticPr fontId="2" type="noConversion"/>
  </si>
  <si>
    <t>2.788 ± 0.5235</t>
    <phoneticPr fontId="2" type="noConversion"/>
  </si>
  <si>
    <t>4.998 ± 1.076</t>
    <phoneticPr fontId="2" type="noConversion"/>
  </si>
  <si>
    <t>100.0 ± 0.000</t>
    <phoneticPr fontId="2" type="noConversion"/>
  </si>
  <si>
    <t>Figure 2G</t>
    <phoneticPr fontId="2" type="noConversion"/>
  </si>
  <si>
    <t>Pearson correlation coefficient</t>
    <phoneticPr fontId="2" type="noConversion"/>
  </si>
  <si>
    <r>
      <rPr>
        <i/>
        <sz val="10"/>
        <color theme="1"/>
        <rFont val="Arial"/>
        <family val="2"/>
      </rPr>
      <t>P</t>
    </r>
    <r>
      <rPr>
        <sz val="10"/>
        <color theme="1"/>
        <rFont val="Arial"/>
        <family val="2"/>
      </rPr>
      <t xml:space="preserve"> &lt; 0.0001</t>
    </r>
    <phoneticPr fontId="2" type="noConversion"/>
  </si>
  <si>
    <t>Figure 2K</t>
    <phoneticPr fontId="2" type="noConversion"/>
  </si>
  <si>
    <t>Figure 3D</t>
    <phoneticPr fontId="2" type="noConversion"/>
  </si>
  <si>
    <t>2.722e-009 ± 3.469e-010</t>
    <phoneticPr fontId="2" type="noConversion"/>
  </si>
  <si>
    <r>
      <t>mCherry vs. ChR2,</t>
    </r>
    <r>
      <rPr>
        <i/>
        <sz val="10"/>
        <color theme="1"/>
        <rFont val="Arial"/>
        <family val="2"/>
      </rPr>
      <t xml:space="preserve"> P</t>
    </r>
    <r>
      <rPr>
        <sz val="10"/>
        <color theme="1"/>
        <rFont val="Arial"/>
        <family val="2"/>
      </rPr>
      <t xml:space="preserve"> = 0.9489</t>
    </r>
    <phoneticPr fontId="2" type="noConversion"/>
  </si>
  <si>
    <t>t (10) = 0.06568</t>
    <phoneticPr fontId="2" type="noConversion"/>
  </si>
  <si>
    <t>1.329e-009 ± 1.621e-010</t>
    <phoneticPr fontId="2" type="noConversion"/>
  </si>
  <si>
    <t>1.967e-009 ± 3.103e-010</t>
    <phoneticPr fontId="2" type="noConversion"/>
  </si>
  <si>
    <r>
      <t>mCherry vs. ChR2,</t>
    </r>
    <r>
      <rPr>
        <i/>
        <sz val="10"/>
        <color theme="1"/>
        <rFont val="Arial"/>
        <family val="2"/>
      </rPr>
      <t xml:space="preserve"> P</t>
    </r>
    <r>
      <rPr>
        <sz val="10"/>
        <color theme="1"/>
        <rFont val="Arial"/>
        <family val="2"/>
      </rPr>
      <t xml:space="preserve"> = 0.0984</t>
    </r>
    <phoneticPr fontId="2" type="noConversion"/>
  </si>
  <si>
    <t>t (10) = 1.823</t>
    <phoneticPr fontId="2" type="noConversion"/>
  </si>
  <si>
    <t>1.047e-009 ± 1.992e-010</t>
    <phoneticPr fontId="2" type="noConversion"/>
  </si>
  <si>
    <t>8.507e-010 ± 1.210e-010</t>
    <phoneticPr fontId="2" type="noConversion"/>
  </si>
  <si>
    <r>
      <t>mCherry vs. ChR2,</t>
    </r>
    <r>
      <rPr>
        <i/>
        <sz val="10"/>
        <color theme="1"/>
        <rFont val="Arial"/>
        <family val="2"/>
      </rPr>
      <t xml:space="preserve"> P</t>
    </r>
    <r>
      <rPr>
        <sz val="10"/>
        <color theme="1"/>
        <rFont val="Arial"/>
        <family val="2"/>
      </rPr>
      <t xml:space="preserve"> = 0.4188</t>
    </r>
    <phoneticPr fontId="2" type="noConversion"/>
  </si>
  <si>
    <t>t (10) = 0.8432</t>
    <phoneticPr fontId="2" type="noConversion"/>
  </si>
  <si>
    <t>5.350e-010 ± 6.552e-011</t>
    <phoneticPr fontId="2" type="noConversion"/>
  </si>
  <si>
    <t>7.248e-010 ± 1.034e-010</t>
    <phoneticPr fontId="2" type="noConversion"/>
  </si>
  <si>
    <r>
      <t>mCherry vs. ChR2,</t>
    </r>
    <r>
      <rPr>
        <i/>
        <sz val="10"/>
        <color theme="1"/>
        <rFont val="Arial"/>
        <family val="2"/>
      </rPr>
      <t xml:space="preserve"> P</t>
    </r>
    <r>
      <rPr>
        <sz val="10"/>
        <color theme="1"/>
        <rFont val="Arial"/>
        <family val="2"/>
      </rPr>
      <t xml:space="preserve"> = 0.1520</t>
    </r>
    <phoneticPr fontId="2" type="noConversion"/>
  </si>
  <si>
    <t>t (10) = 1.551</t>
    <phoneticPr fontId="2" type="noConversion"/>
  </si>
  <si>
    <t>9.902e-010 ± 1.013e-010</t>
    <phoneticPr fontId="2" type="noConversion"/>
  </si>
  <si>
    <t>1.045e-009 ± 1.213e-010</t>
    <phoneticPr fontId="2" type="noConversion"/>
  </si>
  <si>
    <r>
      <t>mCherry vs. ChR2,</t>
    </r>
    <r>
      <rPr>
        <i/>
        <sz val="10"/>
        <color theme="1"/>
        <rFont val="Arial"/>
        <family val="2"/>
      </rPr>
      <t xml:space="preserve"> P</t>
    </r>
    <r>
      <rPr>
        <sz val="10"/>
        <color theme="1"/>
        <rFont val="Arial"/>
        <family val="2"/>
      </rPr>
      <t xml:space="preserve"> = 0.7343</t>
    </r>
    <phoneticPr fontId="2" type="noConversion"/>
  </si>
  <si>
    <t>t (10) = 0.349</t>
    <phoneticPr fontId="2" type="noConversion"/>
  </si>
  <si>
    <t>Figure 3E</t>
    <phoneticPr fontId="2" type="noConversion"/>
  </si>
  <si>
    <t>Figure 3G</t>
    <phoneticPr fontId="2" type="noConversion"/>
  </si>
  <si>
    <t>mCherry = 8 mice</t>
    <phoneticPr fontId="2" type="noConversion"/>
  </si>
  <si>
    <t>ChR2 = 8 mice</t>
    <phoneticPr fontId="2" type="noConversion"/>
  </si>
  <si>
    <t>1.607e-009 ± 2.524e-010</t>
    <phoneticPr fontId="2" type="noConversion"/>
  </si>
  <si>
    <t>9.493e-008 ± 2.117e-008</t>
    <phoneticPr fontId="2" type="noConversion"/>
  </si>
  <si>
    <t>2.683e-009 ± 4.693e-010</t>
    <phoneticPr fontId="2" type="noConversion"/>
  </si>
  <si>
    <t>t (14) = 4.408</t>
    <phoneticPr fontId="2" type="noConversion"/>
  </si>
  <si>
    <t>7.484e-010 ± 8.903e-011</t>
    <phoneticPr fontId="2" type="noConversion"/>
  </si>
  <si>
    <t>5.461e-008 ± 8.285e-009</t>
    <phoneticPr fontId="2" type="noConversion"/>
  </si>
  <si>
    <t>t (14) = 6.501</t>
    <phoneticPr fontId="2" type="noConversion"/>
  </si>
  <si>
    <t>7.670e-010 ± 1.047e-010</t>
    <phoneticPr fontId="2" type="noConversion"/>
  </si>
  <si>
    <t>1.865e-008 ± 1.880e-009</t>
    <phoneticPr fontId="2" type="noConversion"/>
  </si>
  <si>
    <t>t (14) = 9.496</t>
    <phoneticPr fontId="2" type="noConversion"/>
  </si>
  <si>
    <t>4.260e-010 ± 3.645e-011</t>
    <phoneticPr fontId="2" type="noConversion"/>
  </si>
  <si>
    <t>2.619e-008 ± 2.171e-009</t>
    <phoneticPr fontId="2" type="noConversion"/>
  </si>
  <si>
    <t>t (14) = 11.87</t>
    <phoneticPr fontId="2" type="noConversion"/>
  </si>
  <si>
    <t>1.371e-009 ± 4.726e-011</t>
    <phoneticPr fontId="2" type="noConversion"/>
  </si>
  <si>
    <t>2.051e-008 ± 1.791e-009</t>
    <phoneticPr fontId="2" type="noConversion"/>
  </si>
  <si>
    <t>t (14) = 10.68</t>
    <phoneticPr fontId="2" type="noConversion"/>
  </si>
  <si>
    <r>
      <t xml:space="preserve">mCherry vs. ChR2, </t>
    </r>
    <r>
      <rPr>
        <i/>
        <sz val="10"/>
        <color theme="1"/>
        <rFont val="Arial"/>
        <family val="2"/>
      </rPr>
      <t>P</t>
    </r>
    <r>
      <rPr>
        <sz val="10"/>
        <color theme="1"/>
        <rFont val="Arial"/>
        <family val="2"/>
      </rPr>
      <t xml:space="preserve"> &gt; 0.9999</t>
    </r>
    <phoneticPr fontId="2" type="noConversion"/>
  </si>
  <si>
    <r>
      <t xml:space="preserve"> mCherry vs. ChR2, </t>
    </r>
    <r>
      <rPr>
        <i/>
        <sz val="10"/>
        <color theme="1"/>
        <rFont val="Arial"/>
        <family val="2"/>
      </rPr>
      <t>P</t>
    </r>
    <r>
      <rPr>
        <sz val="10"/>
        <color theme="1"/>
        <rFont val="Arial"/>
        <family val="2"/>
      </rPr>
      <t xml:space="preserve"> &gt; 0.9999</t>
    </r>
    <phoneticPr fontId="2" type="noConversion"/>
  </si>
  <si>
    <r>
      <t xml:space="preserve">mCherry vs. ChR2, </t>
    </r>
    <r>
      <rPr>
        <i/>
        <sz val="10"/>
        <color theme="1"/>
        <rFont val="Arial"/>
        <family val="2"/>
      </rPr>
      <t>P</t>
    </r>
    <r>
      <rPr>
        <sz val="10"/>
        <color theme="1"/>
        <rFont val="Arial"/>
        <family val="2"/>
      </rPr>
      <t xml:space="preserve"> = 0.0022</t>
    </r>
    <phoneticPr fontId="2" type="noConversion"/>
  </si>
  <si>
    <r>
      <t>mCherry vs. ChR2,</t>
    </r>
    <r>
      <rPr>
        <i/>
        <sz val="10"/>
        <color theme="1"/>
        <rFont val="Arial"/>
        <family val="2"/>
      </rPr>
      <t xml:space="preserve"> P</t>
    </r>
    <r>
      <rPr>
        <sz val="10"/>
        <color theme="1"/>
        <rFont val="Arial"/>
        <family val="2"/>
      </rPr>
      <t xml:space="preserve"> = 0.0455</t>
    </r>
    <phoneticPr fontId="2" type="noConversion"/>
  </si>
  <si>
    <t>Figure 3H</t>
    <phoneticPr fontId="2" type="noConversion"/>
  </si>
  <si>
    <t>5.000 ± 0.000</t>
    <phoneticPr fontId="2" type="noConversion"/>
  </si>
  <si>
    <t>U = 32</t>
    <phoneticPr fontId="2" type="noConversion"/>
  </si>
  <si>
    <t>Figure 3J</t>
    <phoneticPr fontId="2" type="noConversion"/>
  </si>
  <si>
    <r>
      <t xml:space="preserve">mCherry vs. ChR2, </t>
    </r>
    <r>
      <rPr>
        <i/>
        <sz val="10"/>
        <color theme="1"/>
        <rFont val="Arial"/>
        <family val="2"/>
      </rPr>
      <t>P</t>
    </r>
    <r>
      <rPr>
        <sz val="10"/>
        <color theme="1"/>
        <rFont val="Arial"/>
        <family val="2"/>
      </rPr>
      <t xml:space="preserve"> = 0.0002</t>
    </r>
    <phoneticPr fontId="2" type="noConversion"/>
  </si>
  <si>
    <t>1.372e-009 ± 2.054e-010</t>
    <phoneticPr fontId="2" type="noConversion"/>
  </si>
  <si>
    <t>3.434e-008 ± 7.920e-009</t>
    <phoneticPr fontId="2" type="noConversion"/>
  </si>
  <si>
    <r>
      <t>mCherry vs. ChR2,</t>
    </r>
    <r>
      <rPr>
        <i/>
        <sz val="10"/>
        <color theme="1"/>
        <rFont val="Arial"/>
        <family val="2"/>
      </rPr>
      <t xml:space="preserve"> P</t>
    </r>
    <r>
      <rPr>
        <sz val="10"/>
        <color theme="1"/>
        <rFont val="Arial"/>
        <family val="2"/>
      </rPr>
      <t xml:space="preserve"> = 0.0039</t>
    </r>
    <phoneticPr fontId="2" type="noConversion"/>
  </si>
  <si>
    <t>t (12) = 3.567</t>
    <phoneticPr fontId="2" type="noConversion"/>
  </si>
  <si>
    <t>1.286e-009 ± 1.771e-010</t>
    <phoneticPr fontId="2" type="noConversion"/>
  </si>
  <si>
    <t>3.944e-008 ± 8.856e-009</t>
    <phoneticPr fontId="2" type="noConversion"/>
  </si>
  <si>
    <r>
      <t>mCherry vs. ChR2,</t>
    </r>
    <r>
      <rPr>
        <i/>
        <sz val="10"/>
        <color theme="1"/>
        <rFont val="Arial"/>
        <family val="2"/>
      </rPr>
      <t xml:space="preserve"> P</t>
    </r>
    <r>
      <rPr>
        <sz val="10"/>
        <color theme="1"/>
        <rFont val="Arial"/>
        <family val="2"/>
      </rPr>
      <t xml:space="preserve"> = 0.0031</t>
    </r>
    <phoneticPr fontId="2" type="noConversion"/>
  </si>
  <si>
    <t>t (12) = 3.692</t>
    <phoneticPr fontId="2" type="noConversion"/>
  </si>
  <si>
    <t>7.730e-010 ± 1.243e-010</t>
    <phoneticPr fontId="2" type="noConversion"/>
  </si>
  <si>
    <t>1.501e-008 ± 2.760e-009</t>
    <phoneticPr fontId="2" type="noConversion"/>
  </si>
  <si>
    <t>t (12) = 4.421</t>
    <phoneticPr fontId="2" type="noConversion"/>
  </si>
  <si>
    <t>5.192e-010 ± 4.887e-011</t>
    <phoneticPr fontId="2" type="noConversion"/>
  </si>
  <si>
    <t>1.514e-008 ± 2.676e-009</t>
    <phoneticPr fontId="2" type="noConversion"/>
  </si>
  <si>
    <r>
      <t>mCherry vs. ChR2,</t>
    </r>
    <r>
      <rPr>
        <i/>
        <sz val="10"/>
        <color theme="1"/>
        <rFont val="Arial"/>
        <family val="2"/>
      </rPr>
      <t xml:space="preserve"> P</t>
    </r>
    <r>
      <rPr>
        <sz val="10"/>
        <color theme="1"/>
        <rFont val="Arial"/>
        <family val="2"/>
      </rPr>
      <t xml:space="preserve"> = 0.0005</t>
    </r>
    <phoneticPr fontId="2" type="noConversion"/>
  </si>
  <si>
    <t>t (12) = 4.682</t>
    <phoneticPr fontId="2" type="noConversion"/>
  </si>
  <si>
    <t>1.688e-009 ± 5.137e-010</t>
    <phoneticPr fontId="2" type="noConversion"/>
  </si>
  <si>
    <t>9.085e-009 ± 1.460e-009</t>
    <phoneticPr fontId="2" type="noConversion"/>
  </si>
  <si>
    <r>
      <t>mCherry vs. ChR2,</t>
    </r>
    <r>
      <rPr>
        <i/>
        <sz val="10"/>
        <color theme="1"/>
        <rFont val="Arial"/>
        <family val="2"/>
      </rPr>
      <t xml:space="preserve"> P</t>
    </r>
    <r>
      <rPr>
        <sz val="10"/>
        <color theme="1"/>
        <rFont val="Arial"/>
        <family val="2"/>
      </rPr>
      <t xml:space="preserve"> = 0.0012</t>
    </r>
    <phoneticPr fontId="2" type="noConversion"/>
  </si>
  <si>
    <t>t (12) = 4.205</t>
    <phoneticPr fontId="2" type="noConversion"/>
  </si>
  <si>
    <r>
      <t xml:space="preserve">mCherry vs. ChR2, </t>
    </r>
    <r>
      <rPr>
        <i/>
        <sz val="10"/>
        <color theme="1"/>
        <rFont val="Arial"/>
        <family val="2"/>
      </rPr>
      <t>P</t>
    </r>
    <r>
      <rPr>
        <sz val="10"/>
        <color theme="1"/>
        <rFont val="Arial"/>
        <family val="2"/>
      </rPr>
      <t xml:space="preserve"> = 0.0003</t>
    </r>
    <phoneticPr fontId="2" type="noConversion"/>
  </si>
  <si>
    <t>U = 24</t>
    <phoneticPr fontId="2" type="noConversion"/>
  </si>
  <si>
    <t>Figure 3K</t>
    <phoneticPr fontId="2" type="noConversion"/>
  </si>
  <si>
    <t>Figure 3M</t>
    <phoneticPr fontId="2" type="noConversion"/>
  </si>
  <si>
    <t>Figure 3N</t>
    <phoneticPr fontId="2" type="noConversion"/>
  </si>
  <si>
    <t>mCherry = 7 mice</t>
    <phoneticPr fontId="2" type="noConversion"/>
  </si>
  <si>
    <t>ChR2 = 7 mice</t>
    <phoneticPr fontId="2" type="noConversion"/>
  </si>
  <si>
    <t>1.834e-009 ± 2.685e-010</t>
    <phoneticPr fontId="2" type="noConversion"/>
  </si>
  <si>
    <t>1.813e-008 ± 1.643e-009</t>
    <phoneticPr fontId="2" type="noConversion"/>
  </si>
  <si>
    <t>t (12) = 9.785</t>
    <phoneticPr fontId="2" type="noConversion"/>
  </si>
  <si>
    <t>9.937e-010 ± 7.462e-011</t>
    <phoneticPr fontId="2" type="noConversion"/>
  </si>
  <si>
    <t>2.261e-008 ± 5.216e-009</t>
    <phoneticPr fontId="2" type="noConversion"/>
  </si>
  <si>
    <r>
      <t>mCherry vs. ChR2,</t>
    </r>
    <r>
      <rPr>
        <i/>
        <sz val="10"/>
        <color theme="1"/>
        <rFont val="Arial"/>
        <family val="2"/>
      </rPr>
      <t xml:space="preserve"> P</t>
    </r>
    <r>
      <rPr>
        <sz val="10"/>
        <color theme="1"/>
        <rFont val="Arial"/>
        <family val="2"/>
      </rPr>
      <t xml:space="preserve"> = 0.0014</t>
    </r>
    <phoneticPr fontId="2" type="noConversion"/>
  </si>
  <si>
    <t>t (12) = 4.144</t>
    <phoneticPr fontId="2" type="noConversion"/>
  </si>
  <si>
    <t>1.181e-009 ± 1.770e-010</t>
    <phoneticPr fontId="2" type="noConversion"/>
  </si>
  <si>
    <t>1.300e-008 ± 1.532e-009</t>
    <phoneticPr fontId="2" type="noConversion"/>
  </si>
  <si>
    <t>t (12) = 7.662</t>
    <phoneticPr fontId="2" type="noConversion"/>
  </si>
  <si>
    <t>4.541e-010 ± 6.390e-011</t>
    <phoneticPr fontId="2" type="noConversion"/>
  </si>
  <si>
    <t>2.096e-008 ± 3.894e-009</t>
    <phoneticPr fontId="2" type="noConversion"/>
  </si>
  <si>
    <r>
      <t>mCherry vs. ChR2,</t>
    </r>
    <r>
      <rPr>
        <i/>
        <sz val="10"/>
        <color theme="1"/>
        <rFont val="Arial"/>
        <family val="2"/>
      </rPr>
      <t xml:space="preserve"> P</t>
    </r>
    <r>
      <rPr>
        <sz val="10"/>
        <color theme="1"/>
        <rFont val="Arial"/>
        <family val="2"/>
      </rPr>
      <t xml:space="preserve"> = 0.0002</t>
    </r>
    <phoneticPr fontId="2" type="noConversion"/>
  </si>
  <si>
    <t>t (12) = 5.265</t>
    <phoneticPr fontId="2" type="noConversion"/>
  </si>
  <si>
    <t>1.207e-009 ± 2.248e-010</t>
    <phoneticPr fontId="2" type="noConversion"/>
  </si>
  <si>
    <t>1.124e-008 ± 1.632e-009</t>
    <phoneticPr fontId="2" type="noConversion"/>
  </si>
  <si>
    <t>t (12) = 6.087</t>
    <phoneticPr fontId="2" type="noConversion"/>
  </si>
  <si>
    <r>
      <t xml:space="preserve">mCherry vs. ChR2, </t>
    </r>
    <r>
      <rPr>
        <i/>
        <sz val="10"/>
        <color theme="1"/>
        <rFont val="Arial"/>
        <family val="2"/>
      </rPr>
      <t>P</t>
    </r>
    <r>
      <rPr>
        <sz val="10"/>
        <color theme="1"/>
        <rFont val="Arial"/>
        <family val="2"/>
      </rPr>
      <t xml:space="preserve"> = 0.0006</t>
    </r>
    <phoneticPr fontId="2" type="noConversion"/>
  </si>
  <si>
    <t>U = 24.5</t>
    <phoneticPr fontId="2" type="noConversion"/>
  </si>
  <si>
    <t>Figure 3P</t>
    <phoneticPr fontId="2" type="noConversion"/>
  </si>
  <si>
    <t>Figure 3Q</t>
    <phoneticPr fontId="2" type="noConversion"/>
  </si>
  <si>
    <t>1.184e-009 ± 1.610e-010</t>
    <phoneticPr fontId="2" type="noConversion"/>
  </si>
  <si>
    <t>7.254e-010 ± 1.094e-010</t>
    <phoneticPr fontId="2" type="noConversion"/>
  </si>
  <si>
    <r>
      <t>mCherry vs. ChR2,</t>
    </r>
    <r>
      <rPr>
        <i/>
        <sz val="10"/>
        <color theme="1"/>
        <rFont val="Arial"/>
        <family val="2"/>
      </rPr>
      <t xml:space="preserve"> P</t>
    </r>
    <r>
      <rPr>
        <sz val="10"/>
        <color theme="1"/>
        <rFont val="Arial"/>
        <family val="2"/>
      </rPr>
      <t xml:space="preserve"> = 0.0336</t>
    </r>
    <phoneticPr fontId="2" type="noConversion"/>
  </si>
  <si>
    <t>t (14) = 2.356</t>
    <phoneticPr fontId="2" type="noConversion"/>
  </si>
  <si>
    <t>8.654e-010 ± 4.943e-011</t>
    <phoneticPr fontId="2" type="noConversion"/>
  </si>
  <si>
    <t>9.976e-010 ± 1.849e-010</t>
    <phoneticPr fontId="2" type="noConversion"/>
  </si>
  <si>
    <r>
      <t>mCherry vs. ChR2,</t>
    </r>
    <r>
      <rPr>
        <i/>
        <sz val="10"/>
        <color theme="1"/>
        <rFont val="Arial"/>
        <family val="2"/>
      </rPr>
      <t xml:space="preserve"> P</t>
    </r>
    <r>
      <rPr>
        <sz val="10"/>
        <color theme="1"/>
        <rFont val="Arial"/>
        <family val="2"/>
      </rPr>
      <t xml:space="preserve"> = 0.5010</t>
    </r>
    <phoneticPr fontId="2" type="noConversion"/>
  </si>
  <si>
    <t>t (14) = 0.6908</t>
    <phoneticPr fontId="2" type="noConversion"/>
  </si>
  <si>
    <t>1.243e-009 ± 1.898e-010</t>
    <phoneticPr fontId="2" type="noConversion"/>
  </si>
  <si>
    <t>7.584e-010 ± 1.372e-010</t>
    <phoneticPr fontId="2" type="noConversion"/>
  </si>
  <si>
    <r>
      <t>mCherry vs. ChR2,</t>
    </r>
    <r>
      <rPr>
        <i/>
        <sz val="10"/>
        <color theme="1"/>
        <rFont val="Arial"/>
        <family val="2"/>
      </rPr>
      <t xml:space="preserve"> P</t>
    </r>
    <r>
      <rPr>
        <sz val="10"/>
        <color theme="1"/>
        <rFont val="Arial"/>
        <family val="2"/>
      </rPr>
      <t xml:space="preserve"> = 0.0575</t>
    </r>
    <phoneticPr fontId="2" type="noConversion"/>
  </si>
  <si>
    <t>t (14) = 2.069</t>
    <phoneticPr fontId="2" type="noConversion"/>
  </si>
  <si>
    <t>6.163e-010 ± 5.113e-011</t>
    <phoneticPr fontId="2" type="noConversion"/>
  </si>
  <si>
    <t>6.941e-010 ± 4.839e-011</t>
    <phoneticPr fontId="2" type="noConversion"/>
  </si>
  <si>
    <r>
      <t>mCherry vs. ChR2,</t>
    </r>
    <r>
      <rPr>
        <i/>
        <sz val="10"/>
        <color theme="1"/>
        <rFont val="Arial"/>
        <family val="2"/>
      </rPr>
      <t xml:space="preserve"> P</t>
    </r>
    <r>
      <rPr>
        <sz val="10"/>
        <color theme="1"/>
        <rFont val="Arial"/>
        <family val="2"/>
      </rPr>
      <t xml:space="preserve"> = 0.2873</t>
    </r>
    <phoneticPr fontId="2" type="noConversion"/>
  </si>
  <si>
    <t>t (14) = 1.106</t>
    <phoneticPr fontId="2" type="noConversion"/>
  </si>
  <si>
    <t>1.781e-009 ± 1.651e-010</t>
    <phoneticPr fontId="2" type="noConversion"/>
  </si>
  <si>
    <t>1.629e-009 ± 9.839e-011</t>
    <phoneticPr fontId="2" type="noConversion"/>
  </si>
  <si>
    <r>
      <t>mCherry vs. ChR2,</t>
    </r>
    <r>
      <rPr>
        <i/>
        <sz val="10"/>
        <color theme="1"/>
        <rFont val="Arial"/>
        <family val="2"/>
      </rPr>
      <t xml:space="preserve"> P</t>
    </r>
    <r>
      <rPr>
        <sz val="10"/>
        <color theme="1"/>
        <rFont val="Arial"/>
        <family val="2"/>
      </rPr>
      <t xml:space="preserve"> = 0.4407</t>
    </r>
    <phoneticPr fontId="2" type="noConversion"/>
  </si>
  <si>
    <t>t (14) = 0.7935</t>
    <phoneticPr fontId="2" type="noConversion"/>
  </si>
  <si>
    <t>Figure 4D</t>
    <phoneticPr fontId="2" type="noConversion"/>
  </si>
  <si>
    <t>2.082e-009 ± 7.198e-010</t>
    <phoneticPr fontId="2" type="noConversion"/>
  </si>
  <si>
    <t>1.832e-008 ± 4.739e-009</t>
    <phoneticPr fontId="2" type="noConversion"/>
  </si>
  <si>
    <t>t (5) = 3.815</t>
    <phoneticPr fontId="2" type="noConversion"/>
  </si>
  <si>
    <t>two-tailed paired t-test</t>
    <phoneticPr fontId="2" type="noConversion"/>
  </si>
  <si>
    <t>1.434e-009 ± 2.347e-010</t>
    <phoneticPr fontId="2" type="noConversion"/>
  </si>
  <si>
    <t>1.982e-008 ± 2.524e-009</t>
    <phoneticPr fontId="2" type="noConversion"/>
  </si>
  <si>
    <t>t (5) = 7.097</t>
    <phoneticPr fontId="2" type="noConversion"/>
  </si>
  <si>
    <t>5.892e-010 ± 2.468e-010</t>
    <phoneticPr fontId="2" type="noConversion"/>
  </si>
  <si>
    <t>1.269e-008 ± 2.921e-009</t>
    <phoneticPr fontId="2" type="noConversion"/>
  </si>
  <si>
    <t>t (5) = 4.060</t>
    <phoneticPr fontId="2" type="noConversion"/>
  </si>
  <si>
    <t>4.548e-010 ± 1.542e-010</t>
    <phoneticPr fontId="2" type="noConversion"/>
  </si>
  <si>
    <t>2.348e-008 ± 2.695e-009</t>
    <phoneticPr fontId="2" type="noConversion"/>
  </si>
  <si>
    <t>t (5) = 8.625</t>
    <phoneticPr fontId="2" type="noConversion"/>
  </si>
  <si>
    <t>1.928e-009 ± 2.790e-010</t>
    <phoneticPr fontId="2" type="noConversion"/>
  </si>
  <si>
    <t>2.203e-008 ± 3.657e-009</t>
    <phoneticPr fontId="2" type="noConversion"/>
  </si>
  <si>
    <t>t (5) = 5.327</t>
    <phoneticPr fontId="2" type="noConversion"/>
  </si>
  <si>
    <r>
      <t>Pre-light vs. Light,</t>
    </r>
    <r>
      <rPr>
        <i/>
        <sz val="10"/>
        <color theme="1"/>
        <rFont val="Arial"/>
        <family val="2"/>
      </rPr>
      <t xml:space="preserve"> P</t>
    </r>
    <r>
      <rPr>
        <sz val="10"/>
        <color theme="1"/>
        <rFont val="Arial"/>
        <family val="2"/>
      </rPr>
      <t xml:space="preserve"> = 0.0124</t>
    </r>
    <phoneticPr fontId="2" type="noConversion"/>
  </si>
  <si>
    <r>
      <t>Pre-light vs. Light,</t>
    </r>
    <r>
      <rPr>
        <i/>
        <sz val="10"/>
        <color theme="1"/>
        <rFont val="Arial"/>
        <family val="2"/>
      </rPr>
      <t xml:space="preserve"> P</t>
    </r>
    <r>
      <rPr>
        <sz val="10"/>
        <color theme="1"/>
        <rFont val="Arial"/>
        <family val="2"/>
      </rPr>
      <t xml:space="preserve"> = 0.0009</t>
    </r>
    <phoneticPr fontId="2" type="noConversion"/>
  </si>
  <si>
    <r>
      <t>Pre-light vs. Light,</t>
    </r>
    <r>
      <rPr>
        <i/>
        <sz val="10"/>
        <color theme="1"/>
        <rFont val="Arial"/>
        <family val="2"/>
      </rPr>
      <t xml:space="preserve"> P</t>
    </r>
    <r>
      <rPr>
        <sz val="10"/>
        <color theme="1"/>
        <rFont val="Arial"/>
        <family val="2"/>
      </rPr>
      <t xml:space="preserve"> = 0.0097</t>
    </r>
    <phoneticPr fontId="2" type="noConversion"/>
  </si>
  <si>
    <r>
      <t>Pre-light vs. Light,</t>
    </r>
    <r>
      <rPr>
        <i/>
        <sz val="10"/>
        <color theme="1"/>
        <rFont val="Arial"/>
        <family val="2"/>
      </rPr>
      <t xml:space="preserve"> P</t>
    </r>
    <r>
      <rPr>
        <sz val="10"/>
        <color theme="1"/>
        <rFont val="Arial"/>
        <family val="2"/>
      </rPr>
      <t xml:space="preserve"> = 0.0003</t>
    </r>
    <phoneticPr fontId="2" type="noConversion"/>
  </si>
  <si>
    <r>
      <t>Pre-light vs. Light,</t>
    </r>
    <r>
      <rPr>
        <i/>
        <sz val="10"/>
        <color theme="1"/>
        <rFont val="Arial"/>
        <family val="2"/>
      </rPr>
      <t xml:space="preserve"> P</t>
    </r>
    <r>
      <rPr>
        <sz val="10"/>
        <color theme="1"/>
        <rFont val="Arial"/>
        <family val="2"/>
      </rPr>
      <t xml:space="preserve"> = 0.0031</t>
    </r>
    <phoneticPr fontId="2" type="noConversion"/>
  </si>
  <si>
    <t>Figure 4E</t>
    <phoneticPr fontId="2" type="noConversion"/>
  </si>
  <si>
    <t>Wilcoxon test</t>
    <phoneticPr fontId="2" type="noConversion"/>
  </si>
  <si>
    <t>Pre-light  = 6 mice</t>
    <phoneticPr fontId="2" type="noConversion"/>
  </si>
  <si>
    <t>Light = 6 mice</t>
    <phoneticPr fontId="2" type="noConversion"/>
  </si>
  <si>
    <r>
      <t>Pre-light vs. Light,</t>
    </r>
    <r>
      <rPr>
        <i/>
        <sz val="10"/>
        <color theme="1"/>
        <rFont val="Arial"/>
        <family val="2"/>
      </rPr>
      <t xml:space="preserve"> P</t>
    </r>
    <r>
      <rPr>
        <sz val="10"/>
        <color theme="1"/>
        <rFont val="Arial"/>
        <family val="2"/>
      </rPr>
      <t xml:space="preserve"> = 0.0313</t>
    </r>
    <phoneticPr fontId="2" type="noConversion"/>
  </si>
  <si>
    <t>W = 21</t>
    <phoneticPr fontId="2" type="noConversion"/>
  </si>
  <si>
    <t>Figure 4G</t>
    <phoneticPr fontId="2" type="noConversion"/>
  </si>
  <si>
    <t>Figure 4H</t>
    <phoneticPr fontId="2" type="noConversion"/>
  </si>
  <si>
    <t>1.546e-009 ± 2.985e-010</t>
    <phoneticPr fontId="2" type="noConversion"/>
  </si>
  <si>
    <t>1.436e-009 ± 3.583e-010</t>
    <phoneticPr fontId="2" type="noConversion"/>
  </si>
  <si>
    <r>
      <t>Pre-light vs. Light,</t>
    </r>
    <r>
      <rPr>
        <i/>
        <sz val="10"/>
        <color theme="1"/>
        <rFont val="Arial"/>
        <family val="2"/>
      </rPr>
      <t xml:space="preserve"> P</t>
    </r>
    <r>
      <rPr>
        <sz val="10"/>
        <color theme="1"/>
        <rFont val="Arial"/>
        <family val="2"/>
      </rPr>
      <t xml:space="preserve"> = 0.5051</t>
    </r>
    <phoneticPr fontId="2" type="noConversion"/>
  </si>
  <si>
    <t>t (5) = 0.7177</t>
    <phoneticPr fontId="2" type="noConversion"/>
  </si>
  <si>
    <t>1.114e-009 ± 2.211e-010</t>
    <phoneticPr fontId="2" type="noConversion"/>
  </si>
  <si>
    <t>9.647e-010 ± 2.225e-010</t>
    <phoneticPr fontId="2" type="noConversion"/>
  </si>
  <si>
    <r>
      <t>Pre-light vs. Light,</t>
    </r>
    <r>
      <rPr>
        <i/>
        <sz val="10"/>
        <color theme="1"/>
        <rFont val="Arial"/>
        <family val="2"/>
      </rPr>
      <t xml:space="preserve"> P</t>
    </r>
    <r>
      <rPr>
        <sz val="10"/>
        <color theme="1"/>
        <rFont val="Arial"/>
        <family val="2"/>
      </rPr>
      <t xml:space="preserve"> = 0.2117</t>
    </r>
    <phoneticPr fontId="2" type="noConversion"/>
  </si>
  <si>
    <t>t (5) = 1.432</t>
    <phoneticPr fontId="2" type="noConversion"/>
  </si>
  <si>
    <t>6.810e-010 ± 1.448e-010</t>
    <phoneticPr fontId="2" type="noConversion"/>
  </si>
  <si>
    <t>6.362e-010 ± 1.569e-010</t>
    <phoneticPr fontId="2" type="noConversion"/>
  </si>
  <si>
    <r>
      <t>Pre-light vs. Light,</t>
    </r>
    <r>
      <rPr>
        <i/>
        <sz val="10"/>
        <color theme="1"/>
        <rFont val="Arial"/>
        <family val="2"/>
      </rPr>
      <t xml:space="preserve"> P</t>
    </r>
    <r>
      <rPr>
        <sz val="10"/>
        <color theme="1"/>
        <rFont val="Arial"/>
        <family val="2"/>
      </rPr>
      <t xml:space="preserve"> = 0.1821</t>
    </r>
    <phoneticPr fontId="2" type="noConversion"/>
  </si>
  <si>
    <t>t (5) = 1.549</t>
    <phoneticPr fontId="2" type="noConversion"/>
  </si>
  <si>
    <t>6.320e-010 ± 1.483e-010</t>
    <phoneticPr fontId="2" type="noConversion"/>
  </si>
  <si>
    <t>6.942e-010 ± 1.491e-010</t>
    <phoneticPr fontId="2" type="noConversion"/>
  </si>
  <si>
    <r>
      <t>Pre-light vs. Light,</t>
    </r>
    <r>
      <rPr>
        <i/>
        <sz val="10"/>
        <color theme="1"/>
        <rFont val="Arial"/>
        <family val="2"/>
      </rPr>
      <t xml:space="preserve"> P</t>
    </r>
    <r>
      <rPr>
        <sz val="10"/>
        <color theme="1"/>
        <rFont val="Arial"/>
        <family val="2"/>
      </rPr>
      <t xml:space="preserve"> = 0.1532</t>
    </r>
    <phoneticPr fontId="2" type="noConversion"/>
  </si>
  <si>
    <t>t (5) = 1.683</t>
    <phoneticPr fontId="2" type="noConversion"/>
  </si>
  <si>
    <t>1.855e-009 ± 2.365e-010</t>
    <phoneticPr fontId="2" type="noConversion"/>
  </si>
  <si>
    <t>1.812e-009 ± 2.605e-010</t>
    <phoneticPr fontId="2" type="noConversion"/>
  </si>
  <si>
    <r>
      <t>Pre-light vs. Light,</t>
    </r>
    <r>
      <rPr>
        <i/>
        <sz val="10"/>
        <color theme="1"/>
        <rFont val="Arial"/>
        <family val="2"/>
      </rPr>
      <t xml:space="preserve"> P</t>
    </r>
    <r>
      <rPr>
        <sz val="10"/>
        <color theme="1"/>
        <rFont val="Arial"/>
        <family val="2"/>
      </rPr>
      <t xml:space="preserve"> = 0.6116</t>
    </r>
    <phoneticPr fontId="2" type="noConversion"/>
  </si>
  <si>
    <t>t (5) = 0.5412</t>
    <phoneticPr fontId="2" type="noConversion"/>
  </si>
  <si>
    <r>
      <t>Pre-light vs. Light,</t>
    </r>
    <r>
      <rPr>
        <i/>
        <sz val="10"/>
        <color theme="1"/>
        <rFont val="Arial"/>
        <family val="2"/>
      </rPr>
      <t xml:space="preserve"> P value is not applicable due to identical data</t>
    </r>
    <phoneticPr fontId="2" type="noConversion"/>
  </si>
  <si>
    <t>Figure 4J</t>
    <phoneticPr fontId="2" type="noConversion"/>
  </si>
  <si>
    <t>Figure 4K</t>
    <phoneticPr fontId="2" type="noConversion"/>
  </si>
  <si>
    <t>1.672e-009 ± 3.971e-010</t>
    <phoneticPr fontId="2" type="noConversion"/>
  </si>
  <si>
    <t>1.377e-009 ± 3.498e-010</t>
    <phoneticPr fontId="2" type="noConversion"/>
  </si>
  <si>
    <r>
      <t>Pre-light vs. Light,</t>
    </r>
    <r>
      <rPr>
        <i/>
        <sz val="10"/>
        <color theme="1"/>
        <rFont val="Arial"/>
        <family val="2"/>
      </rPr>
      <t xml:space="preserve"> P</t>
    </r>
    <r>
      <rPr>
        <sz val="10"/>
        <color theme="1"/>
        <rFont val="Arial"/>
        <family val="2"/>
      </rPr>
      <t xml:space="preserve"> = 0.1097</t>
    </r>
    <phoneticPr fontId="2" type="noConversion"/>
  </si>
  <si>
    <t>t (5) = 1.942</t>
    <phoneticPr fontId="2" type="noConversion"/>
  </si>
  <si>
    <t>1.022e-009 ± 2.201e-010</t>
    <phoneticPr fontId="2" type="noConversion"/>
  </si>
  <si>
    <t>9.642e-010 ± 1.576e-010</t>
    <phoneticPr fontId="2" type="noConversion"/>
  </si>
  <si>
    <r>
      <t>Pre-light vs. Light,</t>
    </r>
    <r>
      <rPr>
        <i/>
        <sz val="10"/>
        <color theme="1"/>
        <rFont val="Arial"/>
        <family val="2"/>
      </rPr>
      <t xml:space="preserve"> P</t>
    </r>
    <r>
      <rPr>
        <sz val="10"/>
        <color theme="1"/>
        <rFont val="Arial"/>
        <family val="2"/>
      </rPr>
      <t xml:space="preserve"> = 0.5751</t>
    </r>
    <phoneticPr fontId="2" type="noConversion"/>
  </si>
  <si>
    <t>t (5) = 0.5993</t>
    <phoneticPr fontId="2" type="noConversion"/>
  </si>
  <si>
    <t>6.805e-010 ± 1.789e-010</t>
    <phoneticPr fontId="2" type="noConversion"/>
  </si>
  <si>
    <t>6.527e-010 ± 1.446e-010</t>
    <phoneticPr fontId="2" type="noConversion"/>
  </si>
  <si>
    <r>
      <t>Pre-light vs. Light,</t>
    </r>
    <r>
      <rPr>
        <i/>
        <sz val="10"/>
        <color theme="1"/>
        <rFont val="Arial"/>
        <family val="2"/>
      </rPr>
      <t xml:space="preserve"> P</t>
    </r>
    <r>
      <rPr>
        <sz val="10"/>
        <color theme="1"/>
        <rFont val="Arial"/>
        <family val="2"/>
      </rPr>
      <t xml:space="preserve"> = 0.7284</t>
    </r>
    <phoneticPr fontId="2" type="noConversion"/>
  </si>
  <si>
    <t>t (5) = 0.3674</t>
    <phoneticPr fontId="2" type="noConversion"/>
  </si>
  <si>
    <t>6.537e-010 ± 1.244e-010</t>
    <phoneticPr fontId="2" type="noConversion"/>
  </si>
  <si>
    <t>7.370e-010 ± 1.432e-010</t>
    <phoneticPr fontId="2" type="noConversion"/>
  </si>
  <si>
    <r>
      <t>Pre-light vs. Light,</t>
    </r>
    <r>
      <rPr>
        <i/>
        <sz val="10"/>
        <color theme="1"/>
        <rFont val="Arial"/>
        <family val="2"/>
      </rPr>
      <t xml:space="preserve"> P</t>
    </r>
    <r>
      <rPr>
        <sz val="10"/>
        <color theme="1"/>
        <rFont val="Arial"/>
        <family val="2"/>
      </rPr>
      <t xml:space="preserve"> = 0.0696</t>
    </r>
    <phoneticPr fontId="2" type="noConversion"/>
  </si>
  <si>
    <t>t (5) = 2.302</t>
    <phoneticPr fontId="2" type="noConversion"/>
  </si>
  <si>
    <t>1.943e-009 ± 1.832e-010</t>
    <phoneticPr fontId="2" type="noConversion"/>
  </si>
  <si>
    <t>2.022e-009 ± 2.439e-010</t>
    <phoneticPr fontId="2" type="noConversion"/>
  </si>
  <si>
    <r>
      <t>Pre-light vs. Light,</t>
    </r>
    <r>
      <rPr>
        <i/>
        <sz val="10"/>
        <color theme="1"/>
        <rFont val="Arial"/>
        <family val="2"/>
      </rPr>
      <t xml:space="preserve"> P</t>
    </r>
    <r>
      <rPr>
        <sz val="10"/>
        <color theme="1"/>
        <rFont val="Arial"/>
        <family val="2"/>
      </rPr>
      <t xml:space="preserve"> = 0.5632</t>
    </r>
    <phoneticPr fontId="2" type="noConversion"/>
  </si>
  <si>
    <t>t (5) = 0.6187</t>
    <phoneticPr fontId="2" type="noConversion"/>
  </si>
  <si>
    <t>Figure 5D</t>
    <phoneticPr fontId="2" type="noConversion"/>
  </si>
  <si>
    <t>Figure 5E</t>
    <phoneticPr fontId="2" type="noConversion"/>
  </si>
  <si>
    <t>Control vs. DTA</t>
    <phoneticPr fontId="2" type="noConversion"/>
  </si>
  <si>
    <t>Control = 8 mice</t>
    <phoneticPr fontId="2" type="noConversion"/>
  </si>
  <si>
    <t>DTA = 8 mice</t>
    <phoneticPr fontId="2" type="noConversion"/>
  </si>
  <si>
    <t>4.811e-008 ± 1.081e-008</t>
    <phoneticPr fontId="2" type="noConversion"/>
  </si>
  <si>
    <t>1.260e-008 ± 3.655e-009</t>
    <phoneticPr fontId="2" type="noConversion"/>
  </si>
  <si>
    <t>t (14) = 3.113</t>
    <phoneticPr fontId="2" type="noConversion"/>
  </si>
  <si>
    <r>
      <t>Control vs. DTA,</t>
    </r>
    <r>
      <rPr>
        <i/>
        <sz val="10"/>
        <color theme="1"/>
        <rFont val="Arial"/>
        <family val="2"/>
      </rPr>
      <t xml:space="preserve"> P</t>
    </r>
    <r>
      <rPr>
        <sz val="10"/>
        <color theme="1"/>
        <rFont val="Arial"/>
        <family val="2"/>
      </rPr>
      <t xml:space="preserve"> = 0.0076</t>
    </r>
    <phoneticPr fontId="2" type="noConversion"/>
  </si>
  <si>
    <t>3.908e-008 ± 7.080e-009</t>
    <phoneticPr fontId="2" type="noConversion"/>
  </si>
  <si>
    <t>6.505e-009 ± 1.759e-009</t>
    <phoneticPr fontId="2" type="noConversion"/>
  </si>
  <si>
    <r>
      <t>Control vs. DTA,</t>
    </r>
    <r>
      <rPr>
        <i/>
        <sz val="10"/>
        <color theme="1"/>
        <rFont val="Arial"/>
        <family val="2"/>
      </rPr>
      <t xml:space="preserve"> P</t>
    </r>
    <r>
      <rPr>
        <sz val="10"/>
        <color theme="1"/>
        <rFont val="Arial"/>
        <family val="2"/>
      </rPr>
      <t xml:space="preserve"> = 0.0005</t>
    </r>
    <phoneticPr fontId="2" type="noConversion"/>
  </si>
  <si>
    <t>t (14) = 4.465</t>
    <phoneticPr fontId="2" type="noConversion"/>
  </si>
  <si>
    <t>9.156e-009 ± 1.393e-009</t>
    <phoneticPr fontId="2" type="noConversion"/>
  </si>
  <si>
    <t>2.290e-009 ± 5.700e-010</t>
    <phoneticPr fontId="2" type="noConversion"/>
  </si>
  <si>
    <r>
      <t>Control vs. DTA,</t>
    </r>
    <r>
      <rPr>
        <i/>
        <sz val="10"/>
        <color theme="1"/>
        <rFont val="Arial"/>
        <family val="2"/>
      </rPr>
      <t xml:space="preserve"> P</t>
    </r>
    <r>
      <rPr>
        <sz val="10"/>
        <color theme="1"/>
        <rFont val="Arial"/>
        <family val="2"/>
      </rPr>
      <t xml:space="preserve"> = 0.0004</t>
    </r>
    <phoneticPr fontId="2" type="noConversion"/>
  </si>
  <si>
    <t>t (14) = 4.561</t>
    <phoneticPr fontId="2" type="noConversion"/>
  </si>
  <si>
    <t>1.060e-008 ± 1.570e-009</t>
    <phoneticPr fontId="2" type="noConversion"/>
  </si>
  <si>
    <t>4.203e-009 ± 1.096e-009</t>
    <phoneticPr fontId="2" type="noConversion"/>
  </si>
  <si>
    <r>
      <t>Control vs. DTA,</t>
    </r>
    <r>
      <rPr>
        <i/>
        <sz val="10"/>
        <color theme="1"/>
        <rFont val="Arial"/>
        <family val="2"/>
      </rPr>
      <t xml:space="preserve"> P</t>
    </r>
    <r>
      <rPr>
        <sz val="10"/>
        <color theme="1"/>
        <rFont val="Arial"/>
        <family val="2"/>
      </rPr>
      <t xml:space="preserve"> = 0.0049</t>
    </r>
    <phoneticPr fontId="2" type="noConversion"/>
  </si>
  <si>
    <t>t (14) = 3.339</t>
    <phoneticPr fontId="2" type="noConversion"/>
  </si>
  <si>
    <t>5.586e-009 ± 7.126e-010</t>
    <phoneticPr fontId="2" type="noConversion"/>
  </si>
  <si>
    <t>3.743e-009 ± 4.495e-010</t>
    <phoneticPr fontId="2" type="noConversion"/>
  </si>
  <si>
    <r>
      <t>Control vs. DTA,</t>
    </r>
    <r>
      <rPr>
        <i/>
        <sz val="10"/>
        <color theme="1"/>
        <rFont val="Arial"/>
        <family val="2"/>
      </rPr>
      <t xml:space="preserve"> P</t>
    </r>
    <r>
      <rPr>
        <sz val="10"/>
        <color theme="1"/>
        <rFont val="Arial"/>
        <family val="2"/>
      </rPr>
      <t xml:space="preserve"> = 0.0461</t>
    </r>
    <phoneticPr fontId="2" type="noConversion"/>
  </si>
  <si>
    <t>t (14) = 2.188</t>
    <phoneticPr fontId="2" type="noConversion"/>
  </si>
  <si>
    <t>5.250 ± 0.1637</t>
    <phoneticPr fontId="2" type="noConversion"/>
  </si>
  <si>
    <t>1.625 ± 0.3239</t>
    <phoneticPr fontId="2" type="noConversion"/>
  </si>
  <si>
    <r>
      <t xml:space="preserve">Control vs. DTA, </t>
    </r>
    <r>
      <rPr>
        <i/>
        <sz val="10"/>
        <color theme="1"/>
        <rFont val="Arial"/>
        <family val="2"/>
      </rPr>
      <t>P =</t>
    </r>
    <r>
      <rPr>
        <sz val="10"/>
        <color theme="1"/>
        <rFont val="Arial"/>
        <family val="2"/>
      </rPr>
      <t xml:space="preserve"> 0.0002</t>
    </r>
    <phoneticPr fontId="2" type="noConversion"/>
  </si>
  <si>
    <t>Figure 5G</t>
    <phoneticPr fontId="2" type="noConversion"/>
  </si>
  <si>
    <t>Figure 5H</t>
    <phoneticPr fontId="2" type="noConversion"/>
  </si>
  <si>
    <t>4.038e-008 ± 7.678e-009</t>
    <phoneticPr fontId="2" type="noConversion"/>
  </si>
  <si>
    <t>3.895e-008 ± 4.153e-009</t>
    <phoneticPr fontId="2" type="noConversion"/>
  </si>
  <si>
    <r>
      <t>Control vs. DTA,</t>
    </r>
    <r>
      <rPr>
        <i/>
        <sz val="10"/>
        <color theme="1"/>
        <rFont val="Arial"/>
        <family val="2"/>
      </rPr>
      <t xml:space="preserve"> P</t>
    </r>
    <r>
      <rPr>
        <sz val="10"/>
        <color theme="1"/>
        <rFont val="Arial"/>
        <family val="2"/>
      </rPr>
      <t xml:space="preserve"> = 0.8727</t>
    </r>
    <phoneticPr fontId="2" type="noConversion"/>
  </si>
  <si>
    <t>t (14) = 0.1632</t>
    <phoneticPr fontId="2" type="noConversion"/>
  </si>
  <si>
    <t>3.020e-008 ± 6.325e-009</t>
    <phoneticPr fontId="2" type="noConversion"/>
  </si>
  <si>
    <t>2.440e-008 ± 2.766e-009</t>
    <phoneticPr fontId="2" type="noConversion"/>
  </si>
  <si>
    <r>
      <t>Control vs. DTA,</t>
    </r>
    <r>
      <rPr>
        <i/>
        <sz val="10"/>
        <color theme="1"/>
        <rFont val="Arial"/>
        <family val="2"/>
      </rPr>
      <t xml:space="preserve"> P</t>
    </r>
    <r>
      <rPr>
        <sz val="10"/>
        <color theme="1"/>
        <rFont val="Arial"/>
        <family val="2"/>
      </rPr>
      <t xml:space="preserve"> = 0.4147</t>
    </r>
    <phoneticPr fontId="2" type="noConversion"/>
  </si>
  <si>
    <t>t (14) = 0.8406</t>
    <phoneticPr fontId="2" type="noConversion"/>
  </si>
  <si>
    <t>1.255e-008 ± 2.290e-009</t>
    <phoneticPr fontId="2" type="noConversion"/>
  </si>
  <si>
    <t>9.995e-009 ± 3.258e-009</t>
    <phoneticPr fontId="2" type="noConversion"/>
  </si>
  <si>
    <r>
      <t>Control vs. DTA,</t>
    </r>
    <r>
      <rPr>
        <i/>
        <sz val="10"/>
        <color theme="1"/>
        <rFont val="Arial"/>
        <family val="2"/>
      </rPr>
      <t xml:space="preserve"> P</t>
    </r>
    <r>
      <rPr>
        <sz val="10"/>
        <color theme="1"/>
        <rFont val="Arial"/>
        <family val="2"/>
      </rPr>
      <t xml:space="preserve"> = 0.5319</t>
    </r>
    <phoneticPr fontId="2" type="noConversion"/>
  </si>
  <si>
    <t>t (14) = 0.6410</t>
    <phoneticPr fontId="2" type="noConversion"/>
  </si>
  <si>
    <t>1.442e-008 ± 3.375e-009</t>
    <phoneticPr fontId="2" type="noConversion"/>
  </si>
  <si>
    <t>1.461e-008 ± 2.928e-009</t>
    <phoneticPr fontId="2" type="noConversion"/>
  </si>
  <si>
    <r>
      <t>Control vs. DTA,</t>
    </r>
    <r>
      <rPr>
        <i/>
        <sz val="10"/>
        <color theme="1"/>
        <rFont val="Arial"/>
        <family val="2"/>
      </rPr>
      <t xml:space="preserve"> P</t>
    </r>
    <r>
      <rPr>
        <sz val="10"/>
        <color theme="1"/>
        <rFont val="Arial"/>
        <family val="2"/>
      </rPr>
      <t xml:space="preserve"> = 0.9673</t>
    </r>
    <phoneticPr fontId="2" type="noConversion"/>
  </si>
  <si>
    <t>t (14) = 0.04169</t>
    <phoneticPr fontId="2" type="noConversion"/>
  </si>
  <si>
    <t>6.815e-009 ± 1.166e-009</t>
    <phoneticPr fontId="2" type="noConversion"/>
  </si>
  <si>
    <t>1.015e-008 ± 3.359e-009</t>
    <phoneticPr fontId="2" type="noConversion"/>
  </si>
  <si>
    <r>
      <t>Control vs. DTA,</t>
    </r>
    <r>
      <rPr>
        <i/>
        <sz val="10"/>
        <color theme="1"/>
        <rFont val="Arial"/>
        <family val="2"/>
      </rPr>
      <t xml:space="preserve"> P</t>
    </r>
    <r>
      <rPr>
        <sz val="10"/>
        <color theme="1"/>
        <rFont val="Arial"/>
        <family val="2"/>
      </rPr>
      <t xml:space="preserve"> = 0.3637</t>
    </r>
    <phoneticPr fontId="2" type="noConversion"/>
  </si>
  <si>
    <t>t (14) = 0.9389</t>
    <phoneticPr fontId="2" type="noConversion"/>
  </si>
  <si>
    <t>5.375 ± 0.1830</t>
    <phoneticPr fontId="2" type="noConversion"/>
  </si>
  <si>
    <r>
      <t xml:space="preserve">Control vs. DTA, </t>
    </r>
    <r>
      <rPr>
        <i/>
        <sz val="10"/>
        <color theme="1"/>
        <rFont val="Arial"/>
        <family val="2"/>
      </rPr>
      <t>P &gt;</t>
    </r>
    <r>
      <rPr>
        <sz val="10"/>
        <color theme="1"/>
        <rFont val="Arial"/>
        <family val="2"/>
      </rPr>
      <t xml:space="preserve"> 0.9999</t>
    </r>
    <phoneticPr fontId="2" type="noConversion"/>
  </si>
  <si>
    <t>U = 28</t>
    <phoneticPr fontId="2" type="noConversion"/>
  </si>
  <si>
    <t>Figure 5J</t>
    <phoneticPr fontId="2" type="noConversion"/>
  </si>
  <si>
    <t>Figure 5K</t>
    <phoneticPr fontId="2" type="noConversion"/>
  </si>
  <si>
    <t>6.031e-008 ± 1.269e-008</t>
    <phoneticPr fontId="2" type="noConversion"/>
  </si>
  <si>
    <t>5.574e-008 ± 8.745e-009</t>
    <phoneticPr fontId="2" type="noConversion"/>
  </si>
  <si>
    <r>
      <t>Control vs. DTA,</t>
    </r>
    <r>
      <rPr>
        <i/>
        <sz val="10"/>
        <color theme="1"/>
        <rFont val="Arial"/>
        <family val="2"/>
      </rPr>
      <t xml:space="preserve"> P</t>
    </r>
    <r>
      <rPr>
        <sz val="10"/>
        <color theme="1"/>
        <rFont val="Arial"/>
        <family val="2"/>
      </rPr>
      <t xml:space="preserve"> = 0.7709</t>
    </r>
    <phoneticPr fontId="2" type="noConversion"/>
  </si>
  <si>
    <t>t (14) = 0.2969</t>
    <phoneticPr fontId="2" type="noConversion"/>
  </si>
  <si>
    <t>3.570e-008 ± 6.591e-009</t>
    <phoneticPr fontId="2" type="noConversion"/>
  </si>
  <si>
    <t>3.793e-008 ± 7.435e-009</t>
    <phoneticPr fontId="2" type="noConversion"/>
  </si>
  <si>
    <r>
      <t>Control vs. DTA,</t>
    </r>
    <r>
      <rPr>
        <i/>
        <sz val="10"/>
        <color theme="1"/>
        <rFont val="Arial"/>
        <family val="2"/>
      </rPr>
      <t xml:space="preserve"> P</t>
    </r>
    <r>
      <rPr>
        <sz val="10"/>
        <color theme="1"/>
        <rFont val="Arial"/>
        <family val="2"/>
      </rPr>
      <t xml:space="preserve"> = 0.8261</t>
    </r>
    <phoneticPr fontId="2" type="noConversion"/>
  </si>
  <si>
    <t>t (14) = 0.2238</t>
    <phoneticPr fontId="2" type="noConversion"/>
  </si>
  <si>
    <t>1.178e-008 ± 2.913e-009</t>
    <phoneticPr fontId="2" type="noConversion"/>
  </si>
  <si>
    <t>1.257e-008 ± 1.666e-009</t>
    <phoneticPr fontId="2" type="noConversion"/>
  </si>
  <si>
    <r>
      <t>Control vs. DTA,</t>
    </r>
    <r>
      <rPr>
        <i/>
        <sz val="10"/>
        <color theme="1"/>
        <rFont val="Arial"/>
        <family val="2"/>
      </rPr>
      <t xml:space="preserve"> P</t>
    </r>
    <r>
      <rPr>
        <sz val="10"/>
        <color theme="1"/>
        <rFont val="Arial"/>
        <family val="2"/>
      </rPr>
      <t xml:space="preserve"> = 0.8187</t>
    </r>
    <phoneticPr fontId="2" type="noConversion"/>
  </si>
  <si>
    <t>t (14) = 0.2335</t>
    <phoneticPr fontId="2" type="noConversion"/>
  </si>
  <si>
    <t>1.344e-008 ± 2.270e-009</t>
    <phoneticPr fontId="2" type="noConversion"/>
  </si>
  <si>
    <t>1.439e-008 ± 1.811e-009</t>
    <phoneticPr fontId="2" type="noConversion"/>
  </si>
  <si>
    <r>
      <t>Control vs. DTA,</t>
    </r>
    <r>
      <rPr>
        <i/>
        <sz val="10"/>
        <color theme="1"/>
        <rFont val="Arial"/>
        <family val="2"/>
      </rPr>
      <t xml:space="preserve"> P</t>
    </r>
    <r>
      <rPr>
        <sz val="10"/>
        <color theme="1"/>
        <rFont val="Arial"/>
        <family val="2"/>
      </rPr>
      <t xml:space="preserve"> = 0.7490</t>
    </r>
    <phoneticPr fontId="2" type="noConversion"/>
  </si>
  <si>
    <t>t (14) = 0.3263</t>
    <phoneticPr fontId="2" type="noConversion"/>
  </si>
  <si>
    <t>8.474e-009 ± 1.190e-009</t>
    <phoneticPr fontId="2" type="noConversion"/>
  </si>
  <si>
    <t>9.863e-009 ± 1.523e-009</t>
    <phoneticPr fontId="2" type="noConversion"/>
  </si>
  <si>
    <r>
      <t>Control vs. DTA,</t>
    </r>
    <r>
      <rPr>
        <i/>
        <sz val="10"/>
        <color theme="1"/>
        <rFont val="Arial"/>
        <family val="2"/>
      </rPr>
      <t xml:space="preserve"> P</t>
    </r>
    <r>
      <rPr>
        <sz val="10"/>
        <color theme="1"/>
        <rFont val="Arial"/>
        <family val="2"/>
      </rPr>
      <t xml:space="preserve"> = 0.4841</t>
    </r>
    <phoneticPr fontId="2" type="noConversion"/>
  </si>
  <si>
    <t>t (14) = 0.7188</t>
    <phoneticPr fontId="2" type="noConversion"/>
  </si>
  <si>
    <t>5.125 ± 0.1250</t>
    <phoneticPr fontId="2" type="noConversion"/>
  </si>
  <si>
    <t>pre vs. light vs. post</t>
    <phoneticPr fontId="2" type="noConversion"/>
  </si>
  <si>
    <t>ACSF vs. TTX vs. TTX+4-AP vs. TTX+4-AP+PTX</t>
    <phoneticPr fontId="2" type="noConversion"/>
  </si>
  <si>
    <t xml:space="preserve">Friedman test </t>
    <phoneticPr fontId="2" type="noConversion"/>
  </si>
  <si>
    <t>ACSF, n = 10 cells from 5 mcie</t>
    <phoneticPr fontId="2" type="noConversion"/>
  </si>
  <si>
    <t>TTX, n = 10 cells from 5 mcie</t>
    <phoneticPr fontId="2" type="noConversion"/>
  </si>
  <si>
    <t>TTX+4-AP, n = 10 cells from 5 mcie</t>
    <phoneticPr fontId="2" type="noConversion"/>
  </si>
  <si>
    <t>TTX+4-AP+PTX, n = 10 cells from 5 mcie</t>
    <phoneticPr fontId="2" type="noConversion"/>
  </si>
  <si>
    <t>163.2 ± 30.00</t>
    <phoneticPr fontId="2" type="noConversion"/>
  </si>
  <si>
    <t>1.260 ± 0.5976</t>
    <phoneticPr fontId="2" type="noConversion"/>
  </si>
  <si>
    <t>125.1 ± 22.56</t>
    <phoneticPr fontId="2" type="noConversion"/>
  </si>
  <si>
    <t>0.4400 ± 0.2330</t>
    <phoneticPr fontId="2" type="noConversion"/>
  </si>
  <si>
    <t>Figure 6F</t>
    <phoneticPr fontId="2" type="noConversion"/>
  </si>
  <si>
    <t>Figure 6M</t>
    <phoneticPr fontId="2" type="noConversion"/>
  </si>
  <si>
    <t>ACSF, n = 9 cells from 4 mcie</t>
    <phoneticPr fontId="2" type="noConversion"/>
  </si>
  <si>
    <t>TTX, n = 9 cells from 4 mcie</t>
    <phoneticPr fontId="2" type="noConversion"/>
  </si>
  <si>
    <t>TTX+4-AP, n = 9 cells from 4 mcie</t>
    <phoneticPr fontId="2" type="noConversion"/>
  </si>
  <si>
    <t>TTX+4-AP+PTX, n = 9 cells from 4 mcie</t>
    <phoneticPr fontId="2" type="noConversion"/>
  </si>
  <si>
    <t>170.5 ± 28.86</t>
    <phoneticPr fontId="2" type="noConversion"/>
  </si>
  <si>
    <t>0.6778 ± 0.4034</t>
    <phoneticPr fontId="2" type="noConversion"/>
  </si>
  <si>
    <t>117.4 ± 23.19</t>
    <phoneticPr fontId="2" type="noConversion"/>
  </si>
  <si>
    <t>0.3778 ± 0.2146</t>
    <phoneticPr fontId="2" type="noConversion"/>
  </si>
  <si>
    <r>
      <t xml:space="preserve">ACSF vs. TTX, </t>
    </r>
    <r>
      <rPr>
        <i/>
        <sz val="10"/>
        <color theme="1"/>
        <rFont val="Arial"/>
        <family val="2"/>
      </rPr>
      <t>P</t>
    </r>
    <r>
      <rPr>
        <sz val="10"/>
        <color theme="1"/>
        <rFont val="Arial"/>
        <family val="2"/>
      </rPr>
      <t xml:space="preserve"> = 0.0002
ACSF vs. TTX+4-AP, </t>
    </r>
    <r>
      <rPr>
        <i/>
        <sz val="10"/>
        <color theme="1"/>
        <rFont val="Arial"/>
        <family val="2"/>
      </rPr>
      <t>P</t>
    </r>
    <r>
      <rPr>
        <sz val="10"/>
        <color theme="1"/>
        <rFont val="Arial"/>
        <family val="2"/>
      </rPr>
      <t xml:space="preserve"> = 0.2012
ACSF vs. TTX+4-AP+PTX, </t>
    </r>
    <r>
      <rPr>
        <i/>
        <sz val="10"/>
        <color theme="1"/>
        <rFont val="Arial"/>
        <family val="2"/>
      </rPr>
      <t>P</t>
    </r>
    <r>
      <rPr>
        <sz val="10"/>
        <color theme="1"/>
        <rFont val="Arial"/>
        <family val="2"/>
      </rPr>
      <t xml:space="preserve"> &lt; 0.0001
TTX vs. TTX+4-AP, </t>
    </r>
    <r>
      <rPr>
        <i/>
        <sz val="10"/>
        <color theme="1"/>
        <rFont val="Arial"/>
        <family val="2"/>
      </rPr>
      <t>P</t>
    </r>
    <r>
      <rPr>
        <sz val="10"/>
        <color theme="1"/>
        <rFont val="Arial"/>
        <family val="2"/>
      </rPr>
      <t xml:space="preserve"> = 0.0137
TTX vs. TTX+4-AP+PTX,</t>
    </r>
    <r>
      <rPr>
        <i/>
        <sz val="10"/>
        <color theme="1"/>
        <rFont val="Arial"/>
        <family val="2"/>
      </rPr>
      <t xml:space="preserve"> P</t>
    </r>
    <r>
      <rPr>
        <sz val="10"/>
        <color theme="1"/>
        <rFont val="Arial"/>
        <family val="2"/>
      </rPr>
      <t xml:space="preserve"> = 0.7150
TTX+4-AP vs. TTX+4-AP+PTX,</t>
    </r>
    <r>
      <rPr>
        <i/>
        <sz val="10"/>
        <color theme="1"/>
        <rFont val="Arial"/>
        <family val="2"/>
      </rPr>
      <t xml:space="preserve"> P</t>
    </r>
    <r>
      <rPr>
        <sz val="10"/>
        <color theme="1"/>
        <rFont val="Arial"/>
        <family val="2"/>
      </rPr>
      <t xml:space="preserve"> = 0.0047</t>
    </r>
    <phoneticPr fontId="2" type="noConversion"/>
  </si>
  <si>
    <r>
      <t xml:space="preserve">ACSF vs. TTX, </t>
    </r>
    <r>
      <rPr>
        <i/>
        <sz val="10"/>
        <color theme="1"/>
        <rFont val="Arial"/>
        <family val="2"/>
      </rPr>
      <t>P</t>
    </r>
    <r>
      <rPr>
        <sz val="10"/>
        <color theme="1"/>
        <rFont val="Arial"/>
        <family val="2"/>
      </rPr>
      <t xml:space="preserve"> = 0.0002
ACSF vs. TTX+4-AP, </t>
    </r>
    <r>
      <rPr>
        <i/>
        <sz val="10"/>
        <color theme="1"/>
        <rFont val="Arial"/>
        <family val="2"/>
      </rPr>
      <t>P</t>
    </r>
    <r>
      <rPr>
        <sz val="10"/>
        <color theme="1"/>
        <rFont val="Arial"/>
        <family val="2"/>
      </rPr>
      <t xml:space="preserve"> = 0.2987
ACSF vs. TTX+4-AP+PTX, </t>
    </r>
    <r>
      <rPr>
        <i/>
        <sz val="10"/>
        <color theme="1"/>
        <rFont val="Arial"/>
        <family val="2"/>
      </rPr>
      <t>P</t>
    </r>
    <r>
      <rPr>
        <sz val="10"/>
        <color theme="1"/>
        <rFont val="Arial"/>
        <family val="2"/>
      </rPr>
      <t xml:space="preserve"> &lt; 0.0001
TTX vs. TTX+4-AP, </t>
    </r>
    <r>
      <rPr>
        <i/>
        <sz val="10"/>
        <color theme="1"/>
        <rFont val="Arial"/>
        <family val="2"/>
      </rPr>
      <t>P</t>
    </r>
    <r>
      <rPr>
        <sz val="10"/>
        <color theme="1"/>
        <rFont val="Arial"/>
        <family val="2"/>
      </rPr>
      <t xml:space="preserve"> = 0.0073
TTX vs. TTX+4-AP+PTX,</t>
    </r>
    <r>
      <rPr>
        <i/>
        <sz val="10"/>
        <color theme="1"/>
        <rFont val="Arial"/>
        <family val="2"/>
      </rPr>
      <t xml:space="preserve"> P</t>
    </r>
    <r>
      <rPr>
        <sz val="10"/>
        <color theme="1"/>
        <rFont val="Arial"/>
        <family val="2"/>
      </rPr>
      <t xml:space="preserve"> = 0.6033
TTX+4-AP vs. TTX+4-AP+PTX,</t>
    </r>
    <r>
      <rPr>
        <i/>
        <sz val="10"/>
        <color theme="1"/>
        <rFont val="Arial"/>
        <family val="2"/>
      </rPr>
      <t xml:space="preserve"> P</t>
    </r>
    <r>
      <rPr>
        <sz val="10"/>
        <color theme="1"/>
        <rFont val="Arial"/>
        <family val="2"/>
      </rPr>
      <t xml:space="preserve"> = 0.0014</t>
    </r>
    <phoneticPr fontId="2" type="noConversion"/>
  </si>
  <si>
    <t>Figure 7B</t>
    <phoneticPr fontId="2" type="noConversion"/>
  </si>
  <si>
    <t>mCherry vs. DTA</t>
    <phoneticPr fontId="2" type="noConversion"/>
  </si>
  <si>
    <t>Log-rank test</t>
    <phoneticPr fontId="2" type="noConversion"/>
  </si>
  <si>
    <r>
      <t xml:space="preserve">mCherry vs. DTA, </t>
    </r>
    <r>
      <rPr>
        <i/>
        <sz val="10"/>
        <color theme="1"/>
        <rFont val="Arial"/>
        <family val="2"/>
      </rPr>
      <t>P =</t>
    </r>
    <r>
      <rPr>
        <sz val="10"/>
        <color theme="1"/>
        <rFont val="Arial"/>
        <family val="2"/>
      </rPr>
      <t xml:space="preserve"> 0.0001</t>
    </r>
    <phoneticPr fontId="2" type="noConversion"/>
  </si>
  <si>
    <t>Figure 7D</t>
    <phoneticPr fontId="2" type="noConversion"/>
  </si>
  <si>
    <r>
      <t xml:space="preserve">mCherry vs. DTA, </t>
    </r>
    <r>
      <rPr>
        <i/>
        <sz val="10"/>
        <color theme="1"/>
        <rFont val="Arial"/>
        <family val="2"/>
      </rPr>
      <t>P =</t>
    </r>
    <r>
      <rPr>
        <sz val="10"/>
        <color theme="1"/>
        <rFont val="Arial"/>
        <family val="2"/>
      </rPr>
      <t xml:space="preserve"> 0.0247</t>
    </r>
    <phoneticPr fontId="2" type="noConversion"/>
  </si>
  <si>
    <t>Figure 7E</t>
    <phoneticPr fontId="2" type="noConversion"/>
  </si>
  <si>
    <t>0.000 ± 0.000</t>
    <phoneticPr fontId="2" type="noConversion"/>
  </si>
  <si>
    <t>5.500 ± 0.1890</t>
    <phoneticPr fontId="2" type="noConversion"/>
  </si>
  <si>
    <r>
      <t xml:space="preserve">mCherry vs. DTA, </t>
    </r>
    <r>
      <rPr>
        <i/>
        <sz val="10"/>
        <color theme="1"/>
        <rFont val="Arial"/>
        <family val="2"/>
      </rPr>
      <t>P =</t>
    </r>
    <r>
      <rPr>
        <sz val="10"/>
        <color theme="1"/>
        <rFont val="Arial"/>
        <family val="2"/>
      </rPr>
      <t xml:space="preserve"> 0.0002</t>
    </r>
    <phoneticPr fontId="2" type="noConversion"/>
  </si>
  <si>
    <t>Figure 7G</t>
    <phoneticPr fontId="2" type="noConversion"/>
  </si>
  <si>
    <t>Figure 7I</t>
    <phoneticPr fontId="2" type="noConversion"/>
  </si>
  <si>
    <t>Figure 7J</t>
    <phoneticPr fontId="2" type="noConversion"/>
  </si>
  <si>
    <t>DTA = 7 mice</t>
    <phoneticPr fontId="2" type="noConversion"/>
  </si>
  <si>
    <r>
      <t xml:space="preserve">mCherry vs. DTA, </t>
    </r>
    <r>
      <rPr>
        <i/>
        <sz val="10"/>
        <color theme="1"/>
        <rFont val="Arial"/>
        <family val="2"/>
      </rPr>
      <t>P =</t>
    </r>
    <r>
      <rPr>
        <sz val="10"/>
        <color theme="1"/>
        <rFont val="Arial"/>
        <family val="2"/>
      </rPr>
      <t xml:space="preserve"> 0.0004</t>
    </r>
    <phoneticPr fontId="2" type="noConversion"/>
  </si>
  <si>
    <r>
      <t xml:space="preserve">mCherry vs. DTA, </t>
    </r>
    <r>
      <rPr>
        <i/>
        <sz val="10"/>
        <color theme="1"/>
        <rFont val="Arial"/>
        <family val="2"/>
      </rPr>
      <t>P =</t>
    </r>
    <r>
      <rPr>
        <sz val="10"/>
        <color theme="1"/>
        <rFont val="Arial"/>
        <family val="2"/>
      </rPr>
      <t xml:space="preserve"> 0.0817</t>
    </r>
    <phoneticPr fontId="2" type="noConversion"/>
  </si>
  <si>
    <t>5.429 ± 0.2020</t>
    <phoneticPr fontId="2" type="noConversion"/>
  </si>
  <si>
    <r>
      <t xml:space="preserve">mCherry vs. DTA, </t>
    </r>
    <r>
      <rPr>
        <i/>
        <sz val="10"/>
        <color theme="1"/>
        <rFont val="Arial"/>
        <family val="2"/>
      </rPr>
      <t>P =</t>
    </r>
    <r>
      <rPr>
        <sz val="10"/>
        <color theme="1"/>
        <rFont val="Arial"/>
        <family val="2"/>
      </rPr>
      <t xml:space="preserve"> 0.0006</t>
    </r>
    <phoneticPr fontId="2" type="noConversion"/>
  </si>
  <si>
    <t>Figure 8I</t>
    <phoneticPr fontId="2" type="noConversion"/>
  </si>
  <si>
    <t>Figure 8J</t>
    <phoneticPr fontId="2" type="noConversion"/>
  </si>
  <si>
    <t>1.804e-009 ± 2.768e-010</t>
    <phoneticPr fontId="2" type="noConversion"/>
  </si>
  <si>
    <t>2.354e-008 ± 4.644e-009</t>
    <phoneticPr fontId="2" type="noConversion"/>
  </si>
  <si>
    <t>t (12) = 4.671</t>
    <phoneticPr fontId="2" type="noConversion"/>
  </si>
  <si>
    <t>7.276e-010 ± 1.353e-010</t>
    <phoneticPr fontId="2" type="noConversion"/>
  </si>
  <si>
    <t>1.934e-008 ± 3.268e-009</t>
    <phoneticPr fontId="2" type="noConversion"/>
  </si>
  <si>
    <r>
      <t>mCherry vs. ChR2,</t>
    </r>
    <r>
      <rPr>
        <i/>
        <sz val="10"/>
        <color theme="1"/>
        <rFont val="Arial"/>
        <family val="2"/>
      </rPr>
      <t xml:space="preserve"> P</t>
    </r>
    <r>
      <rPr>
        <sz val="10"/>
        <color theme="1"/>
        <rFont val="Arial"/>
        <family val="2"/>
      </rPr>
      <t xml:space="preserve"> = 0.0001</t>
    </r>
    <phoneticPr fontId="2" type="noConversion"/>
  </si>
  <si>
    <t>t (12) = 5.690</t>
    <phoneticPr fontId="2" type="noConversion"/>
  </si>
  <si>
    <t>3.429e-010 ± 5.540e-011</t>
    <phoneticPr fontId="2" type="noConversion"/>
  </si>
  <si>
    <t>7.894e-009 ± 8.502e-010</t>
    <phoneticPr fontId="2" type="noConversion"/>
  </si>
  <si>
    <t>t (12) = 8.863</t>
    <phoneticPr fontId="2" type="noConversion"/>
  </si>
  <si>
    <t>3.306e-010 ± 3.696e-011</t>
    <phoneticPr fontId="2" type="noConversion"/>
  </si>
  <si>
    <t>1.266e-008 ± 2.060e-009</t>
    <phoneticPr fontId="2" type="noConversion"/>
  </si>
  <si>
    <t>t (12) = 5.984</t>
    <phoneticPr fontId="2" type="noConversion"/>
  </si>
  <si>
    <t>8.097e-010 ± 8.951e-011</t>
    <phoneticPr fontId="2" type="noConversion"/>
  </si>
  <si>
    <t>1.060e-008 ± 1.898e-009</t>
    <phoneticPr fontId="2" type="noConversion"/>
  </si>
  <si>
    <t>t (12) = 5.150</t>
    <phoneticPr fontId="2" type="noConversion"/>
  </si>
  <si>
    <t>Figure 9D</t>
    <phoneticPr fontId="2" type="noConversion"/>
  </si>
  <si>
    <t>Control = 12 mice</t>
    <phoneticPr fontId="2" type="noConversion"/>
  </si>
  <si>
    <t>DTA = 12 mice</t>
    <phoneticPr fontId="2" type="noConversion"/>
  </si>
  <si>
    <t>4.846 ± 0.1764</t>
    <phoneticPr fontId="2" type="noConversion"/>
  </si>
  <si>
    <t>2.558 ± 0.1699</t>
    <phoneticPr fontId="2" type="noConversion"/>
  </si>
  <si>
    <r>
      <t xml:space="preserve">Control vs. DTA, </t>
    </r>
    <r>
      <rPr>
        <i/>
        <sz val="10"/>
        <color theme="1"/>
        <rFont val="Arial"/>
        <family val="2"/>
      </rPr>
      <t xml:space="preserve">P </t>
    </r>
    <r>
      <rPr>
        <sz val="10"/>
        <color theme="1"/>
        <rFont val="Arial"/>
        <family val="2"/>
      </rPr>
      <t>&lt; 0.0001</t>
    </r>
    <phoneticPr fontId="2" type="noConversion"/>
  </si>
  <si>
    <t>U = 1</t>
    <phoneticPr fontId="2" type="noConversion"/>
  </si>
  <si>
    <t>Figure 9E</t>
    <phoneticPr fontId="2" type="noConversion"/>
  </si>
  <si>
    <r>
      <t>Control vs. DTA,</t>
    </r>
    <r>
      <rPr>
        <i/>
        <sz val="10"/>
        <color theme="1"/>
        <rFont val="Arial"/>
        <family val="2"/>
      </rPr>
      <t xml:space="preserve"> P</t>
    </r>
    <r>
      <rPr>
        <sz val="10"/>
        <color theme="1"/>
        <rFont val="Arial"/>
        <family val="2"/>
      </rPr>
      <t xml:space="preserve"> = 0.0285</t>
    </r>
    <phoneticPr fontId="2" type="noConversion"/>
  </si>
  <si>
    <t>Figure 9F</t>
    <phoneticPr fontId="2" type="noConversion"/>
  </si>
  <si>
    <t>2.601e-008 ± 5.710e-009</t>
    <phoneticPr fontId="2" type="noConversion"/>
  </si>
  <si>
    <t>5.256e-009 ± 8.284e-010</t>
    <phoneticPr fontId="2" type="noConversion"/>
  </si>
  <si>
    <r>
      <t>Control vs. DTA,</t>
    </r>
    <r>
      <rPr>
        <i/>
        <sz val="10"/>
        <color theme="1"/>
        <rFont val="Arial"/>
        <family val="2"/>
      </rPr>
      <t xml:space="preserve"> P</t>
    </r>
    <r>
      <rPr>
        <sz val="10"/>
        <color theme="1"/>
        <rFont val="Arial"/>
        <family val="2"/>
      </rPr>
      <t xml:space="preserve"> = 0.0016</t>
    </r>
    <phoneticPr fontId="2" type="noConversion"/>
  </si>
  <si>
    <t>t (22) = 3.597</t>
    <phoneticPr fontId="2" type="noConversion"/>
  </si>
  <si>
    <t>1.050e-008 ± 1.246e-009</t>
    <phoneticPr fontId="2" type="noConversion"/>
  </si>
  <si>
    <t>2.348e-009 ± 3.725e-010</t>
    <phoneticPr fontId="2" type="noConversion"/>
  </si>
  <si>
    <r>
      <t>Control vs. DTA,</t>
    </r>
    <r>
      <rPr>
        <i/>
        <sz val="10"/>
        <color theme="1"/>
        <rFont val="Arial"/>
        <family val="2"/>
      </rPr>
      <t xml:space="preserve"> P</t>
    </r>
    <r>
      <rPr>
        <sz val="10"/>
        <color theme="1"/>
        <rFont val="Arial"/>
        <family val="2"/>
      </rPr>
      <t xml:space="preserve"> &lt; 0.0001</t>
    </r>
    <phoneticPr fontId="2" type="noConversion"/>
  </si>
  <si>
    <t>t (22) = 6.267</t>
    <phoneticPr fontId="2" type="noConversion"/>
  </si>
  <si>
    <t>4.937e-009 ± 6.437e-010</t>
    <phoneticPr fontId="2" type="noConversion"/>
  </si>
  <si>
    <t>8.543e-010 ± 1.090e-010</t>
    <phoneticPr fontId="2" type="noConversion"/>
  </si>
  <si>
    <t>t (22) = 6.253</t>
    <phoneticPr fontId="2" type="noConversion"/>
  </si>
  <si>
    <t>7.134e-009 ± 1.075e-009</t>
    <phoneticPr fontId="2" type="noConversion"/>
  </si>
  <si>
    <t>1.104e-009 ± 1.533e-010</t>
    <phoneticPr fontId="2" type="noConversion"/>
  </si>
  <si>
    <t>t (22) = 5.553</t>
    <phoneticPr fontId="2" type="noConversion"/>
  </si>
  <si>
    <t>4.454e-009 ± 6.079e-010</t>
    <phoneticPr fontId="2" type="noConversion"/>
  </si>
  <si>
    <t>1.631e-009 ± 2.119e-010</t>
    <phoneticPr fontId="2" type="noConversion"/>
  </si>
  <si>
    <r>
      <t>Control vs. DTA,</t>
    </r>
    <r>
      <rPr>
        <i/>
        <sz val="10"/>
        <color theme="1"/>
        <rFont val="Arial"/>
        <family val="2"/>
      </rPr>
      <t xml:space="preserve"> P</t>
    </r>
    <r>
      <rPr>
        <sz val="10"/>
        <color theme="1"/>
        <rFont val="Arial"/>
        <family val="2"/>
      </rPr>
      <t xml:space="preserve"> = 0.0002</t>
    </r>
    <phoneticPr fontId="2" type="noConversion"/>
  </si>
  <si>
    <t>t (22) = 4.386</t>
    <phoneticPr fontId="2" type="noConversion"/>
  </si>
  <si>
    <t>Figure 9I</t>
    <phoneticPr fontId="2" type="noConversion"/>
  </si>
  <si>
    <t>Figure 9K</t>
    <phoneticPr fontId="2" type="noConversion"/>
  </si>
  <si>
    <t>two-tailed unpaired t test</t>
    <phoneticPr fontId="2" type="noConversion"/>
  </si>
  <si>
    <t>452.6 ± 85.06</t>
    <phoneticPr fontId="2" type="noConversion"/>
  </si>
  <si>
    <t>110.6 ± 26.16</t>
    <phoneticPr fontId="2" type="noConversion"/>
  </si>
  <si>
    <r>
      <t xml:space="preserve">Control vs. DTA, </t>
    </r>
    <r>
      <rPr>
        <i/>
        <sz val="10"/>
        <color theme="1"/>
        <rFont val="Arial"/>
        <family val="2"/>
      </rPr>
      <t xml:space="preserve">P </t>
    </r>
    <r>
      <rPr>
        <sz val="10"/>
        <color theme="1"/>
        <rFont val="Arial"/>
        <family val="2"/>
      </rPr>
      <t>= 0.0018</t>
    </r>
    <phoneticPr fontId="2" type="noConversion"/>
  </si>
  <si>
    <t>t (14) = 3.843</t>
    <phoneticPr fontId="2" type="noConversion"/>
  </si>
  <si>
    <r>
      <t>Control vs. DTA,</t>
    </r>
    <r>
      <rPr>
        <i/>
        <sz val="10"/>
        <color theme="1"/>
        <rFont val="Arial"/>
        <family val="2"/>
      </rPr>
      <t xml:space="preserve"> P</t>
    </r>
    <r>
      <rPr>
        <sz val="10"/>
        <color theme="1"/>
        <rFont val="Arial"/>
        <family val="2"/>
      </rPr>
      <t xml:space="preserve"> = 0.0209</t>
    </r>
    <phoneticPr fontId="2" type="noConversion"/>
  </si>
  <si>
    <t>Figure S1C</t>
    <phoneticPr fontId="2" type="noConversion"/>
  </si>
  <si>
    <t>2.668e-009 ± 3.782e-010</t>
    <phoneticPr fontId="2" type="noConversion"/>
  </si>
  <si>
    <t>1.992e-009 ± 2.889e-010</t>
    <phoneticPr fontId="2" type="noConversion"/>
  </si>
  <si>
    <t>t (5) = 1.598</t>
    <phoneticPr fontId="2" type="noConversion"/>
  </si>
  <si>
    <t>1.101e-009 ± 1.850e-010</t>
    <phoneticPr fontId="2" type="noConversion"/>
  </si>
  <si>
    <t>1.123e-009 ± 1.442e-010</t>
    <phoneticPr fontId="2" type="noConversion"/>
  </si>
  <si>
    <t>t (5) = 0.2020</t>
    <phoneticPr fontId="2" type="noConversion"/>
  </si>
  <si>
    <t>1.039e-009 ± 1.678e-010</t>
    <phoneticPr fontId="2" type="noConversion"/>
  </si>
  <si>
    <t>8.985e-010 ± 1.193e-010</t>
    <phoneticPr fontId="2" type="noConversion"/>
  </si>
  <si>
    <t>t (5) = 1.656</t>
    <phoneticPr fontId="2" type="noConversion"/>
  </si>
  <si>
    <t>6.907e-010 ± 8.324e-011</t>
    <phoneticPr fontId="2" type="noConversion"/>
  </si>
  <si>
    <t>9.268e-010 ± 9.553e-011</t>
    <phoneticPr fontId="2" type="noConversion"/>
  </si>
  <si>
    <t>1.630e-009 ± 1.844e-010</t>
    <phoneticPr fontId="2" type="noConversion"/>
  </si>
  <si>
    <t>1.645e-009 ± 1.355e-010</t>
    <phoneticPr fontId="2" type="noConversion"/>
  </si>
  <si>
    <t>t (5) = 0.1848</t>
    <phoneticPr fontId="2" type="noConversion"/>
  </si>
  <si>
    <t>t (5) = 1.864</t>
    <phoneticPr fontId="2" type="noConversion"/>
  </si>
  <si>
    <t>Figure S1D</t>
    <phoneticPr fontId="2" type="noConversion"/>
  </si>
  <si>
    <t>Pre-light vs. Light</t>
    <phoneticPr fontId="2" type="noConversion"/>
  </si>
  <si>
    <r>
      <t>Pre-light vs. Light,</t>
    </r>
    <r>
      <rPr>
        <i/>
        <sz val="10"/>
        <color theme="1"/>
        <rFont val="Arial"/>
        <family val="2"/>
      </rPr>
      <t xml:space="preserve"> P</t>
    </r>
    <r>
      <rPr>
        <sz val="10"/>
        <color theme="1"/>
        <rFont val="Arial"/>
        <family val="2"/>
      </rPr>
      <t xml:space="preserve"> = 0.1710</t>
    </r>
    <phoneticPr fontId="2" type="noConversion"/>
  </si>
  <si>
    <r>
      <t>Pre-light vs. Light,</t>
    </r>
    <r>
      <rPr>
        <i/>
        <sz val="10"/>
        <color theme="1"/>
        <rFont val="Arial"/>
        <family val="2"/>
      </rPr>
      <t xml:space="preserve"> P</t>
    </r>
    <r>
      <rPr>
        <sz val="10"/>
        <color theme="1"/>
        <rFont val="Arial"/>
        <family val="2"/>
      </rPr>
      <t xml:space="preserve"> = 0.8479</t>
    </r>
    <phoneticPr fontId="2" type="noConversion"/>
  </si>
  <si>
    <r>
      <t>Pre-light vs. Light,</t>
    </r>
    <r>
      <rPr>
        <i/>
        <sz val="10"/>
        <color theme="1"/>
        <rFont val="Arial"/>
        <family val="2"/>
      </rPr>
      <t xml:space="preserve"> P</t>
    </r>
    <r>
      <rPr>
        <sz val="10"/>
        <color theme="1"/>
        <rFont val="Arial"/>
        <family val="2"/>
      </rPr>
      <t xml:space="preserve"> = 0.1587</t>
    </r>
    <phoneticPr fontId="2" type="noConversion"/>
  </si>
  <si>
    <r>
      <t>Pre-light vs. Light,</t>
    </r>
    <r>
      <rPr>
        <i/>
        <sz val="10"/>
        <color theme="1"/>
        <rFont val="Arial"/>
        <family val="2"/>
      </rPr>
      <t xml:space="preserve"> P</t>
    </r>
    <r>
      <rPr>
        <sz val="10"/>
        <color theme="1"/>
        <rFont val="Arial"/>
        <family val="2"/>
      </rPr>
      <t xml:space="preserve"> = 0.0919</t>
    </r>
    <phoneticPr fontId="2" type="noConversion"/>
  </si>
  <si>
    <r>
      <t>Pre-light vs. Light,</t>
    </r>
    <r>
      <rPr>
        <i/>
        <sz val="10"/>
        <color theme="1"/>
        <rFont val="Arial"/>
        <family val="2"/>
      </rPr>
      <t xml:space="preserve"> P</t>
    </r>
    <r>
      <rPr>
        <sz val="10"/>
        <color theme="1"/>
        <rFont val="Arial"/>
        <family val="2"/>
      </rPr>
      <t xml:space="preserve"> = 0.8607</t>
    </r>
    <phoneticPr fontId="2" type="noConversion"/>
  </si>
  <si>
    <t>Figure S4C</t>
    <phoneticPr fontId="2" type="noConversion"/>
  </si>
  <si>
    <t>Figure S4D</t>
    <phoneticPr fontId="2" type="noConversion"/>
  </si>
  <si>
    <t>2.642e-009 ± 5.220e-010</t>
    <phoneticPr fontId="2" type="noConversion"/>
  </si>
  <si>
    <t>1.575e-009 ± 3.036e-010</t>
    <phoneticPr fontId="2" type="noConversion"/>
  </si>
  <si>
    <r>
      <t>Pre-light vs. Light,</t>
    </r>
    <r>
      <rPr>
        <i/>
        <sz val="10"/>
        <color theme="1"/>
        <rFont val="Arial"/>
        <family val="2"/>
      </rPr>
      <t xml:space="preserve"> P</t>
    </r>
    <r>
      <rPr>
        <sz val="10"/>
        <color theme="1"/>
        <rFont val="Arial"/>
        <family val="2"/>
      </rPr>
      <t xml:space="preserve"> = 0.0896</t>
    </r>
    <phoneticPr fontId="2" type="noConversion"/>
  </si>
  <si>
    <t>t (5) = 2.101</t>
    <phoneticPr fontId="2" type="noConversion"/>
  </si>
  <si>
    <t>1.146e-009 ± 2.025e-010</t>
    <phoneticPr fontId="2" type="noConversion"/>
  </si>
  <si>
    <t>9.492e-010 ± 1.055e-010</t>
    <phoneticPr fontId="2" type="noConversion"/>
  </si>
  <si>
    <r>
      <t>Pre-light vs. Light,</t>
    </r>
    <r>
      <rPr>
        <i/>
        <sz val="10"/>
        <color theme="1"/>
        <rFont val="Arial"/>
        <family val="2"/>
      </rPr>
      <t xml:space="preserve"> P</t>
    </r>
    <r>
      <rPr>
        <sz val="10"/>
        <color theme="1"/>
        <rFont val="Arial"/>
        <family val="2"/>
      </rPr>
      <t xml:space="preserve"> = 0.2172</t>
    </r>
    <phoneticPr fontId="2" type="noConversion"/>
  </si>
  <si>
    <t>t (5) = 1.411</t>
    <phoneticPr fontId="2" type="noConversion"/>
  </si>
  <si>
    <t>9.707e-010 ± 1.845e-010</t>
    <phoneticPr fontId="2" type="noConversion"/>
  </si>
  <si>
    <t>7.003e-010 ± 1.174e-010</t>
    <phoneticPr fontId="2" type="noConversion"/>
  </si>
  <si>
    <r>
      <t>Pre-light vs. Light,</t>
    </r>
    <r>
      <rPr>
        <i/>
        <sz val="10"/>
        <color theme="1"/>
        <rFont val="Arial"/>
        <family val="2"/>
      </rPr>
      <t xml:space="preserve"> P</t>
    </r>
    <r>
      <rPr>
        <sz val="10"/>
        <color theme="1"/>
        <rFont val="Arial"/>
        <family val="2"/>
      </rPr>
      <t xml:space="preserve"> = 0.0823</t>
    </r>
    <phoneticPr fontId="2" type="noConversion"/>
  </si>
  <si>
    <t>t (5) = 2.168</t>
    <phoneticPr fontId="2" type="noConversion"/>
  </si>
  <si>
    <t>7.220e-010 ± 1.076e-010</t>
    <phoneticPr fontId="2" type="noConversion"/>
  </si>
  <si>
    <t>7.645e-010 ± 7.785e-011</t>
    <phoneticPr fontId="2" type="noConversion"/>
  </si>
  <si>
    <r>
      <t>Pre-light vs. Light,</t>
    </r>
    <r>
      <rPr>
        <i/>
        <sz val="10"/>
        <color theme="1"/>
        <rFont val="Arial"/>
        <family val="2"/>
      </rPr>
      <t xml:space="preserve"> P</t>
    </r>
    <r>
      <rPr>
        <sz val="10"/>
        <color theme="1"/>
        <rFont val="Arial"/>
        <family val="2"/>
      </rPr>
      <t xml:space="preserve"> = 0.5969</t>
    </r>
    <phoneticPr fontId="2" type="noConversion"/>
  </si>
  <si>
    <t>1.550e-009 ± 1.559e-010</t>
    <phoneticPr fontId="2" type="noConversion"/>
  </si>
  <si>
    <t>1.351e-009 ± 1.198e-010</t>
    <phoneticPr fontId="2" type="noConversion"/>
  </si>
  <si>
    <r>
      <t>Pre-light vs. Light,</t>
    </r>
    <r>
      <rPr>
        <i/>
        <sz val="10"/>
        <color theme="1"/>
        <rFont val="Arial"/>
        <family val="2"/>
      </rPr>
      <t xml:space="preserve"> P</t>
    </r>
    <r>
      <rPr>
        <sz val="10"/>
        <color theme="1"/>
        <rFont val="Arial"/>
        <family val="2"/>
      </rPr>
      <t xml:space="preserve"> = 0.1831</t>
    </r>
    <phoneticPr fontId="2" type="noConversion"/>
  </si>
  <si>
    <t>t (5) = 1.544</t>
    <phoneticPr fontId="2" type="noConversion"/>
  </si>
  <si>
    <t>Figure S5A</t>
    <phoneticPr fontId="2" type="noConversion"/>
  </si>
  <si>
    <t>pBLA-IC vs. pBLA-BNST vs. pBLA-CeA</t>
    <phoneticPr fontId="2" type="noConversion"/>
  </si>
  <si>
    <t>one-way ANOVA followed by Tukey’s multiple comparisons test</t>
    <phoneticPr fontId="2" type="noConversion"/>
  </si>
  <si>
    <t>pBLA-IC = 8 mice</t>
    <phoneticPr fontId="2" type="noConversion"/>
  </si>
  <si>
    <t>pBLA-BNST = 8 mice</t>
    <phoneticPr fontId="2" type="noConversion"/>
  </si>
  <si>
    <t>pBLA-CeA = 7 mice</t>
    <phoneticPr fontId="2" type="noConversion"/>
  </si>
  <si>
    <t>5.109 ± 0.6275</t>
    <phoneticPr fontId="2" type="noConversion"/>
  </si>
  <si>
    <t>5.902 ± 0.7772</t>
    <phoneticPr fontId="2" type="noConversion"/>
  </si>
  <si>
    <t>6.138 ± 0.7949</t>
    <phoneticPr fontId="2" type="noConversion"/>
  </si>
  <si>
    <t>Figure S5B</t>
    <phoneticPr fontId="2" type="noConversion"/>
  </si>
  <si>
    <t>39.87 ± 4.339</t>
    <phoneticPr fontId="2" type="noConversion"/>
  </si>
  <si>
    <t>42.02 ± 4.438</t>
    <phoneticPr fontId="2" type="noConversion"/>
  </si>
  <si>
    <t>37.30 ± 3.613</t>
    <phoneticPr fontId="2" type="noConversion"/>
  </si>
  <si>
    <r>
      <rPr>
        <i/>
        <sz val="10"/>
        <color theme="1"/>
        <rFont val="Arial"/>
        <family val="2"/>
      </rPr>
      <t>P</t>
    </r>
    <r>
      <rPr>
        <sz val="10"/>
        <color theme="1"/>
        <rFont val="Arial"/>
        <family val="2"/>
      </rPr>
      <t xml:space="preserve"> = 0.5900, F (2, 20) = 0.5417</t>
    </r>
    <phoneticPr fontId="2" type="noConversion"/>
  </si>
  <si>
    <r>
      <rPr>
        <i/>
        <sz val="10"/>
        <color theme="1"/>
        <rFont val="Arial"/>
        <family val="2"/>
      </rPr>
      <t>P</t>
    </r>
    <r>
      <rPr>
        <sz val="10"/>
        <color theme="1"/>
        <rFont val="Arial"/>
        <family val="2"/>
      </rPr>
      <t xml:space="preserve"> = 0.7392, F (2, 20) = 0.3067</t>
    </r>
    <phoneticPr fontId="2" type="noConversion"/>
  </si>
  <si>
    <t>Figure S7C</t>
    <phoneticPr fontId="2" type="noConversion"/>
  </si>
  <si>
    <t>mCherry = 4 mice</t>
    <phoneticPr fontId="2" type="noConversion"/>
  </si>
  <si>
    <t>0.01553 ± 0.05247</t>
    <phoneticPr fontId="2" type="noConversion"/>
  </si>
  <si>
    <t>0.8816 ± 0.1166</t>
    <phoneticPr fontId="2" type="noConversion"/>
  </si>
  <si>
    <t>t (8) = 5.717</t>
    <phoneticPr fontId="2" type="noConversion"/>
  </si>
  <si>
    <t>Figure S8C</t>
    <phoneticPr fontId="2" type="noConversion"/>
  </si>
  <si>
    <t>Figure S8D</t>
    <phoneticPr fontId="2" type="noConversion"/>
  </si>
  <si>
    <t>3.267e-009 ± 8.142e-010</t>
    <phoneticPr fontId="2" type="noConversion"/>
  </si>
  <si>
    <t>2.927e-009 ± 6.433e-010</t>
    <phoneticPr fontId="2" type="noConversion"/>
  </si>
  <si>
    <r>
      <t>Pre-light vs. Light,</t>
    </r>
    <r>
      <rPr>
        <i/>
        <sz val="10"/>
        <color theme="1"/>
        <rFont val="Arial"/>
        <family val="2"/>
      </rPr>
      <t xml:space="preserve"> P</t>
    </r>
    <r>
      <rPr>
        <sz val="10"/>
        <color theme="1"/>
        <rFont val="Arial"/>
        <family val="2"/>
      </rPr>
      <t xml:space="preserve"> = 0.5282</t>
    </r>
    <phoneticPr fontId="2" type="noConversion"/>
  </si>
  <si>
    <t>t (5) = 0.6775</t>
    <phoneticPr fontId="2" type="noConversion"/>
  </si>
  <si>
    <t>8.268e-010 ± 1.221e-010</t>
    <phoneticPr fontId="2" type="noConversion"/>
  </si>
  <si>
    <t>1.151e-009 ± 2.249e-010</t>
    <phoneticPr fontId="2" type="noConversion"/>
  </si>
  <si>
    <r>
      <t>Pre-light vs. Light,</t>
    </r>
    <r>
      <rPr>
        <i/>
        <sz val="10"/>
        <color theme="1"/>
        <rFont val="Arial"/>
        <family val="2"/>
      </rPr>
      <t xml:space="preserve"> P</t>
    </r>
    <r>
      <rPr>
        <sz val="10"/>
        <color theme="1"/>
        <rFont val="Arial"/>
        <family val="2"/>
      </rPr>
      <t xml:space="preserve"> = 0.1101</t>
    </r>
    <phoneticPr fontId="2" type="noConversion"/>
  </si>
  <si>
    <t>t (5) = 1.940</t>
    <phoneticPr fontId="2" type="noConversion"/>
  </si>
  <si>
    <t>1.100e-009 ± 2.660e-010</t>
    <phoneticPr fontId="2" type="noConversion"/>
  </si>
  <si>
    <t>1.246e-009 ± 2.642e-010</t>
    <phoneticPr fontId="2" type="noConversion"/>
  </si>
  <si>
    <r>
      <t>Pre-light vs. Light,</t>
    </r>
    <r>
      <rPr>
        <i/>
        <sz val="10"/>
        <color theme="1"/>
        <rFont val="Arial"/>
        <family val="2"/>
      </rPr>
      <t xml:space="preserve"> P</t>
    </r>
    <r>
      <rPr>
        <sz val="10"/>
        <color theme="1"/>
        <rFont val="Arial"/>
        <family val="2"/>
      </rPr>
      <t xml:space="preserve"> = 0.3022</t>
    </r>
    <phoneticPr fontId="2" type="noConversion"/>
  </si>
  <si>
    <t>t (5) = 1.150</t>
    <phoneticPr fontId="2" type="noConversion"/>
  </si>
  <si>
    <t>5.163e-010 ± 5.714e-011</t>
    <phoneticPr fontId="2" type="noConversion"/>
  </si>
  <si>
    <t>6.937e-010 ± 9.799e-011</t>
    <phoneticPr fontId="2" type="noConversion"/>
  </si>
  <si>
    <r>
      <t>Pre-light vs. Light,</t>
    </r>
    <r>
      <rPr>
        <i/>
        <sz val="10"/>
        <color theme="1"/>
        <rFont val="Arial"/>
        <family val="2"/>
      </rPr>
      <t xml:space="preserve"> P</t>
    </r>
    <r>
      <rPr>
        <sz val="10"/>
        <color theme="1"/>
        <rFont val="Arial"/>
        <family val="2"/>
      </rPr>
      <t xml:space="preserve"> = 0.0384</t>
    </r>
    <phoneticPr fontId="2" type="noConversion"/>
  </si>
  <si>
    <t>t (5) = 2.791</t>
    <phoneticPr fontId="2" type="noConversion"/>
  </si>
  <si>
    <t>t (5) = 0.5644</t>
    <phoneticPr fontId="2" type="noConversion"/>
  </si>
  <si>
    <t>1.972e-009 ± 3.458e-010</t>
    <phoneticPr fontId="2" type="noConversion"/>
  </si>
  <si>
    <t>2.092e-009 ± 2.351e-010</t>
    <phoneticPr fontId="2" type="noConversion"/>
  </si>
  <si>
    <r>
      <t>Pre-light vs. Light,</t>
    </r>
    <r>
      <rPr>
        <i/>
        <sz val="10"/>
        <color theme="1"/>
        <rFont val="Arial"/>
        <family val="2"/>
      </rPr>
      <t xml:space="preserve"> P</t>
    </r>
    <r>
      <rPr>
        <sz val="10"/>
        <color theme="1"/>
        <rFont val="Arial"/>
        <family val="2"/>
      </rPr>
      <t xml:space="preserve"> = 0.3828</t>
    </r>
    <phoneticPr fontId="2" type="noConversion"/>
  </si>
  <si>
    <t>t (5) = 0.9563</t>
    <phoneticPr fontId="2" type="noConversion"/>
  </si>
  <si>
    <t>Figure S10D</t>
    <phoneticPr fontId="2" type="noConversion"/>
  </si>
  <si>
    <t>Figure S10E</t>
    <phoneticPr fontId="2" type="noConversion"/>
  </si>
  <si>
    <t>Figure S10F</t>
    <phoneticPr fontId="2" type="noConversion"/>
  </si>
  <si>
    <t>mCherry vs. hM4Di</t>
    <phoneticPr fontId="2" type="noConversion"/>
  </si>
  <si>
    <t>Control = 13 mice</t>
    <phoneticPr fontId="2" type="noConversion"/>
  </si>
  <si>
    <t>DTA = 13 mice</t>
    <phoneticPr fontId="2" type="noConversion"/>
  </si>
  <si>
    <t>4.202 ± 0.1806</t>
    <phoneticPr fontId="2" type="noConversion"/>
  </si>
  <si>
    <t>2.804 ± 0.1751</t>
    <phoneticPr fontId="2" type="noConversion"/>
  </si>
  <si>
    <t>U = 9.5</t>
    <phoneticPr fontId="2" type="noConversion"/>
  </si>
  <si>
    <r>
      <t xml:space="preserve">δ </t>
    </r>
    <r>
      <rPr>
        <sz val="10"/>
        <color theme="1"/>
        <rFont val="等线"/>
        <family val="3"/>
        <charset val="134"/>
      </rPr>
      <t>（</t>
    </r>
    <r>
      <rPr>
        <sz val="10"/>
        <color theme="1"/>
        <rFont val="Arial"/>
        <family val="2"/>
      </rPr>
      <t>Control vs. mCherry vs. DTA vs. hM4Di</t>
    </r>
    <r>
      <rPr>
        <sz val="10"/>
        <color theme="1"/>
        <rFont val="等线"/>
        <family val="3"/>
        <charset val="134"/>
      </rPr>
      <t>）</t>
    </r>
    <phoneticPr fontId="2" type="noConversion"/>
  </si>
  <si>
    <t>one-way ANOVA with Fisher’s least significant difference (LSD) test</t>
    <phoneticPr fontId="2" type="noConversion"/>
  </si>
  <si>
    <t>mCherry = 13 mice</t>
    <phoneticPr fontId="2" type="noConversion"/>
  </si>
  <si>
    <t>hM4Di = 13 mice</t>
    <phoneticPr fontId="2" type="noConversion"/>
  </si>
  <si>
    <t>2.926e-008 ± 6.675e-009</t>
    <phoneticPr fontId="2" type="noConversion"/>
  </si>
  <si>
    <t>5.256e-009 ± 8.284e-010</t>
    <phoneticPr fontId="2" type="noConversion"/>
  </si>
  <si>
    <t>1.378e-008 ± 2.784e-009</t>
    <phoneticPr fontId="2" type="noConversion"/>
  </si>
  <si>
    <r>
      <t xml:space="preserve">θ </t>
    </r>
    <r>
      <rPr>
        <sz val="10"/>
        <color theme="1"/>
        <rFont val="等线"/>
        <family val="3"/>
        <charset val="134"/>
      </rPr>
      <t>（</t>
    </r>
    <r>
      <rPr>
        <sz val="10"/>
        <color theme="1"/>
        <rFont val="Arial"/>
        <family val="2"/>
      </rPr>
      <t>Control vs. mCherry vs. DTA vs. hM4Di</t>
    </r>
    <r>
      <rPr>
        <sz val="10"/>
        <color theme="1"/>
        <rFont val="等线"/>
        <family val="3"/>
        <charset val="134"/>
      </rPr>
      <t>）</t>
    </r>
    <phoneticPr fontId="2" type="noConversion"/>
  </si>
  <si>
    <t>1.028e-008 ± 1.635e-009</t>
    <phoneticPr fontId="2" type="noConversion"/>
  </si>
  <si>
    <t>2.348e-009 ± 3.725e-010</t>
    <phoneticPr fontId="2" type="noConversion"/>
  </si>
  <si>
    <t>5.216e-009 ± 7.277e-010</t>
    <phoneticPr fontId="2" type="noConversion"/>
  </si>
  <si>
    <t>3.832e-009 ± 4.046e-010</t>
    <phoneticPr fontId="2" type="noConversion"/>
  </si>
  <si>
    <t>8.543e-010 ± 1.090e-010</t>
    <phoneticPr fontId="2" type="noConversion"/>
  </si>
  <si>
    <t>2.165e-009 ± 2.672e-010</t>
    <phoneticPr fontId="2" type="noConversion"/>
  </si>
  <si>
    <t>4.858e-009 ± 6.437e-010</t>
    <phoneticPr fontId="2" type="noConversion"/>
  </si>
  <si>
    <t>1.104e-009 ± 1.533e-010</t>
    <phoneticPr fontId="2" type="noConversion"/>
  </si>
  <si>
    <t>2.604e-009 ± 4.203e-010</t>
    <phoneticPr fontId="2" type="noConversion"/>
  </si>
  <si>
    <t>3.592e-009 ± 3.522e-010</t>
    <phoneticPr fontId="2" type="noConversion"/>
  </si>
  <si>
    <t>1.631e-009 ± 2.119e-010</t>
    <phoneticPr fontId="2" type="noConversion"/>
  </si>
  <si>
    <t>2.990e-009 ± 3.623e-010</t>
    <phoneticPr fontId="2" type="noConversion"/>
  </si>
  <si>
    <t>χ² (1) = 4.000</t>
    <phoneticPr fontId="2" type="noConversion"/>
  </si>
  <si>
    <t>χ² (1) = 14.56</t>
    <phoneticPr fontId="2" type="noConversion"/>
  </si>
  <si>
    <t>χ² (1) = 5.043</t>
    <phoneticPr fontId="2" type="noConversion"/>
  </si>
  <si>
    <t>χ² (1) = 12.76</t>
    <phoneticPr fontId="2" type="noConversion"/>
  </si>
  <si>
    <t>χ² (1) = 3.031</t>
    <phoneticPr fontId="2" type="noConversion"/>
  </si>
  <si>
    <t>χ² (1) = 4.800</t>
    <phoneticPr fontId="2" type="noConversion"/>
  </si>
  <si>
    <t>χ² (1) = 5.333</t>
    <phoneticPr fontId="2" type="noConversion"/>
  </si>
  <si>
    <t>Figure 1C</t>
    <phoneticPr fontId="9" type="noConversion"/>
  </si>
  <si>
    <t>mouse #1</t>
  </si>
  <si>
    <t>mouse #2</t>
  </si>
  <si>
    <t>mouse #3</t>
  </si>
  <si>
    <t>mCherry</t>
  </si>
  <si>
    <t>ChR2</t>
  </si>
  <si>
    <t>δ</t>
  </si>
  <si>
    <t>θ</t>
  </si>
  <si>
    <t>α</t>
  </si>
  <si>
    <t>β</t>
  </si>
  <si>
    <t>γ</t>
  </si>
  <si>
    <t>Pre-light</t>
    <phoneticPr fontId="2" type="noConversion"/>
  </si>
  <si>
    <t>Light</t>
    <phoneticPr fontId="2" type="noConversion"/>
  </si>
  <si>
    <t>Surviving</t>
    <phoneticPr fontId="2" type="noConversion"/>
  </si>
  <si>
    <t>Death</t>
  </si>
  <si>
    <t>mCherry</t>
    <phoneticPr fontId="9" type="noConversion"/>
  </si>
  <si>
    <t>ChR2</t>
    <phoneticPr fontId="9" type="noConversion"/>
  </si>
  <si>
    <t>pre</t>
    <phoneticPr fontId="9" type="noConversion"/>
  </si>
  <si>
    <t>light</t>
    <phoneticPr fontId="9" type="noConversion"/>
  </si>
  <si>
    <t>post</t>
    <phoneticPr fontId="9" type="noConversion"/>
  </si>
  <si>
    <t>pre</t>
  </si>
  <si>
    <t>post</t>
  </si>
  <si>
    <t>mCherry</t>
    <phoneticPr fontId="2" type="noConversion"/>
  </si>
  <si>
    <t>Pre-light</t>
  </si>
  <si>
    <t>Control</t>
    <phoneticPr fontId="2" type="noConversion"/>
  </si>
  <si>
    <t>DTA</t>
    <phoneticPr fontId="2" type="noConversion"/>
  </si>
  <si>
    <t>Control</t>
  </si>
  <si>
    <t>DTA</t>
  </si>
  <si>
    <t>Figure 6C</t>
    <phoneticPr fontId="2" type="noConversion"/>
  </si>
  <si>
    <t>ACSF</t>
  </si>
  <si>
    <t>TTX</t>
  </si>
  <si>
    <t>TTX+4-AP</t>
  </si>
  <si>
    <t>TTX+4-AP+PTX</t>
  </si>
  <si>
    <t>Figure 6J</t>
    <phoneticPr fontId="2" type="noConversion"/>
  </si>
  <si>
    <t>Months elapsed</t>
    <phoneticPr fontId="2" type="noConversion"/>
  </si>
  <si>
    <t>Figure 8D</t>
    <phoneticPr fontId="2" type="noConversion"/>
  </si>
  <si>
    <t>vCA1</t>
  </si>
  <si>
    <t>Pir</t>
  </si>
  <si>
    <t>aPVT</t>
  </si>
  <si>
    <t>MePD</t>
  </si>
  <si>
    <t>BNST</t>
  </si>
  <si>
    <t>MePV</t>
  </si>
  <si>
    <t>LA</t>
  </si>
  <si>
    <t>DTA lesion</t>
  </si>
  <si>
    <t>No GS observation</t>
    <phoneticPr fontId="2" type="noConversion"/>
  </si>
  <si>
    <t>GS observation</t>
  </si>
  <si>
    <t>Figure S1C</t>
    <phoneticPr fontId="9" type="noConversion"/>
  </si>
  <si>
    <t>Pre-light</t>
    <phoneticPr fontId="9" type="noConversion"/>
  </si>
  <si>
    <t>Light</t>
    <phoneticPr fontId="9" type="noConversion"/>
  </si>
  <si>
    <t>Figure S1D</t>
    <phoneticPr fontId="9" type="noConversion"/>
  </si>
  <si>
    <t>Figure S2C</t>
    <phoneticPr fontId="9" type="noConversion"/>
  </si>
  <si>
    <t>CeA</t>
  </si>
  <si>
    <t>IC</t>
  </si>
  <si>
    <t>mPFC</t>
  </si>
  <si>
    <t>VMH shell</t>
    <phoneticPr fontId="9" type="noConversion"/>
  </si>
  <si>
    <t>Figure S3C</t>
    <phoneticPr fontId="9" type="noConversion"/>
  </si>
  <si>
    <r>
      <t>mCherry</t>
    </r>
    <r>
      <rPr>
        <vertAlign val="superscript"/>
        <sz val="10"/>
        <color theme="1"/>
        <rFont val="Arial"/>
        <family val="2"/>
      </rPr>
      <t>+</t>
    </r>
    <phoneticPr fontId="2" type="noConversion"/>
  </si>
  <si>
    <r>
      <t>GFP</t>
    </r>
    <r>
      <rPr>
        <vertAlign val="superscript"/>
        <sz val="10"/>
        <color theme="1"/>
        <rFont val="Arial"/>
        <family val="2"/>
      </rPr>
      <t>+</t>
    </r>
    <phoneticPr fontId="2" type="noConversion"/>
  </si>
  <si>
    <r>
      <t>mCherry</t>
    </r>
    <r>
      <rPr>
        <vertAlign val="superscript"/>
        <sz val="10"/>
        <color theme="1"/>
        <rFont val="Arial"/>
        <family val="2"/>
      </rPr>
      <t>+</t>
    </r>
    <r>
      <rPr>
        <sz val="10"/>
        <color theme="1"/>
        <rFont val="Arial"/>
        <family val="2"/>
      </rPr>
      <t>&amp;GFP</t>
    </r>
    <r>
      <rPr>
        <vertAlign val="superscript"/>
        <sz val="10"/>
        <color theme="1"/>
        <rFont val="Arial"/>
        <family val="2"/>
      </rPr>
      <t>+</t>
    </r>
    <phoneticPr fontId="2" type="noConversion"/>
  </si>
  <si>
    <t>slice 1 (10X)</t>
    <phoneticPr fontId="2" type="noConversion"/>
  </si>
  <si>
    <t>slice 2 (10X)</t>
    <phoneticPr fontId="9" type="noConversion"/>
  </si>
  <si>
    <t>slice 3 (10X)</t>
    <phoneticPr fontId="9" type="noConversion"/>
  </si>
  <si>
    <t>slice 4 (10X)</t>
    <phoneticPr fontId="9" type="noConversion"/>
  </si>
  <si>
    <t>Figure S3F</t>
    <phoneticPr fontId="9" type="noConversion"/>
  </si>
  <si>
    <t>Figure S3I</t>
    <phoneticPr fontId="9" type="noConversion"/>
  </si>
  <si>
    <t>Figure S3K</t>
    <phoneticPr fontId="9" type="noConversion"/>
  </si>
  <si>
    <t>Figure S3M</t>
    <phoneticPr fontId="9" type="noConversion"/>
  </si>
  <si>
    <t>Figure S4C</t>
    <phoneticPr fontId="9" type="noConversion"/>
  </si>
  <si>
    <t>Figure S5A</t>
    <phoneticPr fontId="9" type="noConversion"/>
  </si>
  <si>
    <t>pBLA-IC</t>
  </si>
  <si>
    <t>pBLA-BNST</t>
  </si>
  <si>
    <t>pBLA-CeA</t>
  </si>
  <si>
    <t>Figure S5B</t>
    <phoneticPr fontId="9" type="noConversion"/>
  </si>
  <si>
    <t>Figure S6B</t>
    <phoneticPr fontId="9" type="noConversion"/>
  </si>
  <si>
    <t xml:space="preserve">BNST </t>
    <phoneticPr fontId="9" type="noConversion"/>
  </si>
  <si>
    <t>CeA</t>
    <phoneticPr fontId="9" type="noConversion"/>
  </si>
  <si>
    <t>Figure S7C</t>
    <phoneticPr fontId="9" type="noConversion"/>
  </si>
  <si>
    <t>Figure S8C</t>
    <phoneticPr fontId="9" type="noConversion"/>
  </si>
  <si>
    <t>Light</t>
  </si>
  <si>
    <t>Figure S8D</t>
    <phoneticPr fontId="9" type="noConversion"/>
  </si>
  <si>
    <t>Figure S10D</t>
    <phoneticPr fontId="9" type="noConversion"/>
  </si>
  <si>
    <t>hM4Di</t>
    <phoneticPr fontId="9" type="noConversion"/>
  </si>
  <si>
    <t>Figure S10E</t>
    <phoneticPr fontId="9" type="noConversion"/>
  </si>
  <si>
    <t>Surviving</t>
    <phoneticPr fontId="9" type="noConversion"/>
  </si>
  <si>
    <t>hM4Di</t>
  </si>
  <si>
    <t>Figure S10F</t>
    <phoneticPr fontId="9" type="noConversion"/>
  </si>
  <si>
    <r>
      <t xml:space="preserve">Correlation of </t>
    </r>
    <r>
      <rPr>
        <sz val="10"/>
        <color theme="1"/>
        <rFont val="Segoe UI Symbol"/>
        <family val="2"/>
      </rPr>
      <t>△</t>
    </r>
    <r>
      <rPr>
        <sz val="10"/>
        <color theme="1"/>
        <rFont val="Arial"/>
        <family val="2"/>
      </rPr>
      <t>F/F and EEG amplitude</t>
    </r>
    <phoneticPr fontId="2" type="noConversion"/>
  </si>
  <si>
    <r>
      <rPr>
        <i/>
        <sz val="10"/>
        <color theme="1"/>
        <rFont val="Arial"/>
        <family val="2"/>
      </rPr>
      <t>P</t>
    </r>
    <r>
      <rPr>
        <sz val="10"/>
        <color theme="1"/>
        <rFont val="Arial"/>
        <family val="2"/>
      </rPr>
      <t xml:space="preserve"> = 0.0024, F (3, 46) = 5.585</t>
    </r>
    <phoneticPr fontId="2" type="noConversion"/>
  </si>
  <si>
    <r>
      <rPr>
        <i/>
        <sz val="10"/>
        <color theme="1"/>
        <rFont val="Arial"/>
        <family val="2"/>
      </rPr>
      <t>P</t>
    </r>
    <r>
      <rPr>
        <sz val="10"/>
        <color theme="1"/>
        <rFont val="Arial"/>
        <family val="2"/>
      </rPr>
      <t xml:space="preserve"> &lt; 0.0001, F (3, 46) = 12.46</t>
    </r>
    <phoneticPr fontId="2" type="noConversion"/>
  </si>
  <si>
    <r>
      <rPr>
        <i/>
        <sz val="10"/>
        <color theme="1"/>
        <rFont val="Arial"/>
        <family val="2"/>
      </rPr>
      <t>P</t>
    </r>
    <r>
      <rPr>
        <sz val="10"/>
        <color theme="1"/>
        <rFont val="Arial"/>
        <family val="2"/>
      </rPr>
      <t xml:space="preserve"> &lt; 0.0001, F (3, 46) = 19.50</t>
    </r>
    <phoneticPr fontId="2" type="noConversion"/>
  </si>
  <si>
    <r>
      <rPr>
        <i/>
        <sz val="10"/>
        <color theme="1"/>
        <rFont val="Arial"/>
        <family val="2"/>
      </rPr>
      <t>P</t>
    </r>
    <r>
      <rPr>
        <sz val="10"/>
        <color theme="1"/>
        <rFont val="Arial"/>
        <family val="2"/>
      </rPr>
      <t xml:space="preserve"> &lt; 0.0001, F (3, 46) = 15.66</t>
    </r>
    <phoneticPr fontId="2" type="noConversion"/>
  </si>
  <si>
    <t>total</t>
    <phoneticPr fontId="8" type="noConversion"/>
  </si>
  <si>
    <t>EEG amplititude</t>
    <phoneticPr fontId="8" type="noConversion"/>
  </si>
  <si>
    <t>Figure 2G</t>
    <phoneticPr fontId="8" type="noConversion"/>
  </si>
  <si>
    <t>Figure 2K</t>
    <phoneticPr fontId="8" type="noConversion"/>
  </si>
  <si>
    <r>
      <rPr>
        <sz val="11"/>
        <color theme="1"/>
        <rFont val="宋体"/>
        <family val="3"/>
        <charset val="134"/>
      </rPr>
      <t>△</t>
    </r>
    <r>
      <rPr>
        <sz val="11"/>
        <color theme="1"/>
        <rFont val="Arial"/>
        <family val="2"/>
      </rPr>
      <t>F/F</t>
    </r>
    <phoneticPr fontId="8" type="noConversion"/>
  </si>
  <si>
    <t>n = 1000 points</t>
    <phoneticPr fontId="2" type="noConversion"/>
  </si>
  <si>
    <t>Figure S8G</t>
    <phoneticPr fontId="9" type="noConversion"/>
  </si>
  <si>
    <t>Figure S8H</t>
    <phoneticPr fontId="9" type="noConversion"/>
  </si>
  <si>
    <t>Figure S8G</t>
    <phoneticPr fontId="2" type="noConversion"/>
  </si>
  <si>
    <t>Figure S8H</t>
    <phoneticPr fontId="2" type="noConversion"/>
  </si>
  <si>
    <t>Pre-light  = 7 mice</t>
    <phoneticPr fontId="2" type="noConversion"/>
  </si>
  <si>
    <t>Light = 7 mice</t>
    <phoneticPr fontId="2" type="noConversion"/>
  </si>
  <si>
    <t>5.671e-010 ± 5.150e-011</t>
    <phoneticPr fontId="2" type="noConversion"/>
  </si>
  <si>
    <t>5.657e-010 ± 6.862e-011</t>
    <phoneticPr fontId="2" type="noConversion"/>
  </si>
  <si>
    <t>4.186e-010 ± 3.809e-011</t>
    <phoneticPr fontId="2" type="noConversion"/>
  </si>
  <si>
    <t>4.336e-010 ± 3.741e-011</t>
    <phoneticPr fontId="2" type="noConversion"/>
  </si>
  <si>
    <t>2.820e-010 ± 2.803e-011</t>
    <phoneticPr fontId="2" type="noConversion"/>
  </si>
  <si>
    <t>2.857e-010 ± 2.606e-011</t>
    <phoneticPr fontId="2" type="noConversion"/>
  </si>
  <si>
    <t>2.730e-010 ± 2.982e-011</t>
    <phoneticPr fontId="2" type="noConversion"/>
  </si>
  <si>
    <t>3.667e-010 ± 7.114e-011</t>
    <phoneticPr fontId="2" type="noConversion"/>
  </si>
  <si>
    <t>7.036e-010 ± 6.403e-011</t>
    <phoneticPr fontId="2" type="noConversion"/>
  </si>
  <si>
    <t>7.240e-010 ± 7.736e-011</t>
    <phoneticPr fontId="2" type="noConversion"/>
  </si>
  <si>
    <r>
      <t>Pre-light vs. Light,</t>
    </r>
    <r>
      <rPr>
        <i/>
        <sz val="10"/>
        <color theme="1"/>
        <rFont val="Arial"/>
        <family val="2"/>
      </rPr>
      <t xml:space="preserve"> P</t>
    </r>
    <r>
      <rPr>
        <sz val="10"/>
        <color theme="1"/>
        <rFont val="Arial"/>
        <family val="2"/>
      </rPr>
      <t xml:space="preserve"> = 0.9724</t>
    </r>
    <phoneticPr fontId="2" type="noConversion"/>
  </si>
  <si>
    <t>t (6) = 0.03609</t>
    <phoneticPr fontId="2" type="noConversion"/>
  </si>
  <si>
    <r>
      <t>Pre-light vs. Light,</t>
    </r>
    <r>
      <rPr>
        <i/>
        <sz val="10"/>
        <color theme="1"/>
        <rFont val="Arial"/>
        <family val="2"/>
      </rPr>
      <t xml:space="preserve"> P</t>
    </r>
    <r>
      <rPr>
        <sz val="10"/>
        <color theme="1"/>
        <rFont val="Arial"/>
        <family val="2"/>
      </rPr>
      <t xml:space="preserve"> = 0.4790</t>
    </r>
    <phoneticPr fontId="2" type="noConversion"/>
  </si>
  <si>
    <t>t (6) = 0.7547</t>
    <phoneticPr fontId="2" type="noConversion"/>
  </si>
  <si>
    <r>
      <t>Pre-light vs. Light,</t>
    </r>
    <r>
      <rPr>
        <i/>
        <sz val="10"/>
        <color theme="1"/>
        <rFont val="Arial"/>
        <family val="2"/>
      </rPr>
      <t xml:space="preserve"> P</t>
    </r>
    <r>
      <rPr>
        <sz val="10"/>
        <color theme="1"/>
        <rFont val="Arial"/>
        <family val="2"/>
      </rPr>
      <t xml:space="preserve"> = 0.8196</t>
    </r>
    <phoneticPr fontId="2" type="noConversion"/>
  </si>
  <si>
    <t>t (6) = 0.2383</t>
    <phoneticPr fontId="2" type="noConversion"/>
  </si>
  <si>
    <r>
      <t>Pre-light vs. Light,</t>
    </r>
    <r>
      <rPr>
        <i/>
        <sz val="10"/>
        <color theme="1"/>
        <rFont val="Arial"/>
        <family val="2"/>
      </rPr>
      <t xml:space="preserve"> P</t>
    </r>
    <r>
      <rPr>
        <sz val="10"/>
        <color theme="1"/>
        <rFont val="Arial"/>
        <family val="2"/>
      </rPr>
      <t xml:space="preserve"> = 0.1207</t>
    </r>
    <phoneticPr fontId="2" type="noConversion"/>
  </si>
  <si>
    <t>t (6) = 1.807</t>
    <phoneticPr fontId="2" type="noConversion"/>
  </si>
  <si>
    <r>
      <t>Pre-light vs. Light,</t>
    </r>
    <r>
      <rPr>
        <i/>
        <sz val="10"/>
        <color theme="1"/>
        <rFont val="Arial"/>
        <family val="2"/>
      </rPr>
      <t xml:space="preserve"> P</t>
    </r>
    <r>
      <rPr>
        <sz val="10"/>
        <color theme="1"/>
        <rFont val="Arial"/>
        <family val="2"/>
      </rPr>
      <t xml:space="preserve"> = 0.3316</t>
    </r>
    <phoneticPr fontId="2" type="noConversion"/>
  </si>
  <si>
    <t>t (6) = 1.056</t>
    <phoneticPr fontId="2" type="noConversion"/>
  </si>
  <si>
    <r>
      <t xml:space="preserve">α </t>
    </r>
    <r>
      <rPr>
        <sz val="10"/>
        <color theme="1"/>
        <rFont val="等线"/>
        <family val="3"/>
        <charset val="134"/>
      </rPr>
      <t>（</t>
    </r>
    <r>
      <rPr>
        <sz val="10"/>
        <color theme="1"/>
        <rFont val="Arial"/>
        <family val="2"/>
      </rPr>
      <t>Pre-light vs. Light</t>
    </r>
    <r>
      <rPr>
        <sz val="10"/>
        <color theme="1"/>
        <rFont val="等线"/>
        <family val="3"/>
        <charset val="134"/>
      </rPr>
      <t>）</t>
    </r>
    <phoneticPr fontId="2" type="noConversion"/>
  </si>
  <si>
    <r>
      <rPr>
        <i/>
        <sz val="10"/>
        <rFont val="Arial"/>
        <family val="2"/>
      </rPr>
      <t>r</t>
    </r>
    <r>
      <rPr>
        <sz val="10"/>
        <rFont val="Arial"/>
        <family val="2"/>
      </rPr>
      <t xml:space="preserve"> = 0.9644</t>
    </r>
    <phoneticPr fontId="2" type="noConversion"/>
  </si>
  <si>
    <r>
      <rPr>
        <i/>
        <sz val="10"/>
        <rFont val="Arial"/>
        <family val="2"/>
      </rPr>
      <t>r</t>
    </r>
    <r>
      <rPr>
        <sz val="10"/>
        <rFont val="Arial"/>
        <family val="2"/>
      </rPr>
      <t xml:space="preserve"> = 0.2386</t>
    </r>
    <phoneticPr fontId="2" type="noConversion"/>
  </si>
  <si>
    <r>
      <t xml:space="preserve">α </t>
    </r>
    <r>
      <rPr>
        <sz val="10"/>
        <color theme="1"/>
        <rFont val="等线"/>
        <family val="3"/>
        <charset val="134"/>
      </rPr>
      <t>（</t>
    </r>
    <r>
      <rPr>
        <sz val="10"/>
        <color theme="1"/>
        <rFont val="Arial"/>
        <family val="2"/>
      </rPr>
      <t>mCherry vs. ChR2</t>
    </r>
    <r>
      <rPr>
        <sz val="10"/>
        <color theme="1"/>
        <rFont val="等线"/>
        <family val="3"/>
        <charset val="134"/>
      </rPr>
      <t>）</t>
    </r>
    <phoneticPr fontId="2" type="noConversion"/>
  </si>
  <si>
    <r>
      <t xml:space="preserve">δ </t>
    </r>
    <r>
      <rPr>
        <sz val="10"/>
        <color theme="1"/>
        <rFont val="等线"/>
        <family val="3"/>
        <charset val="134"/>
      </rPr>
      <t>（</t>
    </r>
    <r>
      <rPr>
        <sz val="10"/>
        <color theme="1"/>
        <rFont val="Arial"/>
        <family val="2"/>
      </rPr>
      <t>mCherry vs. ChR2</t>
    </r>
    <r>
      <rPr>
        <sz val="10"/>
        <color theme="1"/>
        <rFont val="等线"/>
        <family val="3"/>
        <charset val="134"/>
      </rPr>
      <t>）</t>
    </r>
    <phoneticPr fontId="2" type="noConversion"/>
  </si>
  <si>
    <r>
      <t xml:space="preserve">θ </t>
    </r>
    <r>
      <rPr>
        <sz val="10"/>
        <color theme="1"/>
        <rFont val="等线"/>
        <family val="3"/>
        <charset val="134"/>
      </rPr>
      <t>（</t>
    </r>
    <r>
      <rPr>
        <sz val="10"/>
        <color theme="1"/>
        <rFont val="Arial"/>
        <family val="2"/>
      </rPr>
      <t>mCherry vs. ChR2</t>
    </r>
    <r>
      <rPr>
        <sz val="10"/>
        <color theme="1"/>
        <rFont val="等线"/>
        <family val="3"/>
        <charset val="134"/>
      </rPr>
      <t>）</t>
    </r>
    <phoneticPr fontId="2" type="noConversion"/>
  </si>
  <si>
    <r>
      <t xml:space="preserve">β </t>
    </r>
    <r>
      <rPr>
        <sz val="10"/>
        <color theme="1"/>
        <rFont val="等线"/>
        <family val="3"/>
        <charset val="134"/>
      </rPr>
      <t>（</t>
    </r>
    <r>
      <rPr>
        <sz val="10"/>
        <color theme="1"/>
        <rFont val="Arial"/>
        <family val="2"/>
      </rPr>
      <t>mCherry vs. ChR2</t>
    </r>
    <r>
      <rPr>
        <sz val="10"/>
        <color theme="1"/>
        <rFont val="等线"/>
        <family val="3"/>
        <charset val="134"/>
      </rPr>
      <t>）</t>
    </r>
    <phoneticPr fontId="2" type="noConversion"/>
  </si>
  <si>
    <r>
      <t xml:space="preserve">γ </t>
    </r>
    <r>
      <rPr>
        <sz val="10"/>
        <color theme="1"/>
        <rFont val="等线"/>
        <family val="3"/>
        <charset val="134"/>
      </rPr>
      <t>（</t>
    </r>
    <r>
      <rPr>
        <sz val="10"/>
        <color theme="1"/>
        <rFont val="Arial"/>
        <family val="2"/>
      </rPr>
      <t>mCherry vs. ChR2</t>
    </r>
    <r>
      <rPr>
        <sz val="10"/>
        <color theme="1"/>
        <rFont val="等线"/>
        <family val="3"/>
        <charset val="134"/>
      </rPr>
      <t>）</t>
    </r>
    <phoneticPr fontId="2" type="noConversion"/>
  </si>
  <si>
    <t>Descriptive statistics of (mean ± SEM)</t>
    <phoneticPr fontId="2" type="noConversion"/>
  </si>
  <si>
    <t>Experimental units / Sample size (n)</t>
    <phoneticPr fontId="2" type="noConversion"/>
  </si>
  <si>
    <r>
      <t>Control vs. DTA,</t>
    </r>
    <r>
      <rPr>
        <i/>
        <sz val="10"/>
        <color theme="1"/>
        <rFont val="Arial"/>
        <family val="2"/>
      </rPr>
      <t xml:space="preserve"> P</t>
    </r>
    <r>
      <rPr>
        <sz val="10"/>
        <color theme="1"/>
        <rFont val="Arial"/>
        <family val="2"/>
      </rPr>
      <t xml:space="preserve"> = 0.1410</t>
    </r>
    <phoneticPr fontId="2" type="noConversion"/>
  </si>
  <si>
    <t>χ² (1) = 2.167</t>
    <phoneticPr fontId="2" type="noConversion"/>
  </si>
  <si>
    <r>
      <t xml:space="preserve">pre vs. light, </t>
    </r>
    <r>
      <rPr>
        <i/>
        <sz val="10"/>
        <color theme="1"/>
        <rFont val="Arial"/>
        <family val="2"/>
      </rPr>
      <t>P</t>
    </r>
    <r>
      <rPr>
        <sz val="10"/>
        <color theme="1"/>
        <rFont val="Arial"/>
        <family val="2"/>
      </rPr>
      <t xml:space="preserve"> = 0.2498
pre vs. post, </t>
    </r>
    <r>
      <rPr>
        <i/>
        <sz val="10"/>
        <color theme="1"/>
        <rFont val="Arial"/>
        <family val="2"/>
      </rPr>
      <t>P</t>
    </r>
    <r>
      <rPr>
        <sz val="10"/>
        <color theme="1"/>
        <rFont val="Arial"/>
        <family val="2"/>
      </rPr>
      <t xml:space="preserve"> = 0.0016
light vs. post, </t>
    </r>
    <r>
      <rPr>
        <i/>
        <sz val="10"/>
        <color theme="1"/>
        <rFont val="Arial"/>
        <family val="2"/>
      </rPr>
      <t>P</t>
    </r>
    <r>
      <rPr>
        <sz val="10"/>
        <color theme="1"/>
        <rFont val="Arial"/>
        <family val="2"/>
      </rPr>
      <t xml:space="preserve"> = 0.2498</t>
    </r>
    <phoneticPr fontId="2" type="noConversion"/>
  </si>
  <si>
    <r>
      <rPr>
        <i/>
        <sz val="10"/>
        <color theme="1"/>
        <rFont val="Arial"/>
        <family val="2"/>
      </rPr>
      <t>P</t>
    </r>
    <r>
      <rPr>
        <sz val="10"/>
        <color theme="1"/>
        <rFont val="Arial"/>
        <family val="2"/>
      </rPr>
      <t xml:space="preserve"> = 0.0001, F (2, 15) = 12</t>
    </r>
    <phoneticPr fontId="2" type="noConversion"/>
  </si>
  <si>
    <t>Chi-square test</t>
    <phoneticPr fontId="2" type="noConversion"/>
  </si>
  <si>
    <r>
      <rPr>
        <i/>
        <sz val="10"/>
        <color theme="1"/>
        <rFont val="Arial"/>
        <family val="2"/>
      </rPr>
      <t>P</t>
    </r>
    <r>
      <rPr>
        <sz val="10"/>
        <color theme="1"/>
        <rFont val="Arial"/>
        <family val="2"/>
      </rPr>
      <t xml:space="preserve"> &lt; 0.0001, F (3, 36) = 26.13</t>
    </r>
    <phoneticPr fontId="2" type="noConversion"/>
  </si>
  <si>
    <r>
      <rPr>
        <i/>
        <sz val="10"/>
        <color theme="1"/>
        <rFont val="Arial"/>
        <family val="2"/>
      </rPr>
      <t>P</t>
    </r>
    <r>
      <rPr>
        <sz val="10"/>
        <color theme="1"/>
        <rFont val="Arial"/>
        <family val="2"/>
      </rPr>
      <t xml:space="preserve"> &lt; 0.0001, F (3, 32) = 24.17</t>
    </r>
    <phoneticPr fontId="2" type="noConversion"/>
  </si>
  <si>
    <r>
      <t xml:space="preserve">Degrees of freedom &amp; </t>
    </r>
    <r>
      <rPr>
        <i/>
        <sz val="10"/>
        <color theme="1"/>
        <rFont val="Arial"/>
        <family val="2"/>
      </rPr>
      <t>P</t>
    </r>
    <r>
      <rPr>
        <sz val="10"/>
        <color theme="1"/>
        <rFont val="Arial"/>
        <family val="2"/>
      </rPr>
      <t xml:space="preserve"> / F / t / U / χ² value</t>
    </r>
    <phoneticPr fontId="2" type="noConversion"/>
  </si>
  <si>
    <r>
      <t xml:space="preserve">Degrees of freedom &amp; </t>
    </r>
    <r>
      <rPr>
        <i/>
        <sz val="10"/>
        <color theme="1"/>
        <rFont val="Arial"/>
        <family val="2"/>
      </rPr>
      <t>P</t>
    </r>
    <r>
      <rPr>
        <sz val="10"/>
        <color theme="1"/>
        <rFont val="Arial"/>
        <family val="2"/>
      </rPr>
      <t xml:space="preserve"> / F / t / U / χ² / W / </t>
    </r>
    <r>
      <rPr>
        <i/>
        <sz val="10"/>
        <color theme="1"/>
        <rFont val="Arial"/>
        <family val="2"/>
      </rPr>
      <t>r</t>
    </r>
    <r>
      <rPr>
        <sz val="10"/>
        <color theme="1"/>
        <rFont val="Arial"/>
        <family val="2"/>
      </rPr>
      <t xml:space="preserve"> value</t>
    </r>
    <phoneticPr fontId="2" type="noConversion"/>
  </si>
  <si>
    <r>
      <t xml:space="preserve">δ </t>
    </r>
    <r>
      <rPr>
        <sz val="10"/>
        <color theme="1"/>
        <rFont val="等线"/>
        <family val="3"/>
        <charset val="134"/>
      </rPr>
      <t>（</t>
    </r>
    <r>
      <rPr>
        <sz val="10"/>
        <color theme="1"/>
        <rFont val="Arial"/>
        <family val="2"/>
      </rPr>
      <t>Pre-light vs. Light</t>
    </r>
    <r>
      <rPr>
        <sz val="10"/>
        <color theme="1"/>
        <rFont val="等线"/>
        <family val="3"/>
        <charset val="134"/>
      </rPr>
      <t>）</t>
    </r>
    <phoneticPr fontId="2" type="noConversion"/>
  </si>
  <si>
    <r>
      <t xml:space="preserve">θ </t>
    </r>
    <r>
      <rPr>
        <sz val="10"/>
        <color theme="1"/>
        <rFont val="等线"/>
        <family val="3"/>
        <charset val="134"/>
      </rPr>
      <t>（</t>
    </r>
    <r>
      <rPr>
        <sz val="10"/>
        <color theme="1"/>
        <rFont val="Arial"/>
        <family val="2"/>
      </rPr>
      <t>Pre-light vs. Light</t>
    </r>
    <r>
      <rPr>
        <sz val="10"/>
        <color theme="1"/>
        <rFont val="等线"/>
        <family val="3"/>
        <charset val="134"/>
      </rPr>
      <t>）</t>
    </r>
    <phoneticPr fontId="2" type="noConversion"/>
  </si>
  <si>
    <r>
      <t xml:space="preserve">β </t>
    </r>
    <r>
      <rPr>
        <sz val="10"/>
        <color theme="1"/>
        <rFont val="等线"/>
        <family val="3"/>
        <charset val="134"/>
      </rPr>
      <t>（</t>
    </r>
    <r>
      <rPr>
        <sz val="10"/>
        <color theme="1"/>
        <rFont val="Arial"/>
        <family val="2"/>
      </rPr>
      <t>Pre-light vs. Light</t>
    </r>
    <r>
      <rPr>
        <sz val="10"/>
        <color theme="1"/>
        <rFont val="等线"/>
        <family val="3"/>
        <charset val="134"/>
      </rPr>
      <t>）</t>
    </r>
    <phoneticPr fontId="2" type="noConversion"/>
  </si>
  <si>
    <r>
      <t xml:space="preserve">γ </t>
    </r>
    <r>
      <rPr>
        <sz val="10"/>
        <color theme="1"/>
        <rFont val="等线"/>
        <family val="3"/>
        <charset val="134"/>
      </rPr>
      <t>（</t>
    </r>
    <r>
      <rPr>
        <sz val="10"/>
        <color theme="1"/>
        <rFont val="Arial"/>
        <family val="2"/>
      </rPr>
      <t>Pre-light vs. Light</t>
    </r>
    <r>
      <rPr>
        <sz val="10"/>
        <color theme="1"/>
        <rFont val="等线"/>
        <family val="3"/>
        <charset val="134"/>
      </rPr>
      <t>）</t>
    </r>
    <phoneticPr fontId="2" type="noConversion"/>
  </si>
  <si>
    <r>
      <t xml:space="preserve">θ </t>
    </r>
    <r>
      <rPr>
        <sz val="10"/>
        <color theme="1"/>
        <rFont val="等线"/>
        <family val="3"/>
        <charset val="134"/>
      </rPr>
      <t>（</t>
    </r>
    <r>
      <rPr>
        <sz val="10"/>
        <color theme="1"/>
        <rFont val="Arial"/>
        <family val="2"/>
      </rPr>
      <t>Control vs. DTA</t>
    </r>
    <r>
      <rPr>
        <sz val="10"/>
        <color theme="1"/>
        <rFont val="等线"/>
        <family val="3"/>
        <charset val="134"/>
      </rPr>
      <t>）</t>
    </r>
    <phoneticPr fontId="2" type="noConversion"/>
  </si>
  <si>
    <r>
      <t xml:space="preserve">δ </t>
    </r>
    <r>
      <rPr>
        <sz val="10"/>
        <color theme="1"/>
        <rFont val="等线"/>
        <family val="3"/>
        <charset val="134"/>
      </rPr>
      <t>（</t>
    </r>
    <r>
      <rPr>
        <sz val="10"/>
        <color theme="1"/>
        <rFont val="Arial"/>
        <family val="2"/>
      </rPr>
      <t>Control vs. DTA</t>
    </r>
    <r>
      <rPr>
        <sz val="10"/>
        <color theme="1"/>
        <rFont val="等线"/>
        <family val="3"/>
        <charset val="134"/>
      </rPr>
      <t>）</t>
    </r>
    <phoneticPr fontId="2" type="noConversion"/>
  </si>
  <si>
    <r>
      <t xml:space="preserve">α </t>
    </r>
    <r>
      <rPr>
        <sz val="10"/>
        <color theme="1"/>
        <rFont val="等线"/>
        <family val="3"/>
        <charset val="134"/>
      </rPr>
      <t>（</t>
    </r>
    <r>
      <rPr>
        <sz val="10"/>
        <color theme="1"/>
        <rFont val="Arial"/>
        <family val="2"/>
      </rPr>
      <t>Control vs. DTA</t>
    </r>
    <r>
      <rPr>
        <sz val="10"/>
        <color theme="1"/>
        <rFont val="等线"/>
        <family val="3"/>
        <charset val="134"/>
      </rPr>
      <t>）</t>
    </r>
    <phoneticPr fontId="2" type="noConversion"/>
  </si>
  <si>
    <r>
      <t xml:space="preserve">β </t>
    </r>
    <r>
      <rPr>
        <sz val="10"/>
        <color theme="1"/>
        <rFont val="等线"/>
        <family val="3"/>
        <charset val="134"/>
      </rPr>
      <t>（</t>
    </r>
    <r>
      <rPr>
        <sz val="10"/>
        <color theme="1"/>
        <rFont val="Arial"/>
        <family val="2"/>
      </rPr>
      <t>Control vs. DTA</t>
    </r>
    <r>
      <rPr>
        <sz val="10"/>
        <color theme="1"/>
        <rFont val="等线"/>
        <family val="3"/>
        <charset val="134"/>
      </rPr>
      <t>）</t>
    </r>
    <phoneticPr fontId="2" type="noConversion"/>
  </si>
  <si>
    <r>
      <t xml:space="preserve">γ </t>
    </r>
    <r>
      <rPr>
        <sz val="10"/>
        <color theme="1"/>
        <rFont val="等线"/>
        <family val="3"/>
        <charset val="134"/>
      </rPr>
      <t>（</t>
    </r>
    <r>
      <rPr>
        <sz val="10"/>
        <color theme="1"/>
        <rFont val="Arial"/>
        <family val="2"/>
      </rPr>
      <t>Control vs. DTA</t>
    </r>
    <r>
      <rPr>
        <sz val="10"/>
        <color theme="1"/>
        <rFont val="等线"/>
        <family val="3"/>
        <charset val="134"/>
      </rPr>
      <t>）</t>
    </r>
    <phoneticPr fontId="2" type="noConversion"/>
  </si>
  <si>
    <r>
      <t xml:space="preserve">γ </t>
    </r>
    <r>
      <rPr>
        <sz val="10"/>
        <color theme="1"/>
        <rFont val="等线"/>
        <family val="3"/>
        <charset val="134"/>
      </rPr>
      <t>（</t>
    </r>
    <r>
      <rPr>
        <sz val="10"/>
        <color theme="1"/>
        <rFont val="Arial"/>
        <family val="2"/>
      </rPr>
      <t>Control vs. mCherry vs. DTA vs. hM4Di</t>
    </r>
    <r>
      <rPr>
        <sz val="10"/>
        <color theme="1"/>
        <rFont val="等线"/>
        <family val="3"/>
        <charset val="134"/>
      </rPr>
      <t>）</t>
    </r>
    <phoneticPr fontId="2" type="noConversion"/>
  </si>
  <si>
    <r>
      <t xml:space="preserve">α </t>
    </r>
    <r>
      <rPr>
        <sz val="10"/>
        <color theme="1"/>
        <rFont val="等线"/>
        <family val="3"/>
        <charset val="134"/>
      </rPr>
      <t>（</t>
    </r>
    <r>
      <rPr>
        <sz val="10"/>
        <color theme="1"/>
        <rFont val="Arial"/>
        <family val="2"/>
      </rPr>
      <t>Control vs. mCherry vs. DTA vs. hM4Di</t>
    </r>
    <r>
      <rPr>
        <sz val="10"/>
        <color theme="1"/>
        <rFont val="等线"/>
        <family val="3"/>
        <charset val="134"/>
      </rPr>
      <t>）</t>
    </r>
    <phoneticPr fontId="2" type="noConversion"/>
  </si>
  <si>
    <r>
      <t xml:space="preserve">β </t>
    </r>
    <r>
      <rPr>
        <sz val="10"/>
        <color theme="1"/>
        <rFont val="等线"/>
        <family val="3"/>
        <charset val="134"/>
      </rPr>
      <t>（</t>
    </r>
    <r>
      <rPr>
        <sz val="10"/>
        <color theme="1"/>
        <rFont val="Arial"/>
        <family val="2"/>
      </rPr>
      <t>Control vs. mCherry vs. DTA vs. hM4Di</t>
    </r>
    <r>
      <rPr>
        <sz val="10"/>
        <color theme="1"/>
        <rFont val="等线"/>
        <family val="3"/>
        <charset val="134"/>
      </rPr>
      <t>）</t>
    </r>
    <phoneticPr fontId="2" type="noConversion"/>
  </si>
  <si>
    <r>
      <t xml:space="preserve">mCherry vs. ChR2, </t>
    </r>
    <r>
      <rPr>
        <i/>
        <sz val="10"/>
        <color theme="1"/>
        <rFont val="Arial"/>
        <family val="2"/>
      </rPr>
      <t xml:space="preserve">P </t>
    </r>
    <r>
      <rPr>
        <sz val="10"/>
        <color theme="1"/>
        <rFont val="Arial"/>
        <family val="2"/>
      </rPr>
      <t>= 0.0004</t>
    </r>
    <phoneticPr fontId="2" type="noConversion"/>
  </si>
  <si>
    <r>
      <rPr>
        <i/>
        <sz val="10"/>
        <color theme="1"/>
        <rFont val="Arial"/>
        <family val="2"/>
      </rPr>
      <t>P</t>
    </r>
    <r>
      <rPr>
        <sz val="10"/>
        <color theme="1"/>
        <rFont val="Arial"/>
        <family val="2"/>
      </rPr>
      <t xml:space="preserve"> = 0.0002, F (3, 46) = 8.267</t>
    </r>
    <phoneticPr fontId="2" type="noConversion"/>
  </si>
  <si>
    <t>percentage</t>
    <phoneticPr fontId="8" type="noConversion"/>
  </si>
  <si>
    <r>
      <t>CaMKIIα</t>
    </r>
    <r>
      <rPr>
        <vertAlign val="superscript"/>
        <sz val="10"/>
        <color theme="1"/>
        <rFont val="Arial"/>
        <family val="2"/>
      </rPr>
      <t xml:space="preserve">+ </t>
    </r>
    <r>
      <rPr>
        <sz val="10"/>
        <color theme="1"/>
        <rFont val="Arial"/>
        <family val="2"/>
      </rPr>
      <t xml:space="preserve">&amp; </t>
    </r>
    <r>
      <rPr>
        <i/>
        <sz val="10"/>
        <color theme="1"/>
        <rFont val="Arial"/>
        <family val="2"/>
      </rPr>
      <t>Slc17a7</t>
    </r>
    <r>
      <rPr>
        <vertAlign val="superscript"/>
        <sz val="10"/>
        <color theme="1"/>
        <rFont val="Arial"/>
        <family val="2"/>
      </rPr>
      <t xml:space="preserve">+ </t>
    </r>
    <r>
      <rPr>
        <sz val="10"/>
        <color theme="1"/>
        <rFont val="Arial"/>
        <family val="2"/>
      </rPr>
      <t>neurons</t>
    </r>
    <phoneticPr fontId="2" type="noConversion"/>
  </si>
  <si>
    <r>
      <t>CaMKIIα</t>
    </r>
    <r>
      <rPr>
        <vertAlign val="superscript"/>
        <sz val="10"/>
        <color theme="1"/>
        <rFont val="Arial"/>
        <family val="2"/>
      </rPr>
      <t xml:space="preserve">+ </t>
    </r>
    <r>
      <rPr>
        <sz val="10"/>
        <color theme="1"/>
        <rFont val="Arial"/>
        <family val="2"/>
      </rPr>
      <t xml:space="preserve">&amp; </t>
    </r>
    <r>
      <rPr>
        <i/>
        <sz val="10"/>
        <color theme="1"/>
        <rFont val="Arial"/>
        <family val="2"/>
      </rPr>
      <t>Slc32a1</t>
    </r>
    <r>
      <rPr>
        <vertAlign val="superscript"/>
        <sz val="10"/>
        <color theme="1"/>
        <rFont val="Arial"/>
        <family val="2"/>
      </rPr>
      <t>+</t>
    </r>
    <r>
      <rPr>
        <sz val="10"/>
        <color theme="1"/>
        <rFont val="Arial"/>
        <family val="2"/>
      </rPr>
      <t xml:space="preserve"> neurons</t>
    </r>
    <phoneticPr fontId="2" type="noConversion"/>
  </si>
  <si>
    <t>Figure 1I, left panel</t>
    <phoneticPr fontId="2" type="noConversion"/>
  </si>
  <si>
    <t>Figure 1I, right panel</t>
    <phoneticPr fontId="2" type="noConversion"/>
  </si>
  <si>
    <t>Figure 1K</t>
    <phoneticPr fontId="2" type="noConversion"/>
  </si>
  <si>
    <t>light</t>
    <phoneticPr fontId="8" type="noConversion"/>
  </si>
  <si>
    <r>
      <t>EGFP</t>
    </r>
    <r>
      <rPr>
        <vertAlign val="superscript"/>
        <sz val="10"/>
        <rFont val="Arial"/>
        <family val="2"/>
      </rPr>
      <t>+</t>
    </r>
    <r>
      <rPr>
        <sz val="10"/>
        <rFont val="Arial"/>
        <family val="2"/>
      </rPr>
      <t>&amp;</t>
    </r>
    <r>
      <rPr>
        <i/>
        <sz val="10"/>
        <rFont val="Arial"/>
        <family val="2"/>
      </rPr>
      <t>Slc17a7</t>
    </r>
    <r>
      <rPr>
        <vertAlign val="superscript"/>
        <sz val="10"/>
        <rFont val="Arial"/>
        <family val="2"/>
      </rPr>
      <t xml:space="preserve">+ </t>
    </r>
    <r>
      <rPr>
        <sz val="10"/>
        <rFont val="Arial"/>
        <family val="2"/>
      </rPr>
      <t>/ EGFP</t>
    </r>
    <r>
      <rPr>
        <vertAlign val="superscript"/>
        <sz val="10"/>
        <rFont val="Arial"/>
        <family val="2"/>
      </rPr>
      <t>+</t>
    </r>
    <phoneticPr fontId="2" type="noConversion"/>
  </si>
  <si>
    <r>
      <t>mCherry</t>
    </r>
    <r>
      <rPr>
        <vertAlign val="superscript"/>
        <sz val="10"/>
        <rFont val="Arial"/>
        <family val="2"/>
      </rPr>
      <t>+</t>
    </r>
    <r>
      <rPr>
        <sz val="10"/>
        <rFont val="Arial"/>
        <family val="2"/>
      </rPr>
      <t>&amp;</t>
    </r>
    <r>
      <rPr>
        <i/>
        <sz val="10"/>
        <rFont val="Arial"/>
        <family val="2"/>
      </rPr>
      <t>Slc17a7</t>
    </r>
    <r>
      <rPr>
        <vertAlign val="superscript"/>
        <sz val="10"/>
        <rFont val="Arial"/>
        <family val="2"/>
      </rPr>
      <t xml:space="preserve">+ </t>
    </r>
    <r>
      <rPr>
        <sz val="10"/>
        <rFont val="Arial"/>
        <family val="2"/>
      </rPr>
      <t>/ mCherry</t>
    </r>
    <r>
      <rPr>
        <vertAlign val="superscript"/>
        <sz val="10"/>
        <rFont val="Arial"/>
        <family val="2"/>
      </rPr>
      <t>+</t>
    </r>
    <phoneticPr fontId="2" type="noConversion"/>
  </si>
  <si>
    <r>
      <t>EGFP</t>
    </r>
    <r>
      <rPr>
        <vertAlign val="superscript"/>
        <sz val="10"/>
        <rFont val="Arial"/>
        <family val="2"/>
      </rPr>
      <t>+</t>
    </r>
    <r>
      <rPr>
        <sz val="10"/>
        <rFont val="Arial"/>
        <family val="2"/>
      </rPr>
      <t>&amp;</t>
    </r>
    <r>
      <rPr>
        <i/>
        <sz val="10"/>
        <rFont val="Arial"/>
        <family val="2"/>
      </rPr>
      <t>Slc32a1</t>
    </r>
    <r>
      <rPr>
        <vertAlign val="superscript"/>
        <sz val="10"/>
        <rFont val="Arial"/>
        <family val="2"/>
      </rPr>
      <t xml:space="preserve">+ </t>
    </r>
    <r>
      <rPr>
        <sz val="10"/>
        <rFont val="Arial"/>
        <family val="2"/>
      </rPr>
      <t>/ EGFP</t>
    </r>
    <r>
      <rPr>
        <vertAlign val="superscript"/>
        <sz val="10"/>
        <rFont val="Arial"/>
        <family val="2"/>
      </rPr>
      <t>+</t>
    </r>
    <phoneticPr fontId="2" type="noConversion"/>
  </si>
  <si>
    <r>
      <t>mCherry</t>
    </r>
    <r>
      <rPr>
        <vertAlign val="superscript"/>
        <sz val="10"/>
        <rFont val="Arial"/>
        <family val="2"/>
      </rPr>
      <t>+</t>
    </r>
    <r>
      <rPr>
        <sz val="10"/>
        <rFont val="Arial"/>
        <family val="2"/>
      </rPr>
      <t>&amp;</t>
    </r>
    <r>
      <rPr>
        <i/>
        <sz val="10"/>
        <rFont val="Arial"/>
        <family val="2"/>
      </rPr>
      <t>Slc32a1</t>
    </r>
    <r>
      <rPr>
        <vertAlign val="superscript"/>
        <sz val="10"/>
        <rFont val="Arial"/>
        <family val="2"/>
      </rPr>
      <t xml:space="preserve">+ </t>
    </r>
    <r>
      <rPr>
        <sz val="10"/>
        <rFont val="Arial"/>
        <family val="2"/>
      </rPr>
      <t>/ mCherry</t>
    </r>
    <r>
      <rPr>
        <vertAlign val="superscript"/>
        <sz val="10"/>
        <rFont val="Arial"/>
        <family val="2"/>
      </rPr>
      <t>+</t>
    </r>
    <phoneticPr fontId="2" type="noConversion"/>
  </si>
  <si>
    <r>
      <t>EGFP</t>
    </r>
    <r>
      <rPr>
        <vertAlign val="superscript"/>
        <sz val="10"/>
        <rFont val="Arial"/>
        <family val="2"/>
      </rPr>
      <t>+</t>
    </r>
    <r>
      <rPr>
        <sz val="10"/>
        <rFont val="Arial"/>
        <family val="2"/>
      </rPr>
      <t>&amp;mCherry</t>
    </r>
    <r>
      <rPr>
        <vertAlign val="superscript"/>
        <sz val="10"/>
        <rFont val="Arial"/>
        <family val="2"/>
      </rPr>
      <t xml:space="preserve">+ </t>
    </r>
    <r>
      <rPr>
        <sz val="10"/>
        <rFont val="Arial"/>
        <family val="2"/>
      </rPr>
      <t>/ EGFP</t>
    </r>
    <r>
      <rPr>
        <vertAlign val="superscript"/>
        <sz val="10"/>
        <rFont val="Arial"/>
        <family val="2"/>
      </rPr>
      <t>+</t>
    </r>
    <phoneticPr fontId="2" type="noConversion"/>
  </si>
  <si>
    <r>
      <t>EGFP</t>
    </r>
    <r>
      <rPr>
        <vertAlign val="superscript"/>
        <sz val="10"/>
        <rFont val="Arial"/>
        <family val="2"/>
      </rPr>
      <t>+</t>
    </r>
    <r>
      <rPr>
        <sz val="10"/>
        <rFont val="Arial"/>
        <family val="2"/>
      </rPr>
      <t>&amp;mCherry</t>
    </r>
    <r>
      <rPr>
        <vertAlign val="superscript"/>
        <sz val="10"/>
        <rFont val="Arial"/>
        <family val="2"/>
      </rPr>
      <t xml:space="preserve">+ </t>
    </r>
    <r>
      <rPr>
        <sz val="10"/>
        <rFont val="Arial"/>
        <family val="2"/>
      </rPr>
      <t>/ mCherry</t>
    </r>
    <r>
      <rPr>
        <vertAlign val="superscript"/>
        <sz val="10"/>
        <rFont val="Arial"/>
        <family val="2"/>
      </rPr>
      <t>+</t>
    </r>
    <phoneticPr fontId="2" type="noConversion"/>
  </si>
  <si>
    <t>VMH shell</t>
    <phoneticPr fontId="8" type="noConversion"/>
  </si>
  <si>
    <t>IC</t>
    <phoneticPr fontId="8" type="noConversion"/>
  </si>
  <si>
    <t>CeA</t>
    <phoneticPr fontId="8" type="noConversion"/>
  </si>
  <si>
    <t>total</t>
    <phoneticPr fontId="9" type="noConversion"/>
  </si>
  <si>
    <t>slice 1 (40X)</t>
    <phoneticPr fontId="2" type="noConversion"/>
  </si>
  <si>
    <t>slice 2 (40X)</t>
    <phoneticPr fontId="2" type="noConversion"/>
  </si>
  <si>
    <t xml:space="preserve">mouse #1 </t>
    <phoneticPr fontId="2" type="noConversion"/>
  </si>
  <si>
    <t>mouse #2</t>
    <phoneticPr fontId="8" type="noConversion"/>
  </si>
  <si>
    <t>mouse #3</t>
    <phoneticPr fontId="8" type="noConversion"/>
  </si>
  <si>
    <r>
      <t>mCherry</t>
    </r>
    <r>
      <rPr>
        <vertAlign val="superscript"/>
        <sz val="10"/>
        <rFont val="Arial"/>
        <family val="2"/>
      </rPr>
      <t>+</t>
    </r>
    <r>
      <rPr>
        <sz val="10"/>
        <rFont val="Arial"/>
        <family val="2"/>
      </rPr>
      <t xml:space="preserve"> &amp; </t>
    </r>
    <r>
      <rPr>
        <i/>
        <sz val="10"/>
        <rFont val="Arial"/>
        <family val="2"/>
      </rPr>
      <t>Slc17a7</t>
    </r>
    <r>
      <rPr>
        <vertAlign val="superscript"/>
        <sz val="10"/>
        <rFont val="Arial"/>
        <family val="2"/>
      </rPr>
      <t xml:space="preserve">+ </t>
    </r>
    <r>
      <rPr>
        <sz val="10"/>
        <rFont val="Arial"/>
        <family val="2"/>
      </rPr>
      <t>/ mCherry</t>
    </r>
    <r>
      <rPr>
        <vertAlign val="superscript"/>
        <sz val="10"/>
        <rFont val="Arial"/>
        <family val="2"/>
      </rPr>
      <t>+</t>
    </r>
    <phoneticPr fontId="9" type="noConversion"/>
  </si>
  <si>
    <r>
      <t>mCherry</t>
    </r>
    <r>
      <rPr>
        <vertAlign val="superscript"/>
        <sz val="10"/>
        <rFont val="Arial"/>
        <family val="2"/>
      </rPr>
      <t>+</t>
    </r>
    <r>
      <rPr>
        <sz val="10"/>
        <rFont val="Arial"/>
        <family val="2"/>
      </rPr>
      <t>&amp;</t>
    </r>
    <r>
      <rPr>
        <i/>
        <sz val="10"/>
        <rFont val="Arial"/>
        <family val="2"/>
      </rPr>
      <t>Slc17a7</t>
    </r>
    <r>
      <rPr>
        <vertAlign val="superscript"/>
        <sz val="10"/>
        <rFont val="Arial"/>
        <family val="2"/>
      </rPr>
      <t xml:space="preserve">+ </t>
    </r>
    <r>
      <rPr>
        <sz val="10"/>
        <rFont val="Arial"/>
        <family val="2"/>
      </rPr>
      <t xml:space="preserve">/ </t>
    </r>
    <r>
      <rPr>
        <i/>
        <sz val="10"/>
        <rFont val="Arial"/>
        <family val="2"/>
      </rPr>
      <t>Slc17a7</t>
    </r>
    <r>
      <rPr>
        <vertAlign val="superscript"/>
        <sz val="10"/>
        <rFont val="Arial"/>
        <family val="2"/>
      </rPr>
      <t>+</t>
    </r>
    <phoneticPr fontId="9" type="noConversion"/>
  </si>
  <si>
    <r>
      <t>mCherry</t>
    </r>
    <r>
      <rPr>
        <vertAlign val="superscript"/>
        <sz val="10"/>
        <rFont val="Arial"/>
        <family val="2"/>
      </rPr>
      <t>+</t>
    </r>
    <r>
      <rPr>
        <sz val="10"/>
        <rFont val="Arial"/>
        <family val="2"/>
      </rPr>
      <t xml:space="preserve">&amp; </t>
    </r>
    <r>
      <rPr>
        <i/>
        <sz val="10"/>
        <rFont val="Arial"/>
        <family val="2"/>
      </rPr>
      <t>Slc32a1</t>
    </r>
    <r>
      <rPr>
        <vertAlign val="superscript"/>
        <sz val="10"/>
        <rFont val="Arial"/>
        <family val="2"/>
      </rPr>
      <t xml:space="preserve">+ </t>
    </r>
    <r>
      <rPr>
        <sz val="10"/>
        <rFont val="Arial"/>
        <family val="2"/>
      </rPr>
      <t>/ mCherry+</t>
    </r>
    <phoneticPr fontId="9" type="noConversion"/>
  </si>
  <si>
    <r>
      <t>mCherry</t>
    </r>
    <r>
      <rPr>
        <vertAlign val="superscript"/>
        <sz val="10"/>
        <rFont val="Arial"/>
        <family val="2"/>
      </rPr>
      <t>+</t>
    </r>
    <r>
      <rPr>
        <sz val="10"/>
        <rFont val="Arial"/>
        <family val="2"/>
      </rPr>
      <t xml:space="preserve">&amp; </t>
    </r>
    <r>
      <rPr>
        <i/>
        <sz val="10"/>
        <rFont val="Arial"/>
        <family val="2"/>
      </rPr>
      <t>Slc32a1</t>
    </r>
    <r>
      <rPr>
        <vertAlign val="superscript"/>
        <sz val="10"/>
        <rFont val="Arial"/>
        <family val="2"/>
      </rPr>
      <t xml:space="preserve">+ </t>
    </r>
    <r>
      <rPr>
        <sz val="10"/>
        <rFont val="Arial"/>
        <family val="2"/>
      </rPr>
      <t xml:space="preserve">/ </t>
    </r>
    <r>
      <rPr>
        <i/>
        <sz val="10"/>
        <rFont val="Arial"/>
        <family val="2"/>
      </rPr>
      <t>Slc32a1</t>
    </r>
    <r>
      <rPr>
        <vertAlign val="superscript"/>
        <sz val="10"/>
        <rFont val="Arial"/>
        <family val="2"/>
      </rPr>
      <t>+</t>
    </r>
    <phoneticPr fontId="9" type="noConversion"/>
  </si>
  <si>
    <r>
      <t xml:space="preserve">pBLA-IC vs. pBLA-BNST, </t>
    </r>
    <r>
      <rPr>
        <i/>
        <sz val="10"/>
        <color theme="1"/>
        <rFont val="Arial"/>
        <family val="2"/>
      </rPr>
      <t>P</t>
    </r>
    <r>
      <rPr>
        <sz val="10"/>
        <color theme="1"/>
        <rFont val="Arial"/>
        <family val="2"/>
      </rPr>
      <t xml:space="preserve"> = 0.7184
pBLA-IC vs. pBLA-CeA,</t>
    </r>
    <r>
      <rPr>
        <i/>
        <sz val="10"/>
        <color theme="1"/>
        <rFont val="Arial"/>
        <family val="2"/>
      </rPr>
      <t xml:space="preserve"> P </t>
    </r>
    <r>
      <rPr>
        <sz val="10"/>
        <color theme="1"/>
        <rFont val="Arial"/>
        <family val="2"/>
      </rPr>
      <t xml:space="preserve">= 0.5978
pBLA-BNST vs. pBLA-CeA, </t>
    </r>
    <r>
      <rPr>
        <i/>
        <sz val="10"/>
        <color theme="1"/>
        <rFont val="Arial"/>
        <family val="2"/>
      </rPr>
      <t>P</t>
    </r>
    <r>
      <rPr>
        <sz val="10"/>
        <color theme="1"/>
        <rFont val="Arial"/>
        <family val="2"/>
      </rPr>
      <t xml:space="preserve"> = 0.9726</t>
    </r>
    <phoneticPr fontId="2" type="noConversion"/>
  </si>
  <si>
    <r>
      <t xml:space="preserve">pBLA-IC vs. pBLA-BNST, </t>
    </r>
    <r>
      <rPr>
        <i/>
        <sz val="10"/>
        <color theme="1"/>
        <rFont val="Arial"/>
        <family val="2"/>
      </rPr>
      <t>P</t>
    </r>
    <r>
      <rPr>
        <sz val="10"/>
        <color theme="1"/>
        <rFont val="Arial"/>
        <family val="2"/>
      </rPr>
      <t xml:space="preserve"> = 0.9277
pBLA-IC vs. pBLA-CeA,</t>
    </r>
    <r>
      <rPr>
        <i/>
        <sz val="10"/>
        <color theme="1"/>
        <rFont val="Arial"/>
        <family val="2"/>
      </rPr>
      <t xml:space="preserve"> P </t>
    </r>
    <r>
      <rPr>
        <sz val="10"/>
        <color theme="1"/>
        <rFont val="Arial"/>
        <family val="2"/>
      </rPr>
      <t xml:space="preserve">= 0.9053
pBLA-BNST vs. pBLA-CeA, </t>
    </r>
    <r>
      <rPr>
        <i/>
        <sz val="10"/>
        <color theme="1"/>
        <rFont val="Arial"/>
        <family val="2"/>
      </rPr>
      <t>P</t>
    </r>
    <r>
      <rPr>
        <sz val="10"/>
        <color theme="1"/>
        <rFont val="Arial"/>
        <family val="2"/>
      </rPr>
      <t xml:space="preserve"> = 0.7174</t>
    </r>
    <phoneticPr fontId="2" type="noConversion"/>
  </si>
  <si>
    <r>
      <t xml:space="preserve">Control  vs. mCherry, </t>
    </r>
    <r>
      <rPr>
        <i/>
        <sz val="10"/>
        <color theme="1"/>
        <rFont val="Arial"/>
        <family val="2"/>
      </rPr>
      <t>P</t>
    </r>
    <r>
      <rPr>
        <sz val="10"/>
        <color theme="1"/>
        <rFont val="Arial"/>
        <family val="2"/>
      </rPr>
      <t xml:space="preserve"> = 0.6256
Control  vs. DTA,  </t>
    </r>
    <r>
      <rPr>
        <i/>
        <sz val="10"/>
        <color theme="1"/>
        <rFont val="Arial"/>
        <family val="2"/>
      </rPr>
      <t>P</t>
    </r>
    <r>
      <rPr>
        <sz val="10"/>
        <color theme="1"/>
        <rFont val="Arial"/>
        <family val="2"/>
      </rPr>
      <t xml:space="preserve"> = 0.0035
Control  vs. hM4Di, </t>
    </r>
    <r>
      <rPr>
        <i/>
        <sz val="10"/>
        <color theme="1"/>
        <rFont val="Arial"/>
        <family val="2"/>
      </rPr>
      <t>P</t>
    </r>
    <r>
      <rPr>
        <sz val="10"/>
        <color theme="1"/>
        <rFont val="Arial"/>
        <family val="2"/>
      </rPr>
      <t xml:space="preserve"> = 0.0710
mCherry vs. DTA, </t>
    </r>
    <r>
      <rPr>
        <i/>
        <sz val="10"/>
        <color theme="1"/>
        <rFont val="Arial"/>
        <family val="2"/>
      </rPr>
      <t>P</t>
    </r>
    <r>
      <rPr>
        <sz val="10"/>
        <color theme="1"/>
        <rFont val="Arial"/>
        <family val="2"/>
      </rPr>
      <t xml:space="preserve"> = 0.0007
mCherry vs. hM4Di, </t>
    </r>
    <r>
      <rPr>
        <i/>
        <sz val="10"/>
        <color theme="1"/>
        <rFont val="Arial"/>
        <family val="2"/>
      </rPr>
      <t>P</t>
    </r>
    <r>
      <rPr>
        <sz val="10"/>
        <color theme="1"/>
        <rFont val="Arial"/>
        <family val="2"/>
      </rPr>
      <t xml:space="preserve"> = 0.0211
DTA vs. hM4Di, </t>
    </r>
    <r>
      <rPr>
        <i/>
        <sz val="10"/>
        <color theme="1"/>
        <rFont val="Arial"/>
        <family val="2"/>
      </rPr>
      <t>P</t>
    </r>
    <r>
      <rPr>
        <sz val="10"/>
        <color theme="1"/>
        <rFont val="Arial"/>
        <family val="2"/>
      </rPr>
      <t xml:space="preserve"> = 0.2037</t>
    </r>
    <phoneticPr fontId="2" type="noConversion"/>
  </si>
  <si>
    <r>
      <t xml:space="preserve">Control  vs. mCherry, </t>
    </r>
    <r>
      <rPr>
        <i/>
        <sz val="10"/>
        <color theme="1"/>
        <rFont val="Arial"/>
        <family val="2"/>
      </rPr>
      <t>P</t>
    </r>
    <r>
      <rPr>
        <sz val="10"/>
        <color theme="1"/>
        <rFont val="Arial"/>
        <family val="2"/>
      </rPr>
      <t xml:space="preserve"> = 0.8919
Control  vs. DTA,  </t>
    </r>
    <r>
      <rPr>
        <i/>
        <sz val="10"/>
        <color theme="1"/>
        <rFont val="Arial"/>
        <family val="2"/>
      </rPr>
      <t>P</t>
    </r>
    <r>
      <rPr>
        <sz val="10"/>
        <color theme="1"/>
        <rFont val="Arial"/>
        <family val="2"/>
      </rPr>
      <t xml:space="preserve"> &lt; 0.0001
Control  vs. hM4Di, </t>
    </r>
    <r>
      <rPr>
        <i/>
        <sz val="10"/>
        <color theme="1"/>
        <rFont val="Arial"/>
        <family val="2"/>
      </rPr>
      <t>P</t>
    </r>
    <r>
      <rPr>
        <sz val="10"/>
        <color theme="1"/>
        <rFont val="Arial"/>
        <family val="2"/>
      </rPr>
      <t xml:space="preserve"> = 0.0017
mCherry vs. DTA, </t>
    </r>
    <r>
      <rPr>
        <i/>
        <sz val="10"/>
        <color theme="1"/>
        <rFont val="Arial"/>
        <family val="2"/>
      </rPr>
      <t>P</t>
    </r>
    <r>
      <rPr>
        <sz val="10"/>
        <color theme="1"/>
        <rFont val="Arial"/>
        <family val="2"/>
      </rPr>
      <t xml:space="preserve"> &lt; 0.0001
mCherry vs. hM4Di, </t>
    </r>
    <r>
      <rPr>
        <i/>
        <sz val="10"/>
        <color theme="1"/>
        <rFont val="Arial"/>
        <family val="2"/>
      </rPr>
      <t>P</t>
    </r>
    <r>
      <rPr>
        <sz val="10"/>
        <color theme="1"/>
        <rFont val="Arial"/>
        <family val="2"/>
      </rPr>
      <t xml:space="preserve"> = 0.0021
DTA vs. hM4Di, </t>
    </r>
    <r>
      <rPr>
        <i/>
        <sz val="10"/>
        <color theme="1"/>
        <rFont val="Arial"/>
        <family val="2"/>
      </rPr>
      <t>P</t>
    </r>
    <r>
      <rPr>
        <sz val="10"/>
        <color theme="1"/>
        <rFont val="Arial"/>
        <family val="2"/>
      </rPr>
      <t xml:space="preserve"> = 0.0773</t>
    </r>
    <phoneticPr fontId="2" type="noConversion"/>
  </si>
  <si>
    <r>
      <t xml:space="preserve">Control  vs. mCherry, </t>
    </r>
    <r>
      <rPr>
        <i/>
        <sz val="10"/>
        <color theme="1"/>
        <rFont val="Arial"/>
        <family val="2"/>
      </rPr>
      <t>P</t>
    </r>
    <r>
      <rPr>
        <sz val="10"/>
        <color theme="1"/>
        <rFont val="Arial"/>
        <family val="2"/>
      </rPr>
      <t xml:space="preserve"> = 0.0584
Control  vs. DTA,  </t>
    </r>
    <r>
      <rPr>
        <i/>
        <sz val="10"/>
        <color theme="1"/>
        <rFont val="Arial"/>
        <family val="2"/>
      </rPr>
      <t>P</t>
    </r>
    <r>
      <rPr>
        <sz val="10"/>
        <color theme="1"/>
        <rFont val="Arial"/>
        <family val="2"/>
      </rPr>
      <t xml:space="preserve"> &lt; 0.0001
Control  vs. hM4Di, </t>
    </r>
    <r>
      <rPr>
        <i/>
        <sz val="10"/>
        <color theme="1"/>
        <rFont val="Arial"/>
        <family val="2"/>
      </rPr>
      <t xml:space="preserve">P </t>
    </r>
    <r>
      <rPr>
        <sz val="10"/>
        <color theme="1"/>
        <rFont val="Arial"/>
        <family val="2"/>
      </rPr>
      <t xml:space="preserve">&lt; 0.0001
mCherry vs. DTA, </t>
    </r>
    <r>
      <rPr>
        <i/>
        <sz val="10"/>
        <color theme="1"/>
        <rFont val="Arial"/>
        <family val="2"/>
      </rPr>
      <t>P</t>
    </r>
    <r>
      <rPr>
        <sz val="10"/>
        <color theme="1"/>
        <rFont val="Arial"/>
        <family val="2"/>
      </rPr>
      <t xml:space="preserve"> &lt; 0.0001
mCherry vs. hM4Di, </t>
    </r>
    <r>
      <rPr>
        <i/>
        <sz val="10"/>
        <color theme="1"/>
        <rFont val="Arial"/>
        <family val="2"/>
      </rPr>
      <t>P</t>
    </r>
    <r>
      <rPr>
        <sz val="10"/>
        <color theme="1"/>
        <rFont val="Arial"/>
        <family val="2"/>
      </rPr>
      <t xml:space="preserve"> = 0.0045
DTA vs. hM4Di, </t>
    </r>
    <r>
      <rPr>
        <i/>
        <sz val="10"/>
        <color theme="1"/>
        <rFont val="Arial"/>
        <family val="2"/>
      </rPr>
      <t>P</t>
    </r>
    <r>
      <rPr>
        <sz val="10"/>
        <color theme="1"/>
        <rFont val="Arial"/>
        <family val="2"/>
      </rPr>
      <t xml:space="preserve"> = 0.0258</t>
    </r>
    <phoneticPr fontId="2" type="noConversion"/>
  </si>
  <si>
    <r>
      <t xml:space="preserve">Control  vs. mCherry, </t>
    </r>
    <r>
      <rPr>
        <i/>
        <sz val="10"/>
        <color theme="1"/>
        <rFont val="Arial"/>
        <family val="2"/>
      </rPr>
      <t>P</t>
    </r>
    <r>
      <rPr>
        <sz val="10"/>
        <color theme="1"/>
        <rFont val="Arial"/>
        <family val="2"/>
      </rPr>
      <t xml:space="preserve"> = 0.0182
Control  vs. DTA,  </t>
    </r>
    <r>
      <rPr>
        <i/>
        <sz val="10"/>
        <color theme="1"/>
        <rFont val="Arial"/>
        <family val="2"/>
      </rPr>
      <t>P</t>
    </r>
    <r>
      <rPr>
        <sz val="10"/>
        <color theme="1"/>
        <rFont val="Arial"/>
        <family val="2"/>
      </rPr>
      <t xml:space="preserve"> &lt; 0.0001
Control  vs. hM4Di, </t>
    </r>
    <r>
      <rPr>
        <i/>
        <sz val="10"/>
        <color theme="1"/>
        <rFont val="Arial"/>
        <family val="2"/>
      </rPr>
      <t xml:space="preserve">P </t>
    </r>
    <r>
      <rPr>
        <sz val="10"/>
        <color theme="1"/>
        <rFont val="Arial"/>
        <family val="2"/>
      </rPr>
      <t xml:space="preserve">&lt; 0.0001
mCherry vs. DTA, </t>
    </r>
    <r>
      <rPr>
        <i/>
        <sz val="10"/>
        <color theme="1"/>
        <rFont val="Arial"/>
        <family val="2"/>
      </rPr>
      <t>P</t>
    </r>
    <r>
      <rPr>
        <sz val="10"/>
        <color theme="1"/>
        <rFont val="Arial"/>
        <family val="2"/>
      </rPr>
      <t xml:space="preserve"> = 0.0002
mCherry vs. hM4Di, </t>
    </r>
    <r>
      <rPr>
        <i/>
        <sz val="10"/>
        <color theme="1"/>
        <rFont val="Arial"/>
        <family val="2"/>
      </rPr>
      <t>P</t>
    </r>
    <r>
      <rPr>
        <sz val="10"/>
        <color theme="1"/>
        <rFont val="Arial"/>
        <family val="2"/>
      </rPr>
      <t xml:space="preserve"> = 0.0171
DTA vs. hM4Di, </t>
    </r>
    <r>
      <rPr>
        <i/>
        <sz val="10"/>
        <color theme="1"/>
        <rFont val="Arial"/>
        <family val="2"/>
      </rPr>
      <t>P</t>
    </r>
    <r>
      <rPr>
        <sz val="10"/>
        <color theme="1"/>
        <rFont val="Arial"/>
        <family val="2"/>
      </rPr>
      <t xml:space="preserve"> = 0.1133</t>
    </r>
    <phoneticPr fontId="2" type="noConversion"/>
  </si>
  <si>
    <r>
      <t xml:space="preserve">Control  vs. mCherry, </t>
    </r>
    <r>
      <rPr>
        <i/>
        <sz val="10"/>
        <color theme="1"/>
        <rFont val="Arial"/>
        <family val="2"/>
      </rPr>
      <t>P</t>
    </r>
    <r>
      <rPr>
        <sz val="10"/>
        <color theme="1"/>
        <rFont val="Arial"/>
        <family val="2"/>
      </rPr>
      <t xml:space="preserve"> = 0.1400
Control  vs. DTA,  </t>
    </r>
    <r>
      <rPr>
        <i/>
        <sz val="10"/>
        <color theme="1"/>
        <rFont val="Arial"/>
        <family val="2"/>
      </rPr>
      <t>P</t>
    </r>
    <r>
      <rPr>
        <sz val="10"/>
        <color theme="1"/>
        <rFont val="Arial"/>
        <family val="2"/>
      </rPr>
      <t xml:space="preserve"> &lt; 0.0001
Control  vs. hM4Di, </t>
    </r>
    <r>
      <rPr>
        <i/>
        <sz val="10"/>
        <color theme="1"/>
        <rFont val="Arial"/>
        <family val="2"/>
      </rPr>
      <t xml:space="preserve">P </t>
    </r>
    <r>
      <rPr>
        <sz val="10"/>
        <color theme="1"/>
        <rFont val="Arial"/>
        <family val="2"/>
      </rPr>
      <t xml:space="preserve">= 0.0141
mCherry vs. DTA, </t>
    </r>
    <r>
      <rPr>
        <i/>
        <sz val="10"/>
        <color theme="1"/>
        <rFont val="Arial"/>
        <family val="2"/>
      </rPr>
      <t>P</t>
    </r>
    <r>
      <rPr>
        <sz val="10"/>
        <color theme="1"/>
        <rFont val="Arial"/>
        <family val="2"/>
      </rPr>
      <t xml:space="preserve"> = 0.0013
mCherry vs. hM4Di, </t>
    </r>
    <r>
      <rPr>
        <i/>
        <sz val="10"/>
        <color theme="1"/>
        <rFont val="Arial"/>
        <family val="2"/>
      </rPr>
      <t>P</t>
    </r>
    <r>
      <rPr>
        <sz val="10"/>
        <color theme="1"/>
        <rFont val="Arial"/>
        <family val="2"/>
      </rPr>
      <t xml:space="preserve"> = 0.2897
DTA vs. hM4Di, </t>
    </r>
    <r>
      <rPr>
        <i/>
        <sz val="10"/>
        <color theme="1"/>
        <rFont val="Arial"/>
        <family val="2"/>
      </rPr>
      <t>P</t>
    </r>
    <r>
      <rPr>
        <sz val="10"/>
        <color theme="1"/>
        <rFont val="Arial"/>
        <family val="2"/>
      </rPr>
      <t xml:space="preserve"> = 0.0221</t>
    </r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76" formatCode="0.000E+00"/>
    <numFmt numFmtId="177" formatCode="0.0000E+00"/>
    <numFmt numFmtId="178" formatCode="0.000"/>
    <numFmt numFmtId="179" formatCode="0.0%"/>
    <numFmt numFmtId="180" formatCode="0.000000"/>
  </numFmts>
  <fonts count="14" x14ac:knownFonts="1">
    <font>
      <sz val="11"/>
      <color theme="1"/>
      <name val="宋体"/>
      <charset val="134"/>
      <scheme val="minor"/>
    </font>
    <font>
      <sz val="10"/>
      <color theme="1"/>
      <name val="等线"/>
      <family val="3"/>
      <charset val="134"/>
    </font>
    <font>
      <sz val="9"/>
      <name val="宋体"/>
      <family val="3"/>
      <charset val="134"/>
      <scheme val="minor"/>
    </font>
    <font>
      <sz val="10"/>
      <name val="Arial"/>
      <family val="2"/>
    </font>
    <font>
      <sz val="11"/>
      <color theme="1"/>
      <name val="Arial"/>
      <family val="2"/>
    </font>
    <font>
      <sz val="10"/>
      <color theme="1"/>
      <name val="Arial"/>
      <family val="2"/>
    </font>
    <font>
      <i/>
      <sz val="10"/>
      <color theme="1"/>
      <name val="Arial"/>
      <family val="2"/>
    </font>
    <font>
      <sz val="10"/>
      <color theme="1"/>
      <name val="Segoe UI Symbol"/>
      <family val="2"/>
    </font>
    <font>
      <sz val="9"/>
      <name val="宋体"/>
      <family val="3"/>
      <charset val="134"/>
      <scheme val="minor"/>
    </font>
    <font>
      <sz val="9"/>
      <name val="宋体"/>
      <family val="2"/>
      <charset val="134"/>
      <scheme val="minor"/>
    </font>
    <font>
      <vertAlign val="superscript"/>
      <sz val="10"/>
      <color theme="1"/>
      <name val="Arial"/>
      <family val="2"/>
    </font>
    <font>
      <vertAlign val="superscript"/>
      <sz val="10"/>
      <name val="Arial"/>
      <family val="2"/>
    </font>
    <font>
      <sz val="11"/>
      <color theme="1"/>
      <name val="宋体"/>
      <family val="3"/>
      <charset val="134"/>
    </font>
    <font>
      <i/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62">
    <xf numFmtId="0" fontId="0" fillId="0" borderId="0" xfId="0">
      <alignment vertical="center"/>
    </xf>
    <xf numFmtId="0" fontId="5" fillId="0" borderId="0" xfId="0" applyFont="1" applyAlignment="1">
      <alignment horizontal="left" vertical="center"/>
    </xf>
    <xf numFmtId="0" fontId="5" fillId="0" borderId="0" xfId="0" applyFont="1" applyAlignment="1">
      <alignment horizontal="left" vertical="center" wrapText="1"/>
    </xf>
    <xf numFmtId="0" fontId="4" fillId="0" borderId="0" xfId="0" applyFont="1" applyAlignment="1">
      <alignment horizontal="left" vertical="center"/>
    </xf>
    <xf numFmtId="0" fontId="5" fillId="0" borderId="0" xfId="0" applyFont="1" applyAlignment="1">
      <alignment horizontal="left"/>
    </xf>
    <xf numFmtId="0" fontId="4" fillId="0" borderId="0" xfId="0" applyFont="1" applyAlignment="1">
      <alignment vertical="center"/>
    </xf>
    <xf numFmtId="0" fontId="3" fillId="0" borderId="0" xfId="0" applyFont="1" applyAlignment="1">
      <alignment horizontal="left"/>
    </xf>
    <xf numFmtId="11" fontId="3" fillId="0" borderId="0" xfId="0" applyNumberFormat="1" applyFont="1" applyAlignment="1">
      <alignment horizontal="left"/>
    </xf>
    <xf numFmtId="0" fontId="3" fillId="0" borderId="0" xfId="0" applyFont="1" applyAlignment="1">
      <alignment horizontal="left" vertical="center"/>
    </xf>
    <xf numFmtId="178" fontId="3" fillId="0" borderId="0" xfId="0" applyNumberFormat="1" applyFont="1" applyAlignment="1">
      <alignment horizontal="left" vertical="center"/>
    </xf>
    <xf numFmtId="178" fontId="3" fillId="0" borderId="0" xfId="0" applyNumberFormat="1" applyFont="1" applyFill="1" applyAlignment="1">
      <alignment horizontal="left" vertical="center"/>
    </xf>
    <xf numFmtId="0" fontId="3" fillId="0" borderId="0" xfId="0" applyFont="1" applyAlignment="1"/>
    <xf numFmtId="11" fontId="3" fillId="0" borderId="0" xfId="0" applyNumberFormat="1" applyFont="1" applyAlignment="1">
      <alignment horizontal="left" vertical="center"/>
    </xf>
    <xf numFmtId="1" fontId="5" fillId="0" borderId="0" xfId="0" applyNumberFormat="1" applyFont="1" applyAlignment="1">
      <alignment horizontal="left" vertical="center"/>
    </xf>
    <xf numFmtId="0" fontId="5" fillId="0" borderId="0" xfId="0" applyFont="1" applyAlignment="1">
      <alignment horizontal="left" vertical="center"/>
    </xf>
    <xf numFmtId="0" fontId="5" fillId="0" borderId="0" xfId="0" applyFont="1" applyAlignment="1">
      <alignment horizontal="left" vertical="center" wrapText="1"/>
    </xf>
    <xf numFmtId="0" fontId="3" fillId="0" borderId="0" xfId="0" applyFont="1" applyAlignment="1">
      <alignment horizontal="left" vertical="center"/>
    </xf>
    <xf numFmtId="0" fontId="5" fillId="0" borderId="0" xfId="0" applyFont="1" applyAlignment="1">
      <alignment horizontal="left" vertical="center"/>
    </xf>
    <xf numFmtId="11" fontId="5" fillId="0" borderId="0" xfId="0" applyNumberFormat="1" applyFont="1" applyAlignment="1">
      <alignment horizontal="left" vertical="center"/>
    </xf>
    <xf numFmtId="0" fontId="5" fillId="0" borderId="0" xfId="0" applyFont="1" applyAlignment="1">
      <alignment horizontal="left" vertical="center" wrapText="1"/>
    </xf>
    <xf numFmtId="0" fontId="3" fillId="0" borderId="0" xfId="0" applyFont="1" applyAlignment="1">
      <alignment horizontal="left" vertical="center"/>
    </xf>
    <xf numFmtId="177" fontId="5" fillId="0" borderId="0" xfId="0" applyNumberFormat="1" applyFont="1" applyAlignment="1">
      <alignment horizontal="left" vertical="center" wrapText="1"/>
    </xf>
    <xf numFmtId="176" fontId="5" fillId="0" borderId="0" xfId="0" applyNumberFormat="1" applyFont="1" applyAlignment="1">
      <alignment horizontal="left" vertical="center"/>
    </xf>
    <xf numFmtId="177" fontId="3" fillId="0" borderId="0" xfId="0" applyNumberFormat="1" applyFont="1" applyAlignment="1">
      <alignment horizontal="left"/>
    </xf>
    <xf numFmtId="177" fontId="5" fillId="0" borderId="0" xfId="0" applyNumberFormat="1" applyFont="1" applyAlignment="1">
      <alignment horizontal="left" vertical="center"/>
    </xf>
    <xf numFmtId="0" fontId="5" fillId="2" borderId="0" xfId="0" applyFont="1" applyFill="1" applyAlignment="1">
      <alignment horizontal="left" vertical="center"/>
    </xf>
    <xf numFmtId="0" fontId="5" fillId="2" borderId="0" xfId="0" applyFont="1" applyFill="1" applyAlignment="1">
      <alignment horizontal="left" vertical="center" wrapText="1"/>
    </xf>
    <xf numFmtId="177" fontId="5" fillId="2" borderId="0" xfId="0" applyNumberFormat="1" applyFont="1" applyFill="1" applyAlignment="1">
      <alignment horizontal="left" vertical="center"/>
    </xf>
    <xf numFmtId="0" fontId="3" fillId="0" borderId="0" xfId="0" applyFont="1" applyAlignment="1">
      <alignment horizontal="left" vertical="center" wrapText="1"/>
    </xf>
    <xf numFmtId="177" fontId="3" fillId="0" borderId="0" xfId="0" applyNumberFormat="1" applyFont="1" applyAlignment="1">
      <alignment horizontal="left" vertical="center"/>
    </xf>
    <xf numFmtId="0" fontId="5" fillId="0" borderId="0" xfId="0" applyFont="1" applyAlignment="1">
      <alignment horizontal="left" vertical="center"/>
    </xf>
    <xf numFmtId="0" fontId="4" fillId="0" borderId="0" xfId="0" applyNumberFormat="1" applyFont="1" applyFill="1" applyAlignment="1" applyProtection="1">
      <alignment horizontal="left"/>
    </xf>
    <xf numFmtId="0" fontId="3" fillId="0" borderId="0" xfId="0" applyNumberFormat="1" applyFont="1" applyFill="1" applyAlignment="1" applyProtection="1">
      <alignment horizontal="left"/>
    </xf>
    <xf numFmtId="0" fontId="0" fillId="0" borderId="0" xfId="0" applyNumberFormat="1" applyFill="1" applyAlignment="1" applyProtection="1">
      <alignment horizontal="left"/>
    </xf>
    <xf numFmtId="0" fontId="5" fillId="0" borderId="0" xfId="0" applyFont="1" applyAlignment="1">
      <alignment horizontal="left" vertical="center"/>
    </xf>
    <xf numFmtId="0" fontId="3" fillId="0" borderId="0" xfId="0" applyFont="1" applyAlignment="1">
      <alignment horizontal="left"/>
    </xf>
    <xf numFmtId="0" fontId="3" fillId="0" borderId="0" xfId="0" applyFont="1" applyAlignment="1">
      <alignment horizontal="left" vertical="center"/>
    </xf>
    <xf numFmtId="11" fontId="5" fillId="0" borderId="0" xfId="0" applyNumberFormat="1" applyFont="1" applyAlignment="1">
      <alignment horizontal="left" vertical="center"/>
    </xf>
    <xf numFmtId="0" fontId="5" fillId="0" borderId="0" xfId="0" applyFont="1" applyAlignment="1">
      <alignment horizontal="left" vertical="center"/>
    </xf>
    <xf numFmtId="0" fontId="5" fillId="0" borderId="0" xfId="0" applyFont="1" applyAlignment="1">
      <alignment horizontal="left" vertical="center"/>
    </xf>
    <xf numFmtId="0" fontId="5" fillId="0" borderId="0" xfId="0" applyFont="1" applyAlignment="1">
      <alignment horizontal="left" vertical="center" wrapText="1"/>
    </xf>
    <xf numFmtId="11" fontId="3" fillId="0" borderId="0" xfId="0" applyNumberFormat="1" applyFont="1" applyAlignment="1">
      <alignment horizontal="left"/>
    </xf>
    <xf numFmtId="0" fontId="5" fillId="0" borderId="0" xfId="0" applyFont="1" applyAlignment="1">
      <alignment horizontal="left" vertical="center"/>
    </xf>
    <xf numFmtId="0" fontId="3" fillId="0" borderId="0" xfId="0" applyFont="1" applyAlignment="1">
      <alignment horizontal="left" vertical="center" wrapText="1"/>
    </xf>
    <xf numFmtId="11" fontId="5" fillId="0" borderId="0" xfId="0" applyNumberFormat="1" applyFont="1" applyAlignment="1">
      <alignment horizontal="left" vertical="center"/>
    </xf>
    <xf numFmtId="11" fontId="3" fillId="0" borderId="0" xfId="0" applyNumberFormat="1" applyFont="1" applyAlignment="1">
      <alignment horizontal="left"/>
    </xf>
    <xf numFmtId="179" fontId="5" fillId="0" borderId="0" xfId="0" applyNumberFormat="1" applyFont="1" applyAlignment="1">
      <alignment horizontal="left"/>
    </xf>
    <xf numFmtId="178" fontId="3" fillId="0" borderId="0" xfId="0" applyNumberFormat="1" applyFont="1" applyAlignment="1">
      <alignment horizontal="left"/>
    </xf>
    <xf numFmtId="9" fontId="5" fillId="0" borderId="0" xfId="0" applyNumberFormat="1" applyFont="1" applyAlignment="1">
      <alignment horizontal="left" vertical="center"/>
    </xf>
    <xf numFmtId="2" fontId="3" fillId="0" borderId="0" xfId="0" applyNumberFormat="1" applyFont="1" applyAlignment="1">
      <alignment horizontal="left" vertical="center"/>
    </xf>
    <xf numFmtId="180" fontId="4" fillId="0" borderId="0" xfId="0" applyNumberFormat="1" applyFont="1" applyAlignment="1">
      <alignment horizontal="left"/>
    </xf>
    <xf numFmtId="180" fontId="3" fillId="0" borderId="0" xfId="0" applyNumberFormat="1" applyFont="1" applyAlignment="1">
      <alignment horizontal="left"/>
    </xf>
    <xf numFmtId="0" fontId="5" fillId="0" borderId="0" xfId="0" applyFont="1" applyAlignment="1">
      <alignment horizontal="left" vertical="center"/>
    </xf>
    <xf numFmtId="0" fontId="5" fillId="0" borderId="0" xfId="0" applyFont="1" applyAlignment="1">
      <alignment horizontal="left" vertical="center" wrapText="1"/>
    </xf>
    <xf numFmtId="0" fontId="3" fillId="0" borderId="0" xfId="0" applyFont="1" applyAlignment="1">
      <alignment horizontal="left" vertical="center" wrapText="1"/>
    </xf>
    <xf numFmtId="0" fontId="3" fillId="0" borderId="0" xfId="0" applyFont="1" applyAlignment="1">
      <alignment horizontal="left"/>
    </xf>
    <xf numFmtId="0" fontId="5" fillId="0" borderId="0" xfId="0" applyFont="1" applyAlignment="1">
      <alignment horizontal="center" vertical="center"/>
    </xf>
    <xf numFmtId="0" fontId="5" fillId="0" borderId="0" xfId="0" applyFont="1" applyFill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4" fillId="0" borderId="0" xfId="0" applyNumberFormat="1" applyFont="1" applyFill="1" applyAlignment="1" applyProtection="1">
      <alignment horizontal="left" vertical="center"/>
    </xf>
    <xf numFmtId="11" fontId="5" fillId="0" borderId="0" xfId="0" applyNumberFormat="1" applyFont="1" applyAlignment="1">
      <alignment horizontal="left" vertical="center"/>
    </xf>
    <xf numFmtId="11" fontId="3" fillId="0" borderId="0" xfId="0" applyNumberFormat="1" applyFont="1" applyAlignment="1">
      <alignment horizontal="left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288"/>
  <sheetViews>
    <sheetView tabSelected="1" zoomScale="85" zoomScaleNormal="85" workbookViewId="0">
      <selection activeCell="I9" sqref="I9"/>
    </sheetView>
  </sheetViews>
  <sheetFormatPr defaultColWidth="9" defaultRowHeight="12.75" x14ac:dyDescent="0.3"/>
  <cols>
    <col min="1" max="1" width="9" style="14"/>
    <col min="2" max="2" width="25.19921875" style="14" customWidth="1"/>
    <col min="3" max="3" width="23.73046875" style="14" customWidth="1"/>
    <col min="4" max="4" width="29.73046875" style="14" customWidth="1"/>
    <col min="5" max="5" width="40.33203125" style="24" customWidth="1"/>
    <col min="6" max="6" width="46" style="14" customWidth="1"/>
    <col min="7" max="7" width="20.796875" style="14" customWidth="1"/>
    <col min="8" max="16384" width="9" style="14"/>
  </cols>
  <sheetData>
    <row r="1" spans="1:7" ht="51" customHeight="1" x14ac:dyDescent="0.3">
      <c r="A1" s="14" t="s">
        <v>6</v>
      </c>
      <c r="B1" s="14" t="s">
        <v>5</v>
      </c>
      <c r="C1" s="14" t="s">
        <v>0</v>
      </c>
      <c r="D1" s="15" t="s">
        <v>667</v>
      </c>
      <c r="E1" s="21" t="s">
        <v>666</v>
      </c>
      <c r="F1" s="14" t="s">
        <v>27</v>
      </c>
      <c r="G1" s="15" t="s">
        <v>676</v>
      </c>
    </row>
    <row r="2" spans="1:7" ht="15" customHeight="1" x14ac:dyDescent="0.3">
      <c r="A2" s="52" t="s">
        <v>1</v>
      </c>
      <c r="B2" s="53" t="s">
        <v>662</v>
      </c>
      <c r="C2" s="53" t="s">
        <v>2</v>
      </c>
      <c r="D2" s="14" t="s">
        <v>3</v>
      </c>
      <c r="E2" s="22" t="s">
        <v>7</v>
      </c>
      <c r="F2" s="52" t="s">
        <v>22</v>
      </c>
      <c r="G2" s="52" t="s">
        <v>9</v>
      </c>
    </row>
    <row r="3" spans="1:7" x14ac:dyDescent="0.35">
      <c r="A3" s="52"/>
      <c r="B3" s="53"/>
      <c r="C3" s="53"/>
      <c r="D3" s="14" t="s">
        <v>4</v>
      </c>
      <c r="E3" s="23" t="s">
        <v>8</v>
      </c>
      <c r="F3" s="52"/>
      <c r="G3" s="52"/>
    </row>
    <row r="4" spans="1:7" ht="13.5" customHeight="1" x14ac:dyDescent="0.3">
      <c r="A4" s="52"/>
      <c r="B4" s="53" t="s">
        <v>663</v>
      </c>
      <c r="C4" s="53" t="s">
        <v>2</v>
      </c>
      <c r="D4" s="14" t="s">
        <v>3</v>
      </c>
      <c r="E4" s="22" t="s">
        <v>10</v>
      </c>
      <c r="F4" s="52" t="s">
        <v>23</v>
      </c>
      <c r="G4" s="52" t="s">
        <v>12</v>
      </c>
    </row>
    <row r="5" spans="1:7" x14ac:dyDescent="0.35">
      <c r="A5" s="52"/>
      <c r="B5" s="53"/>
      <c r="C5" s="53"/>
      <c r="D5" s="14" t="s">
        <v>4</v>
      </c>
      <c r="E5" s="23" t="s">
        <v>11</v>
      </c>
      <c r="F5" s="52"/>
      <c r="G5" s="52"/>
    </row>
    <row r="6" spans="1:7" ht="13.5" customHeight="1" x14ac:dyDescent="0.3">
      <c r="A6" s="52"/>
      <c r="B6" s="53" t="s">
        <v>661</v>
      </c>
      <c r="C6" s="53" t="s">
        <v>2</v>
      </c>
      <c r="D6" s="14" t="s">
        <v>3</v>
      </c>
      <c r="E6" s="22" t="s">
        <v>13</v>
      </c>
      <c r="F6" s="52" t="s">
        <v>24</v>
      </c>
      <c r="G6" s="52" t="s">
        <v>15</v>
      </c>
    </row>
    <row r="7" spans="1:7" ht="14" customHeight="1" x14ac:dyDescent="0.35">
      <c r="A7" s="52"/>
      <c r="B7" s="53"/>
      <c r="C7" s="53"/>
      <c r="D7" s="14" t="s">
        <v>4</v>
      </c>
      <c r="E7" s="23" t="s">
        <v>14</v>
      </c>
      <c r="F7" s="52"/>
      <c r="G7" s="52"/>
    </row>
    <row r="8" spans="1:7" ht="13.5" customHeight="1" x14ac:dyDescent="0.3">
      <c r="A8" s="52"/>
      <c r="B8" s="53" t="s">
        <v>664</v>
      </c>
      <c r="C8" s="53" t="s">
        <v>2</v>
      </c>
      <c r="D8" s="14" t="s">
        <v>3</v>
      </c>
      <c r="E8" s="22" t="s">
        <v>16</v>
      </c>
      <c r="F8" s="52" t="s">
        <v>25</v>
      </c>
      <c r="G8" s="52" t="s">
        <v>18</v>
      </c>
    </row>
    <row r="9" spans="1:7" x14ac:dyDescent="0.35">
      <c r="A9" s="52"/>
      <c r="B9" s="53"/>
      <c r="C9" s="53"/>
      <c r="D9" s="14" t="s">
        <v>4</v>
      </c>
      <c r="E9" s="23" t="s">
        <v>17</v>
      </c>
      <c r="F9" s="52"/>
      <c r="G9" s="52"/>
    </row>
    <row r="10" spans="1:7" ht="13.5" customHeight="1" x14ac:dyDescent="0.3">
      <c r="A10" s="52"/>
      <c r="B10" s="53" t="s">
        <v>665</v>
      </c>
      <c r="C10" s="53" t="s">
        <v>2</v>
      </c>
      <c r="D10" s="14" t="s">
        <v>3</v>
      </c>
      <c r="E10" s="22" t="s">
        <v>19</v>
      </c>
      <c r="F10" s="52" t="s">
        <v>26</v>
      </c>
      <c r="G10" s="52" t="s">
        <v>21</v>
      </c>
    </row>
    <row r="11" spans="1:7" x14ac:dyDescent="0.35">
      <c r="A11" s="52"/>
      <c r="B11" s="53"/>
      <c r="C11" s="53"/>
      <c r="D11" s="14" t="s">
        <v>4</v>
      </c>
      <c r="E11" s="23" t="s">
        <v>20</v>
      </c>
      <c r="F11" s="52"/>
      <c r="G11" s="52"/>
    </row>
    <row r="12" spans="1:7" x14ac:dyDescent="0.3">
      <c r="A12" s="52" t="s">
        <v>28</v>
      </c>
      <c r="B12" s="52" t="s">
        <v>29</v>
      </c>
      <c r="C12" s="53" t="s">
        <v>30</v>
      </c>
      <c r="D12" s="14" t="s">
        <v>3</v>
      </c>
      <c r="E12" s="24" t="s">
        <v>31</v>
      </c>
      <c r="F12" s="52" t="s">
        <v>93</v>
      </c>
      <c r="G12" s="52" t="s">
        <v>35</v>
      </c>
    </row>
    <row r="13" spans="1:7" x14ac:dyDescent="0.3">
      <c r="A13" s="52"/>
      <c r="B13" s="52"/>
      <c r="C13" s="53"/>
      <c r="D13" s="14" t="s">
        <v>4</v>
      </c>
      <c r="E13" s="24" t="s">
        <v>31</v>
      </c>
      <c r="F13" s="52"/>
      <c r="G13" s="52"/>
    </row>
    <row r="14" spans="1:7" ht="13.5" customHeight="1" x14ac:dyDescent="0.3">
      <c r="A14" s="52"/>
      <c r="B14" s="52" t="s">
        <v>34</v>
      </c>
      <c r="C14" s="53" t="s">
        <v>30</v>
      </c>
      <c r="D14" s="14" t="s">
        <v>3</v>
      </c>
      <c r="E14" s="24" t="s">
        <v>31</v>
      </c>
      <c r="F14" s="52" t="s">
        <v>94</v>
      </c>
      <c r="G14" s="52" t="s">
        <v>33</v>
      </c>
    </row>
    <row r="15" spans="1:7" x14ac:dyDescent="0.3">
      <c r="A15" s="52"/>
      <c r="B15" s="52"/>
      <c r="C15" s="53"/>
      <c r="D15" s="14" t="s">
        <v>4</v>
      </c>
      <c r="E15" s="24" t="s">
        <v>32</v>
      </c>
      <c r="F15" s="52"/>
      <c r="G15" s="52"/>
    </row>
    <row r="16" spans="1:7" x14ac:dyDescent="0.3">
      <c r="A16" s="52" t="s">
        <v>36</v>
      </c>
      <c r="B16" s="52" t="s">
        <v>37</v>
      </c>
      <c r="C16" s="53" t="s">
        <v>672</v>
      </c>
      <c r="D16" s="14" t="s">
        <v>3</v>
      </c>
      <c r="F16" s="52" t="s">
        <v>95</v>
      </c>
      <c r="G16" s="52" t="s">
        <v>528</v>
      </c>
    </row>
    <row r="17" spans="1:7" ht="13.5" customHeight="1" x14ac:dyDescent="0.3">
      <c r="A17" s="52"/>
      <c r="B17" s="52"/>
      <c r="C17" s="53"/>
      <c r="D17" s="14" t="s">
        <v>4</v>
      </c>
      <c r="F17" s="52"/>
      <c r="G17" s="52"/>
    </row>
    <row r="18" spans="1:7" x14ac:dyDescent="0.3">
      <c r="A18" s="53" t="s">
        <v>43</v>
      </c>
      <c r="B18" s="52" t="s">
        <v>317</v>
      </c>
      <c r="C18" s="53" t="s">
        <v>39</v>
      </c>
      <c r="D18" s="14" t="s">
        <v>40</v>
      </c>
      <c r="E18" s="24" t="s">
        <v>44</v>
      </c>
      <c r="F18" s="53" t="s">
        <v>670</v>
      </c>
      <c r="G18" s="53" t="s">
        <v>671</v>
      </c>
    </row>
    <row r="19" spans="1:7" x14ac:dyDescent="0.3">
      <c r="A19" s="53"/>
      <c r="B19" s="52"/>
      <c r="C19" s="53"/>
      <c r="D19" s="14" t="s">
        <v>41</v>
      </c>
      <c r="E19" s="24" t="s">
        <v>45</v>
      </c>
      <c r="F19" s="52"/>
      <c r="G19" s="53"/>
    </row>
    <row r="20" spans="1:7" x14ac:dyDescent="0.3">
      <c r="A20" s="53"/>
      <c r="B20" s="52"/>
      <c r="C20" s="53"/>
      <c r="D20" s="14" t="s">
        <v>42</v>
      </c>
      <c r="E20" s="24" t="s">
        <v>46</v>
      </c>
      <c r="F20" s="52"/>
      <c r="G20" s="53"/>
    </row>
    <row r="21" spans="1:7" x14ac:dyDescent="0.3">
      <c r="A21" s="52" t="s">
        <v>28</v>
      </c>
      <c r="B21" s="52" t="s">
        <v>29</v>
      </c>
      <c r="C21" s="53" t="s">
        <v>30</v>
      </c>
      <c r="D21" s="14" t="s">
        <v>3</v>
      </c>
      <c r="E21" s="24" t="s">
        <v>31</v>
      </c>
      <c r="F21" s="52" t="s">
        <v>92</v>
      </c>
      <c r="G21" s="52" t="s">
        <v>35</v>
      </c>
    </row>
    <row r="22" spans="1:7" x14ac:dyDescent="0.3">
      <c r="A22" s="52"/>
      <c r="B22" s="52"/>
      <c r="C22" s="53"/>
      <c r="D22" s="14" t="s">
        <v>4</v>
      </c>
      <c r="E22" s="24" t="s">
        <v>31</v>
      </c>
      <c r="F22" s="52"/>
      <c r="G22" s="52"/>
    </row>
    <row r="23" spans="1:7" ht="13.5" customHeight="1" x14ac:dyDescent="0.3">
      <c r="A23" s="52"/>
      <c r="B23" s="52" t="s">
        <v>34</v>
      </c>
      <c r="C23" s="53" t="s">
        <v>30</v>
      </c>
      <c r="D23" s="14" t="s">
        <v>3</v>
      </c>
      <c r="E23" s="24" t="s">
        <v>31</v>
      </c>
      <c r="F23" s="52" t="s">
        <v>94</v>
      </c>
      <c r="G23" s="52" t="s">
        <v>33</v>
      </c>
    </row>
    <row r="24" spans="1:7" x14ac:dyDescent="0.3">
      <c r="A24" s="52"/>
      <c r="B24" s="52"/>
      <c r="C24" s="53"/>
      <c r="D24" s="14" t="s">
        <v>4</v>
      </c>
      <c r="E24" s="24" t="s">
        <v>47</v>
      </c>
      <c r="F24" s="52"/>
      <c r="G24" s="52"/>
    </row>
    <row r="25" spans="1:7" s="25" customFormat="1" x14ac:dyDescent="0.3">
      <c r="C25" s="26"/>
      <c r="E25" s="27"/>
    </row>
    <row r="26" spans="1:7" ht="36.4" customHeight="1" x14ac:dyDescent="0.3">
      <c r="A26" s="14" t="s">
        <v>48</v>
      </c>
      <c r="B26" s="15" t="s">
        <v>621</v>
      </c>
      <c r="C26" s="15" t="s">
        <v>49</v>
      </c>
      <c r="D26" s="14" t="s">
        <v>631</v>
      </c>
      <c r="F26" s="14" t="s">
        <v>50</v>
      </c>
      <c r="G26" s="16" t="s">
        <v>659</v>
      </c>
    </row>
    <row r="27" spans="1:7" ht="36.4" customHeight="1" x14ac:dyDescent="0.3">
      <c r="A27" s="14" t="s">
        <v>51</v>
      </c>
      <c r="B27" s="15" t="s">
        <v>621</v>
      </c>
      <c r="C27" s="15" t="s">
        <v>49</v>
      </c>
      <c r="D27" s="14" t="s">
        <v>631</v>
      </c>
      <c r="F27" s="14" t="s">
        <v>50</v>
      </c>
      <c r="G27" s="16" t="s">
        <v>660</v>
      </c>
    </row>
    <row r="28" spans="1:7" s="25" customFormat="1" x14ac:dyDescent="0.3">
      <c r="C28" s="26"/>
      <c r="E28" s="27"/>
    </row>
    <row r="29" spans="1:7" ht="15" customHeight="1" x14ac:dyDescent="0.3">
      <c r="A29" s="52" t="s">
        <v>52</v>
      </c>
      <c r="B29" s="53" t="s">
        <v>662</v>
      </c>
      <c r="C29" s="53" t="s">
        <v>2</v>
      </c>
      <c r="D29" s="14" t="s">
        <v>3</v>
      </c>
      <c r="E29" s="22" t="s">
        <v>53</v>
      </c>
      <c r="F29" s="52" t="s">
        <v>54</v>
      </c>
      <c r="G29" s="52" t="s">
        <v>55</v>
      </c>
    </row>
    <row r="30" spans="1:7" x14ac:dyDescent="0.35">
      <c r="A30" s="52"/>
      <c r="B30" s="53"/>
      <c r="C30" s="53"/>
      <c r="D30" s="14" t="s">
        <v>4</v>
      </c>
      <c r="E30" s="23" t="s">
        <v>78</v>
      </c>
      <c r="F30" s="52"/>
      <c r="G30" s="52"/>
    </row>
    <row r="31" spans="1:7" ht="13.5" customHeight="1" x14ac:dyDescent="0.3">
      <c r="A31" s="52"/>
      <c r="B31" s="53" t="s">
        <v>663</v>
      </c>
      <c r="C31" s="53" t="s">
        <v>2</v>
      </c>
      <c r="D31" s="14" t="s">
        <v>3</v>
      </c>
      <c r="E31" s="22" t="s">
        <v>56</v>
      </c>
      <c r="F31" s="52" t="s">
        <v>58</v>
      </c>
      <c r="G31" s="52" t="s">
        <v>59</v>
      </c>
    </row>
    <row r="32" spans="1:7" x14ac:dyDescent="0.35">
      <c r="A32" s="52"/>
      <c r="B32" s="53"/>
      <c r="C32" s="53"/>
      <c r="D32" s="14" t="s">
        <v>4</v>
      </c>
      <c r="E32" s="23" t="s">
        <v>57</v>
      </c>
      <c r="F32" s="52"/>
      <c r="G32" s="52"/>
    </row>
    <row r="33" spans="1:7" ht="13.5" customHeight="1" x14ac:dyDescent="0.3">
      <c r="A33" s="52"/>
      <c r="B33" s="53" t="s">
        <v>661</v>
      </c>
      <c r="C33" s="53" t="s">
        <v>2</v>
      </c>
      <c r="D33" s="14" t="s">
        <v>3</v>
      </c>
      <c r="E33" s="22" t="s">
        <v>60</v>
      </c>
      <c r="F33" s="52" t="s">
        <v>62</v>
      </c>
      <c r="G33" s="52" t="s">
        <v>63</v>
      </c>
    </row>
    <row r="34" spans="1:7" ht="14" customHeight="1" x14ac:dyDescent="0.35">
      <c r="A34" s="52"/>
      <c r="B34" s="53"/>
      <c r="C34" s="53"/>
      <c r="D34" s="14" t="s">
        <v>4</v>
      </c>
      <c r="E34" s="23" t="s">
        <v>61</v>
      </c>
      <c r="F34" s="52"/>
      <c r="G34" s="52"/>
    </row>
    <row r="35" spans="1:7" ht="13.5" customHeight="1" x14ac:dyDescent="0.3">
      <c r="A35" s="52"/>
      <c r="B35" s="53" t="s">
        <v>664</v>
      </c>
      <c r="C35" s="53" t="s">
        <v>2</v>
      </c>
      <c r="D35" s="14" t="s">
        <v>3</v>
      </c>
      <c r="E35" s="22" t="s">
        <v>64</v>
      </c>
      <c r="F35" s="52" t="s">
        <v>66</v>
      </c>
      <c r="G35" s="52" t="s">
        <v>67</v>
      </c>
    </row>
    <row r="36" spans="1:7" x14ac:dyDescent="0.35">
      <c r="A36" s="52"/>
      <c r="B36" s="53"/>
      <c r="C36" s="53"/>
      <c r="D36" s="14" t="s">
        <v>4</v>
      </c>
      <c r="E36" s="23" t="s">
        <v>65</v>
      </c>
      <c r="F36" s="52"/>
      <c r="G36" s="52"/>
    </row>
    <row r="37" spans="1:7" ht="13.5" customHeight="1" x14ac:dyDescent="0.3">
      <c r="A37" s="52"/>
      <c r="B37" s="53" t="s">
        <v>665</v>
      </c>
      <c r="C37" s="53" t="s">
        <v>2</v>
      </c>
      <c r="D37" s="14" t="s">
        <v>3</v>
      </c>
      <c r="E37" s="22" t="s">
        <v>68</v>
      </c>
      <c r="F37" s="52" t="s">
        <v>70</v>
      </c>
      <c r="G37" s="52" t="s">
        <v>71</v>
      </c>
    </row>
    <row r="38" spans="1:7" x14ac:dyDescent="0.35">
      <c r="A38" s="52"/>
      <c r="B38" s="53"/>
      <c r="C38" s="53"/>
      <c r="D38" s="14" t="s">
        <v>4</v>
      </c>
      <c r="E38" s="23" t="s">
        <v>69</v>
      </c>
      <c r="F38" s="52"/>
      <c r="G38" s="52"/>
    </row>
    <row r="39" spans="1:7" x14ac:dyDescent="0.3">
      <c r="A39" s="52" t="s">
        <v>72</v>
      </c>
      <c r="B39" s="52" t="s">
        <v>29</v>
      </c>
      <c r="C39" s="53" t="s">
        <v>30</v>
      </c>
      <c r="D39" s="14" t="s">
        <v>3</v>
      </c>
      <c r="E39" s="24" t="s">
        <v>31</v>
      </c>
      <c r="F39" s="52" t="s">
        <v>92</v>
      </c>
      <c r="G39" s="52" t="s">
        <v>35</v>
      </c>
    </row>
    <row r="40" spans="1:7" x14ac:dyDescent="0.3">
      <c r="A40" s="52"/>
      <c r="B40" s="52"/>
      <c r="C40" s="53"/>
      <c r="D40" s="14" t="s">
        <v>4</v>
      </c>
      <c r="E40" s="24" t="s">
        <v>31</v>
      </c>
      <c r="F40" s="52"/>
      <c r="G40" s="52"/>
    </row>
    <row r="41" spans="1:7" ht="13.5" customHeight="1" x14ac:dyDescent="0.3">
      <c r="A41" s="52"/>
      <c r="B41" s="52" t="s">
        <v>34</v>
      </c>
      <c r="C41" s="53" t="s">
        <v>30</v>
      </c>
      <c r="D41" s="14" t="s">
        <v>3</v>
      </c>
      <c r="E41" s="24" t="s">
        <v>31</v>
      </c>
      <c r="F41" s="52" t="s">
        <v>93</v>
      </c>
      <c r="G41" s="52" t="s">
        <v>35</v>
      </c>
    </row>
    <row r="42" spans="1:7" x14ac:dyDescent="0.3">
      <c r="A42" s="52"/>
      <c r="B42" s="52"/>
      <c r="C42" s="53"/>
      <c r="D42" s="14" t="s">
        <v>4</v>
      </c>
      <c r="E42" s="24" t="s">
        <v>31</v>
      </c>
      <c r="F42" s="52"/>
      <c r="G42" s="52"/>
    </row>
    <row r="43" spans="1:7" ht="15" customHeight="1" x14ac:dyDescent="0.3">
      <c r="A43" s="52" t="s">
        <v>73</v>
      </c>
      <c r="B43" s="53" t="s">
        <v>662</v>
      </c>
      <c r="C43" s="53" t="s">
        <v>2</v>
      </c>
      <c r="D43" s="14" t="s">
        <v>74</v>
      </c>
      <c r="E43" s="22" t="s">
        <v>76</v>
      </c>
      <c r="F43" s="52" t="s">
        <v>23</v>
      </c>
      <c r="G43" s="52" t="s">
        <v>79</v>
      </c>
    </row>
    <row r="44" spans="1:7" x14ac:dyDescent="0.35">
      <c r="A44" s="52"/>
      <c r="B44" s="53"/>
      <c r="C44" s="53"/>
      <c r="D44" s="14" t="s">
        <v>75</v>
      </c>
      <c r="E44" s="23" t="s">
        <v>77</v>
      </c>
      <c r="F44" s="52"/>
      <c r="G44" s="52"/>
    </row>
    <row r="45" spans="1:7" ht="13.5" customHeight="1" x14ac:dyDescent="0.3">
      <c r="A45" s="52"/>
      <c r="B45" s="53" t="s">
        <v>663</v>
      </c>
      <c r="C45" s="53" t="s">
        <v>2</v>
      </c>
      <c r="D45" s="14" t="s">
        <v>74</v>
      </c>
      <c r="E45" s="22" t="s">
        <v>80</v>
      </c>
      <c r="F45" s="52" t="s">
        <v>26</v>
      </c>
      <c r="G45" s="52" t="s">
        <v>82</v>
      </c>
    </row>
    <row r="46" spans="1:7" x14ac:dyDescent="0.35">
      <c r="A46" s="52"/>
      <c r="B46" s="53"/>
      <c r="C46" s="53"/>
      <c r="D46" s="14" t="s">
        <v>75</v>
      </c>
      <c r="E46" s="23" t="s">
        <v>81</v>
      </c>
      <c r="F46" s="52"/>
      <c r="G46" s="52"/>
    </row>
    <row r="47" spans="1:7" ht="13.5" customHeight="1" x14ac:dyDescent="0.3">
      <c r="A47" s="52"/>
      <c r="B47" s="53" t="s">
        <v>661</v>
      </c>
      <c r="C47" s="53" t="s">
        <v>2</v>
      </c>
      <c r="D47" s="14" t="s">
        <v>74</v>
      </c>
      <c r="E47" s="22" t="s">
        <v>83</v>
      </c>
      <c r="F47" s="52" t="s">
        <v>26</v>
      </c>
      <c r="G47" s="52" t="s">
        <v>85</v>
      </c>
    </row>
    <row r="48" spans="1:7" ht="14" customHeight="1" x14ac:dyDescent="0.35">
      <c r="A48" s="52"/>
      <c r="B48" s="53"/>
      <c r="C48" s="53"/>
      <c r="D48" s="14" t="s">
        <v>75</v>
      </c>
      <c r="E48" s="23" t="s">
        <v>84</v>
      </c>
      <c r="F48" s="52"/>
      <c r="G48" s="52"/>
    </row>
    <row r="49" spans="1:7" ht="13.5" customHeight="1" x14ac:dyDescent="0.3">
      <c r="A49" s="52"/>
      <c r="B49" s="53" t="s">
        <v>664</v>
      </c>
      <c r="C49" s="53" t="s">
        <v>2</v>
      </c>
      <c r="D49" s="14" t="s">
        <v>74</v>
      </c>
      <c r="E49" s="22" t="s">
        <v>86</v>
      </c>
      <c r="F49" s="52" t="s">
        <v>26</v>
      </c>
      <c r="G49" s="52" t="s">
        <v>88</v>
      </c>
    </row>
    <row r="50" spans="1:7" x14ac:dyDescent="0.35">
      <c r="A50" s="52"/>
      <c r="B50" s="53"/>
      <c r="C50" s="53"/>
      <c r="D50" s="14" t="s">
        <v>75</v>
      </c>
      <c r="E50" s="23" t="s">
        <v>87</v>
      </c>
      <c r="F50" s="52"/>
      <c r="G50" s="52"/>
    </row>
    <row r="51" spans="1:7" ht="13.5" customHeight="1" x14ac:dyDescent="0.3">
      <c r="A51" s="52"/>
      <c r="B51" s="53" t="s">
        <v>665</v>
      </c>
      <c r="C51" s="53" t="s">
        <v>2</v>
      </c>
      <c r="D51" s="14" t="s">
        <v>74</v>
      </c>
      <c r="E51" s="22" t="s">
        <v>89</v>
      </c>
      <c r="F51" s="52" t="s">
        <v>26</v>
      </c>
      <c r="G51" s="52" t="s">
        <v>91</v>
      </c>
    </row>
    <row r="52" spans="1:7" x14ac:dyDescent="0.35">
      <c r="A52" s="52"/>
      <c r="B52" s="53"/>
      <c r="C52" s="53"/>
      <c r="D52" s="14" t="s">
        <v>75</v>
      </c>
      <c r="E52" s="23" t="s">
        <v>90</v>
      </c>
      <c r="F52" s="52"/>
      <c r="G52" s="52"/>
    </row>
    <row r="53" spans="1:7" x14ac:dyDescent="0.3">
      <c r="A53" s="52" t="s">
        <v>96</v>
      </c>
      <c r="B53" s="52" t="s">
        <v>29</v>
      </c>
      <c r="C53" s="53" t="s">
        <v>30</v>
      </c>
      <c r="D53" s="14" t="s">
        <v>74</v>
      </c>
      <c r="E53" s="24" t="s">
        <v>31</v>
      </c>
      <c r="F53" s="52" t="s">
        <v>92</v>
      </c>
      <c r="G53" s="52" t="s">
        <v>98</v>
      </c>
    </row>
    <row r="54" spans="1:7" x14ac:dyDescent="0.3">
      <c r="A54" s="52"/>
      <c r="B54" s="52"/>
      <c r="C54" s="53"/>
      <c r="D54" s="14" t="s">
        <v>75</v>
      </c>
      <c r="E54" s="24" t="s">
        <v>31</v>
      </c>
      <c r="F54" s="52"/>
      <c r="G54" s="52"/>
    </row>
    <row r="55" spans="1:7" ht="13.5" customHeight="1" x14ac:dyDescent="0.3">
      <c r="A55" s="52"/>
      <c r="B55" s="52" t="s">
        <v>34</v>
      </c>
      <c r="C55" s="53" t="s">
        <v>30</v>
      </c>
      <c r="D55" s="14" t="s">
        <v>74</v>
      </c>
      <c r="E55" s="24" t="s">
        <v>31</v>
      </c>
      <c r="F55" s="52" t="s">
        <v>100</v>
      </c>
      <c r="G55" s="52" t="s">
        <v>33</v>
      </c>
    </row>
    <row r="56" spans="1:7" x14ac:dyDescent="0.3">
      <c r="A56" s="52"/>
      <c r="B56" s="52"/>
      <c r="C56" s="53"/>
      <c r="D56" s="14" t="s">
        <v>75</v>
      </c>
      <c r="E56" s="24" t="s">
        <v>97</v>
      </c>
      <c r="F56" s="52"/>
      <c r="G56" s="52"/>
    </row>
    <row r="57" spans="1:7" ht="15" customHeight="1" x14ac:dyDescent="0.3">
      <c r="A57" s="52" t="s">
        <v>99</v>
      </c>
      <c r="B57" s="53" t="s">
        <v>662</v>
      </c>
      <c r="C57" s="53" t="s">
        <v>2</v>
      </c>
      <c r="D57" s="14" t="s">
        <v>3</v>
      </c>
      <c r="E57" s="22" t="s">
        <v>101</v>
      </c>
      <c r="F57" s="52" t="s">
        <v>103</v>
      </c>
      <c r="G57" s="52" t="s">
        <v>104</v>
      </c>
    </row>
    <row r="58" spans="1:7" x14ac:dyDescent="0.35">
      <c r="A58" s="52"/>
      <c r="B58" s="53"/>
      <c r="C58" s="53"/>
      <c r="D58" s="14" t="s">
        <v>75</v>
      </c>
      <c r="E58" s="23" t="s">
        <v>102</v>
      </c>
      <c r="F58" s="52"/>
      <c r="G58" s="52"/>
    </row>
    <row r="59" spans="1:7" ht="13.5" customHeight="1" x14ac:dyDescent="0.3">
      <c r="A59" s="52"/>
      <c r="B59" s="53" t="s">
        <v>663</v>
      </c>
      <c r="C59" s="53" t="s">
        <v>2</v>
      </c>
      <c r="D59" s="14" t="s">
        <v>3</v>
      </c>
      <c r="E59" s="22" t="s">
        <v>105</v>
      </c>
      <c r="F59" s="52" t="s">
        <v>107</v>
      </c>
      <c r="G59" s="52" t="s">
        <v>108</v>
      </c>
    </row>
    <row r="60" spans="1:7" x14ac:dyDescent="0.35">
      <c r="A60" s="52"/>
      <c r="B60" s="53"/>
      <c r="C60" s="53"/>
      <c r="D60" s="14" t="s">
        <v>75</v>
      </c>
      <c r="E60" s="23" t="s">
        <v>106</v>
      </c>
      <c r="F60" s="52"/>
      <c r="G60" s="52"/>
    </row>
    <row r="61" spans="1:7" ht="13.5" customHeight="1" x14ac:dyDescent="0.3">
      <c r="A61" s="52"/>
      <c r="B61" s="53" t="s">
        <v>661</v>
      </c>
      <c r="C61" s="53" t="s">
        <v>2</v>
      </c>
      <c r="D61" s="14" t="s">
        <v>3</v>
      </c>
      <c r="E61" s="22" t="s">
        <v>109</v>
      </c>
      <c r="F61" s="52" t="s">
        <v>25</v>
      </c>
      <c r="G61" s="52" t="s">
        <v>111</v>
      </c>
    </row>
    <row r="62" spans="1:7" ht="14" customHeight="1" x14ac:dyDescent="0.35">
      <c r="A62" s="52"/>
      <c r="B62" s="53"/>
      <c r="C62" s="53"/>
      <c r="D62" s="14" t="s">
        <v>75</v>
      </c>
      <c r="E62" s="23" t="s">
        <v>110</v>
      </c>
      <c r="F62" s="52"/>
      <c r="G62" s="52"/>
    </row>
    <row r="63" spans="1:7" ht="13.5" customHeight="1" x14ac:dyDescent="0.3">
      <c r="A63" s="52"/>
      <c r="B63" s="53" t="s">
        <v>664</v>
      </c>
      <c r="C63" s="53" t="s">
        <v>2</v>
      </c>
      <c r="D63" s="14" t="s">
        <v>3</v>
      </c>
      <c r="E63" s="22" t="s">
        <v>112</v>
      </c>
      <c r="F63" s="52" t="s">
        <v>114</v>
      </c>
      <c r="G63" s="52" t="s">
        <v>115</v>
      </c>
    </row>
    <row r="64" spans="1:7" x14ac:dyDescent="0.35">
      <c r="A64" s="52"/>
      <c r="B64" s="53"/>
      <c r="C64" s="53"/>
      <c r="D64" s="14" t="s">
        <v>75</v>
      </c>
      <c r="E64" s="23" t="s">
        <v>113</v>
      </c>
      <c r="F64" s="52"/>
      <c r="G64" s="52"/>
    </row>
    <row r="65" spans="1:7" ht="13.5" customHeight="1" x14ac:dyDescent="0.3">
      <c r="A65" s="52"/>
      <c r="B65" s="53" t="s">
        <v>665</v>
      </c>
      <c r="C65" s="53" t="s">
        <v>2</v>
      </c>
      <c r="D65" s="14" t="s">
        <v>3</v>
      </c>
      <c r="E65" s="22" t="s">
        <v>116</v>
      </c>
      <c r="F65" s="52" t="s">
        <v>118</v>
      </c>
      <c r="G65" s="52" t="s">
        <v>119</v>
      </c>
    </row>
    <row r="66" spans="1:7" x14ac:dyDescent="0.35">
      <c r="A66" s="52"/>
      <c r="B66" s="53"/>
      <c r="C66" s="53"/>
      <c r="D66" s="14" t="s">
        <v>75</v>
      </c>
      <c r="E66" s="23" t="s">
        <v>117</v>
      </c>
      <c r="F66" s="52"/>
      <c r="G66" s="52"/>
    </row>
    <row r="67" spans="1:7" x14ac:dyDescent="0.3">
      <c r="A67" s="52" t="s">
        <v>122</v>
      </c>
      <c r="B67" s="52" t="s">
        <v>29</v>
      </c>
      <c r="C67" s="53" t="s">
        <v>30</v>
      </c>
      <c r="D67" s="14" t="s">
        <v>3</v>
      </c>
      <c r="E67" s="24" t="s">
        <v>31</v>
      </c>
      <c r="F67" s="52" t="s">
        <v>92</v>
      </c>
      <c r="G67" s="52" t="s">
        <v>121</v>
      </c>
    </row>
    <row r="68" spans="1:7" x14ac:dyDescent="0.3">
      <c r="A68" s="52"/>
      <c r="B68" s="52"/>
      <c r="C68" s="53"/>
      <c r="D68" s="14" t="s">
        <v>75</v>
      </c>
      <c r="E68" s="24" t="s">
        <v>31</v>
      </c>
      <c r="F68" s="52"/>
      <c r="G68" s="52"/>
    </row>
    <row r="69" spans="1:7" ht="13.5" customHeight="1" x14ac:dyDescent="0.3">
      <c r="A69" s="52"/>
      <c r="B69" s="52" t="s">
        <v>34</v>
      </c>
      <c r="C69" s="53" t="s">
        <v>30</v>
      </c>
      <c r="D69" s="14" t="s">
        <v>3</v>
      </c>
      <c r="E69" s="24" t="s">
        <v>31</v>
      </c>
      <c r="F69" s="52" t="s">
        <v>120</v>
      </c>
      <c r="G69" s="52" t="s">
        <v>33</v>
      </c>
    </row>
    <row r="70" spans="1:7" x14ac:dyDescent="0.3">
      <c r="A70" s="52"/>
      <c r="B70" s="52"/>
      <c r="C70" s="53"/>
      <c r="D70" s="14" t="s">
        <v>75</v>
      </c>
      <c r="E70" s="24" t="s">
        <v>97</v>
      </c>
      <c r="F70" s="52"/>
      <c r="G70" s="52"/>
    </row>
    <row r="71" spans="1:7" ht="15" customHeight="1" x14ac:dyDescent="0.3">
      <c r="A71" s="52" t="s">
        <v>123</v>
      </c>
      <c r="B71" s="53" t="s">
        <v>662</v>
      </c>
      <c r="C71" s="53" t="s">
        <v>2</v>
      </c>
      <c r="D71" s="14" t="s">
        <v>125</v>
      </c>
      <c r="E71" s="22" t="s">
        <v>127</v>
      </c>
      <c r="F71" s="52" t="s">
        <v>26</v>
      </c>
      <c r="G71" s="52" t="s">
        <v>129</v>
      </c>
    </row>
    <row r="72" spans="1:7" x14ac:dyDescent="0.35">
      <c r="A72" s="52"/>
      <c r="B72" s="53"/>
      <c r="C72" s="53"/>
      <c r="D72" s="14" t="s">
        <v>126</v>
      </c>
      <c r="E72" s="23" t="s">
        <v>128</v>
      </c>
      <c r="F72" s="52"/>
      <c r="G72" s="52"/>
    </row>
    <row r="73" spans="1:7" ht="13.5" customHeight="1" x14ac:dyDescent="0.3">
      <c r="A73" s="52"/>
      <c r="B73" s="53" t="s">
        <v>663</v>
      </c>
      <c r="C73" s="53" t="s">
        <v>2</v>
      </c>
      <c r="D73" s="14" t="s">
        <v>125</v>
      </c>
      <c r="E73" s="22" t="s">
        <v>130</v>
      </c>
      <c r="F73" s="52" t="s">
        <v>132</v>
      </c>
      <c r="G73" s="52" t="s">
        <v>133</v>
      </c>
    </row>
    <row r="74" spans="1:7" x14ac:dyDescent="0.35">
      <c r="A74" s="52"/>
      <c r="B74" s="53"/>
      <c r="C74" s="53"/>
      <c r="D74" s="14" t="s">
        <v>126</v>
      </c>
      <c r="E74" s="23" t="s">
        <v>131</v>
      </c>
      <c r="F74" s="52"/>
      <c r="G74" s="52"/>
    </row>
    <row r="75" spans="1:7" ht="13.5" customHeight="1" x14ac:dyDescent="0.3">
      <c r="A75" s="52"/>
      <c r="B75" s="53" t="s">
        <v>661</v>
      </c>
      <c r="C75" s="53" t="s">
        <v>2</v>
      </c>
      <c r="D75" s="14" t="s">
        <v>125</v>
      </c>
      <c r="E75" s="22" t="s">
        <v>134</v>
      </c>
      <c r="F75" s="52" t="s">
        <v>26</v>
      </c>
      <c r="G75" s="52" t="s">
        <v>136</v>
      </c>
    </row>
    <row r="76" spans="1:7" ht="14" customHeight="1" x14ac:dyDescent="0.35">
      <c r="A76" s="52"/>
      <c r="B76" s="53"/>
      <c r="C76" s="53"/>
      <c r="D76" s="14" t="s">
        <v>126</v>
      </c>
      <c r="E76" s="23" t="s">
        <v>135</v>
      </c>
      <c r="F76" s="52"/>
      <c r="G76" s="52"/>
    </row>
    <row r="77" spans="1:7" ht="13.5" customHeight="1" x14ac:dyDescent="0.3">
      <c r="A77" s="52"/>
      <c r="B77" s="53" t="s">
        <v>664</v>
      </c>
      <c r="C77" s="53" t="s">
        <v>2</v>
      </c>
      <c r="D77" s="14" t="s">
        <v>125</v>
      </c>
      <c r="E77" s="22" t="s">
        <v>137</v>
      </c>
      <c r="F77" s="52" t="s">
        <v>139</v>
      </c>
      <c r="G77" s="52" t="s">
        <v>140</v>
      </c>
    </row>
    <row r="78" spans="1:7" x14ac:dyDescent="0.35">
      <c r="A78" s="52"/>
      <c r="B78" s="53"/>
      <c r="C78" s="53"/>
      <c r="D78" s="14" t="s">
        <v>126</v>
      </c>
      <c r="E78" s="23" t="s">
        <v>138</v>
      </c>
      <c r="F78" s="52"/>
      <c r="G78" s="52"/>
    </row>
    <row r="79" spans="1:7" ht="13.5" customHeight="1" x14ac:dyDescent="0.3">
      <c r="A79" s="52"/>
      <c r="B79" s="53" t="s">
        <v>665</v>
      </c>
      <c r="C79" s="53" t="s">
        <v>2</v>
      </c>
      <c r="D79" s="14" t="s">
        <v>125</v>
      </c>
      <c r="E79" s="22" t="s">
        <v>141</v>
      </c>
      <c r="F79" s="52" t="s">
        <v>26</v>
      </c>
      <c r="G79" s="52" t="s">
        <v>143</v>
      </c>
    </row>
    <row r="80" spans="1:7" x14ac:dyDescent="0.35">
      <c r="A80" s="52"/>
      <c r="B80" s="53"/>
      <c r="C80" s="53"/>
      <c r="D80" s="14" t="s">
        <v>126</v>
      </c>
      <c r="E80" s="23" t="s">
        <v>142</v>
      </c>
      <c r="F80" s="52"/>
      <c r="G80" s="52"/>
    </row>
    <row r="81" spans="1:7" x14ac:dyDescent="0.3">
      <c r="A81" s="52" t="s">
        <v>124</v>
      </c>
      <c r="B81" s="52" t="s">
        <v>29</v>
      </c>
      <c r="C81" s="53" t="s">
        <v>30</v>
      </c>
      <c r="D81" s="14" t="s">
        <v>125</v>
      </c>
      <c r="E81" s="24" t="s">
        <v>31</v>
      </c>
      <c r="F81" s="52" t="s">
        <v>92</v>
      </c>
      <c r="G81" s="52" t="s">
        <v>145</v>
      </c>
    </row>
    <row r="82" spans="1:7" x14ac:dyDescent="0.3">
      <c r="A82" s="52"/>
      <c r="B82" s="52"/>
      <c r="C82" s="53"/>
      <c r="D82" s="14" t="s">
        <v>126</v>
      </c>
      <c r="E82" s="24" t="s">
        <v>31</v>
      </c>
      <c r="F82" s="52"/>
      <c r="G82" s="52"/>
    </row>
    <row r="83" spans="1:7" ht="13.5" customHeight="1" x14ac:dyDescent="0.3">
      <c r="A83" s="52"/>
      <c r="B83" s="52" t="s">
        <v>34</v>
      </c>
      <c r="C83" s="53" t="s">
        <v>30</v>
      </c>
      <c r="D83" s="14" t="s">
        <v>125</v>
      </c>
      <c r="E83" s="24" t="s">
        <v>31</v>
      </c>
      <c r="F83" s="52" t="s">
        <v>144</v>
      </c>
      <c r="G83" s="52" t="s">
        <v>33</v>
      </c>
    </row>
    <row r="84" spans="1:7" x14ac:dyDescent="0.3">
      <c r="A84" s="52"/>
      <c r="B84" s="52"/>
      <c r="C84" s="53"/>
      <c r="D84" s="14" t="s">
        <v>126</v>
      </c>
      <c r="E84" s="24" t="s">
        <v>97</v>
      </c>
      <c r="F84" s="52"/>
      <c r="G84" s="52"/>
    </row>
    <row r="85" spans="1:7" ht="15" customHeight="1" x14ac:dyDescent="0.3">
      <c r="A85" s="52" t="s">
        <v>146</v>
      </c>
      <c r="B85" s="53" t="s">
        <v>662</v>
      </c>
      <c r="C85" s="53" t="s">
        <v>2</v>
      </c>
      <c r="D85" s="14" t="s">
        <v>74</v>
      </c>
      <c r="E85" s="22" t="s">
        <v>148</v>
      </c>
      <c r="F85" s="52" t="s">
        <v>150</v>
      </c>
      <c r="G85" s="52" t="s">
        <v>151</v>
      </c>
    </row>
    <row r="86" spans="1:7" x14ac:dyDescent="0.35">
      <c r="A86" s="52"/>
      <c r="B86" s="53"/>
      <c r="C86" s="53"/>
      <c r="D86" s="14" t="s">
        <v>75</v>
      </c>
      <c r="E86" s="23" t="s">
        <v>149</v>
      </c>
      <c r="F86" s="52"/>
      <c r="G86" s="52"/>
    </row>
    <row r="87" spans="1:7" ht="13.5" customHeight="1" x14ac:dyDescent="0.3">
      <c r="A87" s="52"/>
      <c r="B87" s="53" t="s">
        <v>663</v>
      </c>
      <c r="C87" s="53" t="s">
        <v>2</v>
      </c>
      <c r="D87" s="14" t="s">
        <v>74</v>
      </c>
      <c r="E87" s="22" t="s">
        <v>152</v>
      </c>
      <c r="F87" s="52" t="s">
        <v>154</v>
      </c>
      <c r="G87" s="52" t="s">
        <v>155</v>
      </c>
    </row>
    <row r="88" spans="1:7" x14ac:dyDescent="0.35">
      <c r="A88" s="52"/>
      <c r="B88" s="53"/>
      <c r="C88" s="53"/>
      <c r="D88" s="14" t="s">
        <v>75</v>
      </c>
      <c r="E88" s="23" t="s">
        <v>153</v>
      </c>
      <c r="F88" s="52"/>
      <c r="G88" s="52"/>
    </row>
    <row r="89" spans="1:7" ht="13.5" customHeight="1" x14ac:dyDescent="0.3">
      <c r="A89" s="52"/>
      <c r="B89" s="53" t="s">
        <v>661</v>
      </c>
      <c r="C89" s="53" t="s">
        <v>2</v>
      </c>
      <c r="D89" s="14" t="s">
        <v>74</v>
      </c>
      <c r="E89" s="22" t="s">
        <v>156</v>
      </c>
      <c r="F89" s="52" t="s">
        <v>158</v>
      </c>
      <c r="G89" s="52" t="s">
        <v>159</v>
      </c>
    </row>
    <row r="90" spans="1:7" ht="14" customHeight="1" x14ac:dyDescent="0.35">
      <c r="A90" s="52"/>
      <c r="B90" s="53"/>
      <c r="C90" s="53"/>
      <c r="D90" s="14" t="s">
        <v>75</v>
      </c>
      <c r="E90" s="23" t="s">
        <v>157</v>
      </c>
      <c r="F90" s="52"/>
      <c r="G90" s="52"/>
    </row>
    <row r="91" spans="1:7" ht="13.5" customHeight="1" x14ac:dyDescent="0.3">
      <c r="A91" s="52"/>
      <c r="B91" s="53" t="s">
        <v>664</v>
      </c>
      <c r="C91" s="53" t="s">
        <v>2</v>
      </c>
      <c r="D91" s="14" t="s">
        <v>74</v>
      </c>
      <c r="E91" s="22" t="s">
        <v>160</v>
      </c>
      <c r="F91" s="52" t="s">
        <v>162</v>
      </c>
      <c r="G91" s="52" t="s">
        <v>163</v>
      </c>
    </row>
    <row r="92" spans="1:7" x14ac:dyDescent="0.35">
      <c r="A92" s="52"/>
      <c r="B92" s="53"/>
      <c r="C92" s="53"/>
      <c r="D92" s="14" t="s">
        <v>75</v>
      </c>
      <c r="E92" s="23" t="s">
        <v>161</v>
      </c>
      <c r="F92" s="52"/>
      <c r="G92" s="52"/>
    </row>
    <row r="93" spans="1:7" ht="13.5" customHeight="1" x14ac:dyDescent="0.3">
      <c r="A93" s="52"/>
      <c r="B93" s="53" t="s">
        <v>665</v>
      </c>
      <c r="C93" s="53" t="s">
        <v>2</v>
      </c>
      <c r="D93" s="14" t="s">
        <v>74</v>
      </c>
      <c r="E93" s="22" t="s">
        <v>164</v>
      </c>
      <c r="F93" s="52" t="s">
        <v>166</v>
      </c>
      <c r="G93" s="52" t="s">
        <v>167</v>
      </c>
    </row>
    <row r="94" spans="1:7" x14ac:dyDescent="0.35">
      <c r="A94" s="52"/>
      <c r="B94" s="53"/>
      <c r="C94" s="53"/>
      <c r="D94" s="14" t="s">
        <v>75</v>
      </c>
      <c r="E94" s="23" t="s">
        <v>165</v>
      </c>
      <c r="F94" s="52"/>
      <c r="G94" s="52"/>
    </row>
    <row r="95" spans="1:7" x14ac:dyDescent="0.3">
      <c r="A95" s="52" t="s">
        <v>147</v>
      </c>
      <c r="B95" s="52" t="s">
        <v>29</v>
      </c>
      <c r="C95" s="53" t="s">
        <v>30</v>
      </c>
      <c r="D95" s="14" t="s">
        <v>74</v>
      </c>
      <c r="E95" s="24" t="s">
        <v>31</v>
      </c>
      <c r="F95" s="52" t="s">
        <v>92</v>
      </c>
      <c r="G95" s="52" t="s">
        <v>98</v>
      </c>
    </row>
    <row r="96" spans="1:7" x14ac:dyDescent="0.3">
      <c r="A96" s="52"/>
      <c r="B96" s="52"/>
      <c r="C96" s="53"/>
      <c r="D96" s="14" t="s">
        <v>75</v>
      </c>
      <c r="E96" s="24" t="s">
        <v>31</v>
      </c>
      <c r="F96" s="52"/>
      <c r="G96" s="52"/>
    </row>
    <row r="97" spans="1:7" ht="13.5" customHeight="1" x14ac:dyDescent="0.3">
      <c r="A97" s="52"/>
      <c r="B97" s="52" t="s">
        <v>34</v>
      </c>
      <c r="C97" s="53" t="s">
        <v>30</v>
      </c>
      <c r="D97" s="14" t="s">
        <v>74</v>
      </c>
      <c r="E97" s="24" t="s">
        <v>31</v>
      </c>
      <c r="F97" s="52" t="s">
        <v>92</v>
      </c>
      <c r="G97" s="52" t="s">
        <v>98</v>
      </c>
    </row>
    <row r="98" spans="1:7" x14ac:dyDescent="0.3">
      <c r="A98" s="52"/>
      <c r="B98" s="52"/>
      <c r="C98" s="53"/>
      <c r="D98" s="14" t="s">
        <v>75</v>
      </c>
      <c r="E98" s="24" t="s">
        <v>31</v>
      </c>
      <c r="F98" s="52"/>
      <c r="G98" s="52"/>
    </row>
    <row r="99" spans="1:7" s="25" customFormat="1" x14ac:dyDescent="0.3">
      <c r="C99" s="26"/>
      <c r="E99" s="27"/>
    </row>
    <row r="100" spans="1:7" ht="15" customHeight="1" x14ac:dyDescent="0.3">
      <c r="A100" s="52" t="s">
        <v>168</v>
      </c>
      <c r="B100" s="53" t="s">
        <v>677</v>
      </c>
      <c r="C100" s="53" t="s">
        <v>172</v>
      </c>
      <c r="D100" s="14" t="s">
        <v>192</v>
      </c>
      <c r="E100" s="22" t="s">
        <v>169</v>
      </c>
      <c r="F100" s="52" t="s">
        <v>185</v>
      </c>
      <c r="G100" s="52" t="s">
        <v>171</v>
      </c>
    </row>
    <row r="101" spans="1:7" x14ac:dyDescent="0.35">
      <c r="A101" s="52"/>
      <c r="B101" s="53"/>
      <c r="C101" s="53"/>
      <c r="D101" s="14" t="s">
        <v>193</v>
      </c>
      <c r="E101" s="23" t="s">
        <v>170</v>
      </c>
      <c r="F101" s="52"/>
      <c r="G101" s="52"/>
    </row>
    <row r="102" spans="1:7" ht="13.5" customHeight="1" x14ac:dyDescent="0.3">
      <c r="A102" s="52"/>
      <c r="B102" s="53" t="s">
        <v>678</v>
      </c>
      <c r="C102" s="53" t="s">
        <v>172</v>
      </c>
      <c r="D102" s="14" t="s">
        <v>192</v>
      </c>
      <c r="E102" s="22" t="s">
        <v>173</v>
      </c>
      <c r="F102" s="52" t="s">
        <v>186</v>
      </c>
      <c r="G102" s="52" t="s">
        <v>175</v>
      </c>
    </row>
    <row r="103" spans="1:7" x14ac:dyDescent="0.35">
      <c r="A103" s="52"/>
      <c r="B103" s="53"/>
      <c r="C103" s="53"/>
      <c r="D103" s="14" t="s">
        <v>193</v>
      </c>
      <c r="E103" s="23" t="s">
        <v>174</v>
      </c>
      <c r="F103" s="52"/>
      <c r="G103" s="52"/>
    </row>
    <row r="104" spans="1:7" ht="13.5" customHeight="1" x14ac:dyDescent="0.3">
      <c r="A104" s="52"/>
      <c r="B104" s="53" t="s">
        <v>658</v>
      </c>
      <c r="C104" s="53" t="s">
        <v>172</v>
      </c>
      <c r="D104" s="14" t="s">
        <v>192</v>
      </c>
      <c r="E104" s="22" t="s">
        <v>176</v>
      </c>
      <c r="F104" s="52" t="s">
        <v>187</v>
      </c>
      <c r="G104" s="52" t="s">
        <v>178</v>
      </c>
    </row>
    <row r="105" spans="1:7" ht="14" customHeight="1" x14ac:dyDescent="0.35">
      <c r="A105" s="52"/>
      <c r="B105" s="53"/>
      <c r="C105" s="53"/>
      <c r="D105" s="14" t="s">
        <v>193</v>
      </c>
      <c r="E105" s="23" t="s">
        <v>177</v>
      </c>
      <c r="F105" s="52"/>
      <c r="G105" s="52"/>
    </row>
    <row r="106" spans="1:7" ht="13.5" customHeight="1" x14ac:dyDescent="0.3">
      <c r="A106" s="52"/>
      <c r="B106" s="53" t="s">
        <v>679</v>
      </c>
      <c r="C106" s="53" t="s">
        <v>172</v>
      </c>
      <c r="D106" s="14" t="s">
        <v>192</v>
      </c>
      <c r="E106" s="22" t="s">
        <v>179</v>
      </c>
      <c r="F106" s="52" t="s">
        <v>188</v>
      </c>
      <c r="G106" s="52" t="s">
        <v>181</v>
      </c>
    </row>
    <row r="107" spans="1:7" x14ac:dyDescent="0.35">
      <c r="A107" s="52"/>
      <c r="B107" s="53"/>
      <c r="C107" s="53"/>
      <c r="D107" s="14" t="s">
        <v>193</v>
      </c>
      <c r="E107" s="23" t="s">
        <v>180</v>
      </c>
      <c r="F107" s="52"/>
      <c r="G107" s="52"/>
    </row>
    <row r="108" spans="1:7" ht="13.5" customHeight="1" x14ac:dyDescent="0.3">
      <c r="A108" s="52"/>
      <c r="B108" s="53" t="s">
        <v>680</v>
      </c>
      <c r="C108" s="53" t="s">
        <v>172</v>
      </c>
      <c r="D108" s="14" t="s">
        <v>192</v>
      </c>
      <c r="E108" s="22" t="s">
        <v>182</v>
      </c>
      <c r="F108" s="52" t="s">
        <v>189</v>
      </c>
      <c r="G108" s="52" t="s">
        <v>184</v>
      </c>
    </row>
    <row r="109" spans="1:7" x14ac:dyDescent="0.35">
      <c r="A109" s="52"/>
      <c r="B109" s="53"/>
      <c r="C109" s="53"/>
      <c r="D109" s="14" t="s">
        <v>193</v>
      </c>
      <c r="E109" s="23" t="s">
        <v>183</v>
      </c>
      <c r="F109" s="52"/>
      <c r="G109" s="52"/>
    </row>
    <row r="110" spans="1:7" x14ac:dyDescent="0.3">
      <c r="A110" s="52" t="s">
        <v>190</v>
      </c>
      <c r="B110" s="52" t="s">
        <v>429</v>
      </c>
      <c r="C110" s="53" t="s">
        <v>191</v>
      </c>
      <c r="D110" s="14" t="s">
        <v>192</v>
      </c>
      <c r="E110" s="24" t="s">
        <v>31</v>
      </c>
      <c r="F110" s="52" t="s">
        <v>194</v>
      </c>
      <c r="G110" s="52" t="s">
        <v>195</v>
      </c>
    </row>
    <row r="111" spans="1:7" x14ac:dyDescent="0.3">
      <c r="A111" s="52"/>
      <c r="B111" s="52"/>
      <c r="C111" s="53"/>
      <c r="D111" s="14" t="s">
        <v>193</v>
      </c>
      <c r="E111" s="24" t="s">
        <v>97</v>
      </c>
      <c r="F111" s="52"/>
      <c r="G111" s="52"/>
    </row>
    <row r="112" spans="1:7" ht="15" customHeight="1" x14ac:dyDescent="0.3">
      <c r="A112" s="52" t="s">
        <v>196</v>
      </c>
      <c r="B112" s="53" t="s">
        <v>677</v>
      </c>
      <c r="C112" s="53" t="s">
        <v>172</v>
      </c>
      <c r="D112" s="14" t="s">
        <v>192</v>
      </c>
      <c r="E112" s="22" t="s">
        <v>198</v>
      </c>
      <c r="F112" s="52" t="s">
        <v>200</v>
      </c>
      <c r="G112" s="52" t="s">
        <v>201</v>
      </c>
    </row>
    <row r="113" spans="1:7" x14ac:dyDescent="0.35">
      <c r="A113" s="52"/>
      <c r="B113" s="53"/>
      <c r="C113" s="53"/>
      <c r="D113" s="14" t="s">
        <v>193</v>
      </c>
      <c r="E113" s="23" t="s">
        <v>199</v>
      </c>
      <c r="F113" s="52"/>
      <c r="G113" s="52"/>
    </row>
    <row r="114" spans="1:7" ht="13.5" customHeight="1" x14ac:dyDescent="0.3">
      <c r="A114" s="52"/>
      <c r="B114" s="53" t="s">
        <v>678</v>
      </c>
      <c r="C114" s="53" t="s">
        <v>172</v>
      </c>
      <c r="D114" s="14" t="s">
        <v>192</v>
      </c>
      <c r="E114" s="22" t="s">
        <v>202</v>
      </c>
      <c r="F114" s="52" t="s">
        <v>204</v>
      </c>
      <c r="G114" s="52" t="s">
        <v>205</v>
      </c>
    </row>
    <row r="115" spans="1:7" x14ac:dyDescent="0.35">
      <c r="A115" s="52"/>
      <c r="B115" s="53"/>
      <c r="C115" s="53"/>
      <c r="D115" s="14" t="s">
        <v>193</v>
      </c>
      <c r="E115" s="23" t="s">
        <v>203</v>
      </c>
      <c r="F115" s="52"/>
      <c r="G115" s="52"/>
    </row>
    <row r="116" spans="1:7" ht="13.5" customHeight="1" x14ac:dyDescent="0.3">
      <c r="A116" s="52"/>
      <c r="B116" s="53" t="s">
        <v>658</v>
      </c>
      <c r="C116" s="53" t="s">
        <v>172</v>
      </c>
      <c r="D116" s="14" t="s">
        <v>192</v>
      </c>
      <c r="E116" s="22" t="s">
        <v>206</v>
      </c>
      <c r="F116" s="52" t="s">
        <v>208</v>
      </c>
      <c r="G116" s="52" t="s">
        <v>209</v>
      </c>
    </row>
    <row r="117" spans="1:7" ht="14" customHeight="1" x14ac:dyDescent="0.35">
      <c r="A117" s="52"/>
      <c r="B117" s="53"/>
      <c r="C117" s="53"/>
      <c r="D117" s="14" t="s">
        <v>193</v>
      </c>
      <c r="E117" s="23" t="s">
        <v>207</v>
      </c>
      <c r="F117" s="52"/>
      <c r="G117" s="52"/>
    </row>
    <row r="118" spans="1:7" ht="13.5" customHeight="1" x14ac:dyDescent="0.3">
      <c r="A118" s="52"/>
      <c r="B118" s="53" t="s">
        <v>679</v>
      </c>
      <c r="C118" s="53" t="s">
        <v>172</v>
      </c>
      <c r="D118" s="14" t="s">
        <v>192</v>
      </c>
      <c r="E118" s="22" t="s">
        <v>210</v>
      </c>
      <c r="F118" s="52" t="s">
        <v>212</v>
      </c>
      <c r="G118" s="52" t="s">
        <v>213</v>
      </c>
    </row>
    <row r="119" spans="1:7" x14ac:dyDescent="0.35">
      <c r="A119" s="52"/>
      <c r="B119" s="53"/>
      <c r="C119" s="53"/>
      <c r="D119" s="14" t="s">
        <v>193</v>
      </c>
      <c r="E119" s="23" t="s">
        <v>211</v>
      </c>
      <c r="F119" s="52"/>
      <c r="G119" s="52"/>
    </row>
    <row r="120" spans="1:7" ht="13.5" customHeight="1" x14ac:dyDescent="0.3">
      <c r="A120" s="52"/>
      <c r="B120" s="53" t="s">
        <v>680</v>
      </c>
      <c r="C120" s="53" t="s">
        <v>172</v>
      </c>
      <c r="D120" s="14" t="s">
        <v>192</v>
      </c>
      <c r="E120" s="22" t="s">
        <v>214</v>
      </c>
      <c r="F120" s="52" t="s">
        <v>216</v>
      </c>
      <c r="G120" s="52" t="s">
        <v>217</v>
      </c>
    </row>
    <row r="121" spans="1:7" x14ac:dyDescent="0.35">
      <c r="A121" s="52"/>
      <c r="B121" s="53"/>
      <c r="C121" s="53"/>
      <c r="D121" s="14" t="s">
        <v>193</v>
      </c>
      <c r="E121" s="23" t="s">
        <v>215</v>
      </c>
      <c r="F121" s="52"/>
      <c r="G121" s="52"/>
    </row>
    <row r="122" spans="1:7" x14ac:dyDescent="0.3">
      <c r="A122" s="52" t="s">
        <v>197</v>
      </c>
      <c r="B122" s="52" t="s">
        <v>429</v>
      </c>
      <c r="C122" s="53" t="s">
        <v>191</v>
      </c>
      <c r="D122" s="14" t="s">
        <v>192</v>
      </c>
      <c r="E122" s="24" t="s">
        <v>31</v>
      </c>
      <c r="F122" s="53" t="s">
        <v>218</v>
      </c>
      <c r="G122" s="52"/>
    </row>
    <row r="123" spans="1:7" x14ac:dyDescent="0.3">
      <c r="A123" s="52"/>
      <c r="B123" s="52"/>
      <c r="C123" s="53"/>
      <c r="D123" s="14" t="s">
        <v>193</v>
      </c>
      <c r="E123" s="24" t="s">
        <v>31</v>
      </c>
      <c r="F123" s="53"/>
      <c r="G123" s="52"/>
    </row>
    <row r="124" spans="1:7" ht="15" customHeight="1" x14ac:dyDescent="0.3">
      <c r="A124" s="52" t="s">
        <v>219</v>
      </c>
      <c r="B124" s="53" t="s">
        <v>677</v>
      </c>
      <c r="C124" s="53" t="s">
        <v>172</v>
      </c>
      <c r="D124" s="14" t="s">
        <v>192</v>
      </c>
      <c r="E124" s="22" t="s">
        <v>221</v>
      </c>
      <c r="F124" s="52" t="s">
        <v>223</v>
      </c>
      <c r="G124" s="52" t="s">
        <v>224</v>
      </c>
    </row>
    <row r="125" spans="1:7" x14ac:dyDescent="0.35">
      <c r="A125" s="52"/>
      <c r="B125" s="53"/>
      <c r="C125" s="53"/>
      <c r="D125" s="14" t="s">
        <v>193</v>
      </c>
      <c r="E125" s="23" t="s">
        <v>222</v>
      </c>
      <c r="F125" s="52"/>
      <c r="G125" s="52"/>
    </row>
    <row r="126" spans="1:7" ht="13.5" customHeight="1" x14ac:dyDescent="0.3">
      <c r="A126" s="52"/>
      <c r="B126" s="53" t="s">
        <v>678</v>
      </c>
      <c r="C126" s="53" t="s">
        <v>172</v>
      </c>
      <c r="D126" s="14" t="s">
        <v>192</v>
      </c>
      <c r="E126" s="22" t="s">
        <v>225</v>
      </c>
      <c r="F126" s="52" t="s">
        <v>227</v>
      </c>
      <c r="G126" s="52" t="s">
        <v>228</v>
      </c>
    </row>
    <row r="127" spans="1:7" x14ac:dyDescent="0.35">
      <c r="A127" s="52"/>
      <c r="B127" s="53"/>
      <c r="C127" s="53"/>
      <c r="D127" s="14" t="s">
        <v>193</v>
      </c>
      <c r="E127" s="23" t="s">
        <v>226</v>
      </c>
      <c r="F127" s="52"/>
      <c r="G127" s="52"/>
    </row>
    <row r="128" spans="1:7" ht="13.5" customHeight="1" x14ac:dyDescent="0.3">
      <c r="A128" s="52"/>
      <c r="B128" s="53" t="s">
        <v>658</v>
      </c>
      <c r="C128" s="53" t="s">
        <v>172</v>
      </c>
      <c r="D128" s="14" t="s">
        <v>192</v>
      </c>
      <c r="E128" s="22" t="s">
        <v>229</v>
      </c>
      <c r="F128" s="52" t="s">
        <v>231</v>
      </c>
      <c r="G128" s="52" t="s">
        <v>232</v>
      </c>
    </row>
    <row r="129" spans="1:7" ht="14" customHeight="1" x14ac:dyDescent="0.35">
      <c r="A129" s="52"/>
      <c r="B129" s="53"/>
      <c r="C129" s="53"/>
      <c r="D129" s="14" t="s">
        <v>193</v>
      </c>
      <c r="E129" s="23" t="s">
        <v>230</v>
      </c>
      <c r="F129" s="52"/>
      <c r="G129" s="52"/>
    </row>
    <row r="130" spans="1:7" ht="13.5" customHeight="1" x14ac:dyDescent="0.3">
      <c r="A130" s="52"/>
      <c r="B130" s="53" t="s">
        <v>679</v>
      </c>
      <c r="C130" s="53" t="s">
        <v>172</v>
      </c>
      <c r="D130" s="14" t="s">
        <v>192</v>
      </c>
      <c r="E130" s="22" t="s">
        <v>233</v>
      </c>
      <c r="F130" s="52" t="s">
        <v>235</v>
      </c>
      <c r="G130" s="52" t="s">
        <v>236</v>
      </c>
    </row>
    <row r="131" spans="1:7" x14ac:dyDescent="0.35">
      <c r="A131" s="52"/>
      <c r="B131" s="53"/>
      <c r="C131" s="53"/>
      <c r="D131" s="14" t="s">
        <v>193</v>
      </c>
      <c r="E131" s="23" t="s">
        <v>234</v>
      </c>
      <c r="F131" s="52"/>
      <c r="G131" s="52"/>
    </row>
    <row r="132" spans="1:7" ht="13.5" customHeight="1" x14ac:dyDescent="0.3">
      <c r="A132" s="52"/>
      <c r="B132" s="53" t="s">
        <v>680</v>
      </c>
      <c r="C132" s="53" t="s">
        <v>172</v>
      </c>
      <c r="D132" s="14" t="s">
        <v>192</v>
      </c>
      <c r="E132" s="22" t="s">
        <v>237</v>
      </c>
      <c r="F132" s="52" t="s">
        <v>239</v>
      </c>
      <c r="G132" s="52" t="s">
        <v>240</v>
      </c>
    </row>
    <row r="133" spans="1:7" x14ac:dyDescent="0.35">
      <c r="A133" s="52"/>
      <c r="B133" s="53"/>
      <c r="C133" s="53"/>
      <c r="D133" s="14" t="s">
        <v>193</v>
      </c>
      <c r="E133" s="23" t="s">
        <v>238</v>
      </c>
      <c r="F133" s="52"/>
      <c r="G133" s="52"/>
    </row>
    <row r="134" spans="1:7" x14ac:dyDescent="0.3">
      <c r="A134" s="52" t="s">
        <v>220</v>
      </c>
      <c r="B134" s="52" t="s">
        <v>429</v>
      </c>
      <c r="C134" s="53" t="s">
        <v>191</v>
      </c>
      <c r="D134" s="14" t="s">
        <v>192</v>
      </c>
      <c r="E134" s="24" t="s">
        <v>31</v>
      </c>
      <c r="F134" s="53" t="s">
        <v>218</v>
      </c>
      <c r="G134" s="52"/>
    </row>
    <row r="135" spans="1:7" x14ac:dyDescent="0.3">
      <c r="A135" s="52"/>
      <c r="B135" s="52"/>
      <c r="C135" s="53"/>
      <c r="D135" s="14" t="s">
        <v>193</v>
      </c>
      <c r="E135" s="24" t="s">
        <v>31</v>
      </c>
      <c r="F135" s="53"/>
      <c r="G135" s="52"/>
    </row>
    <row r="136" spans="1:7" s="25" customFormat="1" x14ac:dyDescent="0.3">
      <c r="C136" s="26"/>
      <c r="E136" s="27"/>
    </row>
    <row r="137" spans="1:7" ht="15" customHeight="1" x14ac:dyDescent="0.3">
      <c r="A137" s="52" t="s">
        <v>241</v>
      </c>
      <c r="B137" s="53" t="s">
        <v>682</v>
      </c>
      <c r="C137" s="53" t="s">
        <v>2</v>
      </c>
      <c r="D137" s="14" t="s">
        <v>244</v>
      </c>
      <c r="E137" s="22" t="s">
        <v>246</v>
      </c>
      <c r="F137" s="52" t="s">
        <v>249</v>
      </c>
      <c r="G137" s="52" t="s">
        <v>248</v>
      </c>
    </row>
    <row r="138" spans="1:7" x14ac:dyDescent="0.35">
      <c r="A138" s="52"/>
      <c r="B138" s="53"/>
      <c r="C138" s="53"/>
      <c r="D138" s="14" t="s">
        <v>245</v>
      </c>
      <c r="E138" s="23" t="s">
        <v>247</v>
      </c>
      <c r="F138" s="52"/>
      <c r="G138" s="52"/>
    </row>
    <row r="139" spans="1:7" ht="13.5" customHeight="1" x14ac:dyDescent="0.3">
      <c r="A139" s="52"/>
      <c r="B139" s="53" t="s">
        <v>681</v>
      </c>
      <c r="C139" s="53" t="s">
        <v>2</v>
      </c>
      <c r="D139" s="14" t="s">
        <v>244</v>
      </c>
      <c r="E139" s="22" t="s">
        <v>250</v>
      </c>
      <c r="F139" s="52" t="s">
        <v>252</v>
      </c>
      <c r="G139" s="52" t="s">
        <v>253</v>
      </c>
    </row>
    <row r="140" spans="1:7" x14ac:dyDescent="0.35">
      <c r="A140" s="52"/>
      <c r="B140" s="53"/>
      <c r="C140" s="53"/>
      <c r="D140" s="14" t="s">
        <v>245</v>
      </c>
      <c r="E140" s="23" t="s">
        <v>251</v>
      </c>
      <c r="F140" s="52"/>
      <c r="G140" s="52"/>
    </row>
    <row r="141" spans="1:7" ht="13.5" customHeight="1" x14ac:dyDescent="0.3">
      <c r="A141" s="52"/>
      <c r="B141" s="53" t="s">
        <v>683</v>
      </c>
      <c r="C141" s="53" t="s">
        <v>2</v>
      </c>
      <c r="D141" s="14" t="s">
        <v>244</v>
      </c>
      <c r="E141" s="22" t="s">
        <v>254</v>
      </c>
      <c r="F141" s="52" t="s">
        <v>256</v>
      </c>
      <c r="G141" s="52" t="s">
        <v>257</v>
      </c>
    </row>
    <row r="142" spans="1:7" ht="14" customHeight="1" x14ac:dyDescent="0.35">
      <c r="A142" s="52"/>
      <c r="B142" s="53"/>
      <c r="C142" s="53"/>
      <c r="D142" s="14" t="s">
        <v>245</v>
      </c>
      <c r="E142" s="23" t="s">
        <v>255</v>
      </c>
      <c r="F142" s="52"/>
      <c r="G142" s="52"/>
    </row>
    <row r="143" spans="1:7" ht="13.5" customHeight="1" x14ac:dyDescent="0.3">
      <c r="A143" s="52"/>
      <c r="B143" s="53" t="s">
        <v>684</v>
      </c>
      <c r="C143" s="53" t="s">
        <v>2</v>
      </c>
      <c r="D143" s="14" t="s">
        <v>244</v>
      </c>
      <c r="E143" s="22" t="s">
        <v>258</v>
      </c>
      <c r="F143" s="52" t="s">
        <v>260</v>
      </c>
      <c r="G143" s="52" t="s">
        <v>261</v>
      </c>
    </row>
    <row r="144" spans="1:7" x14ac:dyDescent="0.35">
      <c r="A144" s="52"/>
      <c r="B144" s="53"/>
      <c r="C144" s="53"/>
      <c r="D144" s="14" t="s">
        <v>245</v>
      </c>
      <c r="E144" s="23" t="s">
        <v>259</v>
      </c>
      <c r="F144" s="52"/>
      <c r="G144" s="52"/>
    </row>
    <row r="145" spans="1:7" ht="13.5" customHeight="1" x14ac:dyDescent="0.3">
      <c r="A145" s="52"/>
      <c r="B145" s="53" t="s">
        <v>685</v>
      </c>
      <c r="C145" s="53" t="s">
        <v>2</v>
      </c>
      <c r="D145" s="14" t="s">
        <v>244</v>
      </c>
      <c r="E145" s="22" t="s">
        <v>262</v>
      </c>
      <c r="F145" s="52" t="s">
        <v>264</v>
      </c>
      <c r="G145" s="52" t="s">
        <v>265</v>
      </c>
    </row>
    <row r="146" spans="1:7" x14ac:dyDescent="0.35">
      <c r="A146" s="52"/>
      <c r="B146" s="53"/>
      <c r="C146" s="53"/>
      <c r="D146" s="14" t="s">
        <v>245</v>
      </c>
      <c r="E146" s="23" t="s">
        <v>263</v>
      </c>
      <c r="F146" s="52"/>
      <c r="G146" s="52"/>
    </row>
    <row r="147" spans="1:7" x14ac:dyDescent="0.3">
      <c r="A147" s="52" t="s">
        <v>242</v>
      </c>
      <c r="B147" s="52" t="s">
        <v>243</v>
      </c>
      <c r="C147" s="53" t="s">
        <v>30</v>
      </c>
      <c r="D147" s="14" t="s">
        <v>244</v>
      </c>
      <c r="E147" s="24" t="s">
        <v>266</v>
      </c>
      <c r="F147" s="52" t="s">
        <v>268</v>
      </c>
      <c r="G147" s="52" t="s">
        <v>33</v>
      </c>
    </row>
    <row r="148" spans="1:7" x14ac:dyDescent="0.3">
      <c r="A148" s="52"/>
      <c r="B148" s="52"/>
      <c r="C148" s="53"/>
      <c r="D148" s="14" t="s">
        <v>245</v>
      </c>
      <c r="E148" s="24" t="s">
        <v>267</v>
      </c>
      <c r="F148" s="52"/>
      <c r="G148" s="52"/>
    </row>
    <row r="149" spans="1:7" ht="15" customHeight="1" x14ac:dyDescent="0.3">
      <c r="A149" s="52" t="s">
        <v>269</v>
      </c>
      <c r="B149" s="53" t="s">
        <v>682</v>
      </c>
      <c r="C149" s="53" t="s">
        <v>2</v>
      </c>
      <c r="D149" s="14" t="s">
        <v>244</v>
      </c>
      <c r="E149" s="22" t="s">
        <v>271</v>
      </c>
      <c r="F149" s="52" t="s">
        <v>273</v>
      </c>
      <c r="G149" s="52" t="s">
        <v>274</v>
      </c>
    </row>
    <row r="150" spans="1:7" x14ac:dyDescent="0.35">
      <c r="A150" s="52"/>
      <c r="B150" s="53"/>
      <c r="C150" s="53"/>
      <c r="D150" s="14" t="s">
        <v>245</v>
      </c>
      <c r="E150" s="23" t="s">
        <v>272</v>
      </c>
      <c r="F150" s="52"/>
      <c r="G150" s="52"/>
    </row>
    <row r="151" spans="1:7" ht="13.5" customHeight="1" x14ac:dyDescent="0.3">
      <c r="A151" s="52"/>
      <c r="B151" s="53" t="s">
        <v>681</v>
      </c>
      <c r="C151" s="53" t="s">
        <v>2</v>
      </c>
      <c r="D151" s="14" t="s">
        <v>244</v>
      </c>
      <c r="E151" s="22" t="s">
        <v>275</v>
      </c>
      <c r="F151" s="52" t="s">
        <v>277</v>
      </c>
      <c r="G151" s="52" t="s">
        <v>278</v>
      </c>
    </row>
    <row r="152" spans="1:7" x14ac:dyDescent="0.35">
      <c r="A152" s="52"/>
      <c r="B152" s="53"/>
      <c r="C152" s="53"/>
      <c r="D152" s="14" t="s">
        <v>245</v>
      </c>
      <c r="E152" s="23" t="s">
        <v>276</v>
      </c>
      <c r="F152" s="52"/>
      <c r="G152" s="52"/>
    </row>
    <row r="153" spans="1:7" ht="13.5" customHeight="1" x14ac:dyDescent="0.3">
      <c r="A153" s="52"/>
      <c r="B153" s="53" t="s">
        <v>683</v>
      </c>
      <c r="C153" s="53" t="s">
        <v>2</v>
      </c>
      <c r="D153" s="14" t="s">
        <v>244</v>
      </c>
      <c r="E153" s="22" t="s">
        <v>279</v>
      </c>
      <c r="F153" s="52" t="s">
        <v>281</v>
      </c>
      <c r="G153" s="52" t="s">
        <v>282</v>
      </c>
    </row>
    <row r="154" spans="1:7" ht="14" customHeight="1" x14ac:dyDescent="0.35">
      <c r="A154" s="52"/>
      <c r="B154" s="53"/>
      <c r="C154" s="53"/>
      <c r="D154" s="14" t="s">
        <v>245</v>
      </c>
      <c r="E154" s="23" t="s">
        <v>280</v>
      </c>
      <c r="F154" s="52"/>
      <c r="G154" s="52"/>
    </row>
    <row r="155" spans="1:7" ht="13.5" customHeight="1" x14ac:dyDescent="0.3">
      <c r="A155" s="52"/>
      <c r="B155" s="53" t="s">
        <v>684</v>
      </c>
      <c r="C155" s="53" t="s">
        <v>2</v>
      </c>
      <c r="D155" s="14" t="s">
        <v>244</v>
      </c>
      <c r="E155" s="22" t="s">
        <v>283</v>
      </c>
      <c r="F155" s="52" t="s">
        <v>285</v>
      </c>
      <c r="G155" s="52" t="s">
        <v>286</v>
      </c>
    </row>
    <row r="156" spans="1:7" x14ac:dyDescent="0.35">
      <c r="A156" s="52"/>
      <c r="B156" s="53"/>
      <c r="C156" s="53"/>
      <c r="D156" s="14" t="s">
        <v>245</v>
      </c>
      <c r="E156" s="23" t="s">
        <v>284</v>
      </c>
      <c r="F156" s="52"/>
      <c r="G156" s="52"/>
    </row>
    <row r="157" spans="1:7" ht="13.5" customHeight="1" x14ac:dyDescent="0.3">
      <c r="A157" s="52"/>
      <c r="B157" s="53" t="s">
        <v>685</v>
      </c>
      <c r="C157" s="53" t="s">
        <v>2</v>
      </c>
      <c r="D157" s="14" t="s">
        <v>244</v>
      </c>
      <c r="E157" s="22" t="s">
        <v>287</v>
      </c>
      <c r="F157" s="52" t="s">
        <v>289</v>
      </c>
      <c r="G157" s="52" t="s">
        <v>290</v>
      </c>
    </row>
    <row r="158" spans="1:7" x14ac:dyDescent="0.35">
      <c r="A158" s="52"/>
      <c r="B158" s="53"/>
      <c r="C158" s="53"/>
      <c r="D158" s="14" t="s">
        <v>245</v>
      </c>
      <c r="E158" s="23" t="s">
        <v>288</v>
      </c>
      <c r="F158" s="52"/>
      <c r="G158" s="52"/>
    </row>
    <row r="159" spans="1:7" x14ac:dyDescent="0.3">
      <c r="A159" s="52" t="s">
        <v>270</v>
      </c>
      <c r="B159" s="52" t="s">
        <v>243</v>
      </c>
      <c r="C159" s="53" t="s">
        <v>30</v>
      </c>
      <c r="D159" s="14" t="s">
        <v>244</v>
      </c>
      <c r="E159" s="24" t="s">
        <v>266</v>
      </c>
      <c r="F159" s="52" t="s">
        <v>292</v>
      </c>
      <c r="G159" s="52" t="s">
        <v>293</v>
      </c>
    </row>
    <row r="160" spans="1:7" x14ac:dyDescent="0.3">
      <c r="A160" s="52"/>
      <c r="B160" s="52"/>
      <c r="C160" s="53"/>
      <c r="D160" s="14" t="s">
        <v>245</v>
      </c>
      <c r="E160" s="24" t="s">
        <v>291</v>
      </c>
      <c r="F160" s="52"/>
      <c r="G160" s="52"/>
    </row>
    <row r="161" spans="1:7" ht="15" customHeight="1" x14ac:dyDescent="0.3">
      <c r="A161" s="52" t="s">
        <v>294</v>
      </c>
      <c r="B161" s="53" t="s">
        <v>682</v>
      </c>
      <c r="C161" s="53" t="s">
        <v>2</v>
      </c>
      <c r="D161" s="14" t="s">
        <v>244</v>
      </c>
      <c r="E161" s="22" t="s">
        <v>296</v>
      </c>
      <c r="F161" s="52" t="s">
        <v>298</v>
      </c>
      <c r="G161" s="52" t="s">
        <v>299</v>
      </c>
    </row>
    <row r="162" spans="1:7" x14ac:dyDescent="0.35">
      <c r="A162" s="52"/>
      <c r="B162" s="53"/>
      <c r="C162" s="53"/>
      <c r="D162" s="14" t="s">
        <v>245</v>
      </c>
      <c r="E162" s="23" t="s">
        <v>297</v>
      </c>
      <c r="F162" s="52"/>
      <c r="G162" s="52"/>
    </row>
    <row r="163" spans="1:7" ht="13.5" customHeight="1" x14ac:dyDescent="0.3">
      <c r="A163" s="52"/>
      <c r="B163" s="53" t="s">
        <v>681</v>
      </c>
      <c r="C163" s="53" t="s">
        <v>2</v>
      </c>
      <c r="D163" s="14" t="s">
        <v>244</v>
      </c>
      <c r="E163" s="22" t="s">
        <v>300</v>
      </c>
      <c r="F163" s="52" t="s">
        <v>302</v>
      </c>
      <c r="G163" s="52" t="s">
        <v>303</v>
      </c>
    </row>
    <row r="164" spans="1:7" x14ac:dyDescent="0.35">
      <c r="A164" s="52"/>
      <c r="B164" s="53"/>
      <c r="C164" s="53"/>
      <c r="D164" s="14" t="s">
        <v>245</v>
      </c>
      <c r="E164" s="23" t="s">
        <v>301</v>
      </c>
      <c r="F164" s="52"/>
      <c r="G164" s="52"/>
    </row>
    <row r="165" spans="1:7" ht="13.5" customHeight="1" x14ac:dyDescent="0.3">
      <c r="A165" s="52"/>
      <c r="B165" s="53" t="s">
        <v>683</v>
      </c>
      <c r="C165" s="53" t="s">
        <v>2</v>
      </c>
      <c r="D165" s="14" t="s">
        <v>244</v>
      </c>
      <c r="E165" s="22" t="s">
        <v>304</v>
      </c>
      <c r="F165" s="52" t="s">
        <v>306</v>
      </c>
      <c r="G165" s="52" t="s">
        <v>307</v>
      </c>
    </row>
    <row r="166" spans="1:7" ht="14" customHeight="1" x14ac:dyDescent="0.35">
      <c r="A166" s="52"/>
      <c r="B166" s="53"/>
      <c r="C166" s="53"/>
      <c r="D166" s="14" t="s">
        <v>245</v>
      </c>
      <c r="E166" s="23" t="s">
        <v>305</v>
      </c>
      <c r="F166" s="52"/>
      <c r="G166" s="52"/>
    </row>
    <row r="167" spans="1:7" ht="13.5" customHeight="1" x14ac:dyDescent="0.3">
      <c r="A167" s="52"/>
      <c r="B167" s="53" t="s">
        <v>684</v>
      </c>
      <c r="C167" s="53" t="s">
        <v>2</v>
      </c>
      <c r="D167" s="14" t="s">
        <v>244</v>
      </c>
      <c r="E167" s="22" t="s">
        <v>308</v>
      </c>
      <c r="F167" s="52" t="s">
        <v>310</v>
      </c>
      <c r="G167" s="52" t="s">
        <v>311</v>
      </c>
    </row>
    <row r="168" spans="1:7" x14ac:dyDescent="0.35">
      <c r="A168" s="52"/>
      <c r="B168" s="53"/>
      <c r="C168" s="53"/>
      <c r="D168" s="14" t="s">
        <v>245</v>
      </c>
      <c r="E168" s="23" t="s">
        <v>309</v>
      </c>
      <c r="F168" s="52"/>
      <c r="G168" s="52"/>
    </row>
    <row r="169" spans="1:7" ht="13.5" customHeight="1" x14ac:dyDescent="0.3">
      <c r="A169" s="52"/>
      <c r="B169" s="53" t="s">
        <v>685</v>
      </c>
      <c r="C169" s="53" t="s">
        <v>2</v>
      </c>
      <c r="D169" s="14" t="s">
        <v>244</v>
      </c>
      <c r="E169" s="22" t="s">
        <v>312</v>
      </c>
      <c r="F169" s="52" t="s">
        <v>314</v>
      </c>
      <c r="G169" s="52" t="s">
        <v>315</v>
      </c>
    </row>
    <row r="170" spans="1:7" x14ac:dyDescent="0.35">
      <c r="A170" s="52"/>
      <c r="B170" s="53"/>
      <c r="C170" s="53"/>
      <c r="D170" s="14" t="s">
        <v>245</v>
      </c>
      <c r="E170" s="23" t="s">
        <v>313</v>
      </c>
      <c r="F170" s="52"/>
      <c r="G170" s="52"/>
    </row>
    <row r="171" spans="1:7" x14ac:dyDescent="0.3">
      <c r="A171" s="52" t="s">
        <v>295</v>
      </c>
      <c r="B171" s="52" t="s">
        <v>243</v>
      </c>
      <c r="C171" s="53" t="s">
        <v>30</v>
      </c>
      <c r="D171" s="14" t="s">
        <v>244</v>
      </c>
      <c r="E171" s="24" t="s">
        <v>316</v>
      </c>
      <c r="F171" s="52" t="s">
        <v>292</v>
      </c>
      <c r="G171" s="52" t="s">
        <v>293</v>
      </c>
    </row>
    <row r="172" spans="1:7" x14ac:dyDescent="0.3">
      <c r="A172" s="52"/>
      <c r="B172" s="52"/>
      <c r="C172" s="53"/>
      <c r="D172" s="14" t="s">
        <v>245</v>
      </c>
      <c r="E172" s="24" t="s">
        <v>266</v>
      </c>
      <c r="F172" s="52"/>
      <c r="G172" s="52"/>
    </row>
    <row r="173" spans="1:7" s="25" customFormat="1" x14ac:dyDescent="0.3">
      <c r="C173" s="26"/>
      <c r="E173" s="27"/>
    </row>
    <row r="174" spans="1:7" ht="25.5" customHeight="1" x14ac:dyDescent="0.3">
      <c r="A174" s="53" t="s">
        <v>328</v>
      </c>
      <c r="B174" s="53" t="s">
        <v>318</v>
      </c>
      <c r="C174" s="53" t="s">
        <v>319</v>
      </c>
      <c r="D174" s="15" t="s">
        <v>320</v>
      </c>
      <c r="E174" s="24" t="s">
        <v>324</v>
      </c>
      <c r="F174" s="53" t="s">
        <v>339</v>
      </c>
      <c r="G174" s="53" t="s">
        <v>673</v>
      </c>
    </row>
    <row r="175" spans="1:7" ht="31.5" customHeight="1" x14ac:dyDescent="0.3">
      <c r="A175" s="53"/>
      <c r="B175" s="53"/>
      <c r="C175" s="53"/>
      <c r="D175" s="15" t="s">
        <v>321</v>
      </c>
      <c r="E175" s="24" t="s">
        <v>325</v>
      </c>
      <c r="F175" s="52"/>
      <c r="G175" s="53"/>
    </row>
    <row r="176" spans="1:7" x14ac:dyDescent="0.3">
      <c r="A176" s="53"/>
      <c r="B176" s="53"/>
      <c r="C176" s="53"/>
      <c r="D176" s="15" t="s">
        <v>322</v>
      </c>
      <c r="E176" s="24" t="s">
        <v>326</v>
      </c>
      <c r="F176" s="52"/>
      <c r="G176" s="53"/>
    </row>
    <row r="177" spans="1:7" ht="26.65" customHeight="1" x14ac:dyDescent="0.3">
      <c r="A177" s="53"/>
      <c r="B177" s="53"/>
      <c r="C177" s="53"/>
      <c r="D177" s="15" t="s">
        <v>323</v>
      </c>
      <c r="E177" s="24" t="s">
        <v>327</v>
      </c>
      <c r="F177" s="52"/>
      <c r="G177" s="53"/>
    </row>
    <row r="178" spans="1:7" ht="25.5" customHeight="1" x14ac:dyDescent="0.3">
      <c r="A178" s="53" t="s">
        <v>329</v>
      </c>
      <c r="B178" s="53" t="s">
        <v>318</v>
      </c>
      <c r="C178" s="53" t="s">
        <v>319</v>
      </c>
      <c r="D178" s="15" t="s">
        <v>330</v>
      </c>
      <c r="E178" s="24" t="s">
        <v>334</v>
      </c>
      <c r="F178" s="53" t="s">
        <v>338</v>
      </c>
      <c r="G178" s="53" t="s">
        <v>674</v>
      </c>
    </row>
    <row r="179" spans="1:7" ht="23.65" customHeight="1" x14ac:dyDescent="0.3">
      <c r="A179" s="53"/>
      <c r="B179" s="53"/>
      <c r="C179" s="53"/>
      <c r="D179" s="15" t="s">
        <v>331</v>
      </c>
      <c r="E179" s="24" t="s">
        <v>335</v>
      </c>
      <c r="F179" s="52"/>
      <c r="G179" s="53"/>
    </row>
    <row r="180" spans="1:7" x14ac:dyDescent="0.3">
      <c r="A180" s="53"/>
      <c r="B180" s="53"/>
      <c r="C180" s="53"/>
      <c r="D180" s="15" t="s">
        <v>332</v>
      </c>
      <c r="E180" s="24" t="s">
        <v>336</v>
      </c>
      <c r="F180" s="52"/>
      <c r="G180" s="53"/>
    </row>
    <row r="181" spans="1:7" ht="26.65" customHeight="1" x14ac:dyDescent="0.3">
      <c r="A181" s="53"/>
      <c r="B181" s="53"/>
      <c r="C181" s="53"/>
      <c r="D181" s="15" t="s">
        <v>333</v>
      </c>
      <c r="E181" s="24" t="s">
        <v>337</v>
      </c>
      <c r="F181" s="52"/>
      <c r="G181" s="53"/>
    </row>
    <row r="182" spans="1:7" s="25" customFormat="1" x14ac:dyDescent="0.3">
      <c r="C182" s="26"/>
      <c r="E182" s="27"/>
    </row>
    <row r="183" spans="1:7" x14ac:dyDescent="0.3">
      <c r="A183" s="52" t="s">
        <v>340</v>
      </c>
      <c r="B183" s="52" t="s">
        <v>341</v>
      </c>
      <c r="C183" s="53" t="s">
        <v>342</v>
      </c>
      <c r="D183" s="14" t="s">
        <v>74</v>
      </c>
      <c r="F183" s="52" t="s">
        <v>343</v>
      </c>
      <c r="G183" s="52" t="s">
        <v>529</v>
      </c>
    </row>
    <row r="184" spans="1:7" x14ac:dyDescent="0.3">
      <c r="A184" s="52"/>
      <c r="B184" s="52"/>
      <c r="C184" s="53"/>
      <c r="D184" s="14" t="s">
        <v>245</v>
      </c>
      <c r="F184" s="52"/>
      <c r="G184" s="52"/>
    </row>
    <row r="185" spans="1:7" x14ac:dyDescent="0.3">
      <c r="A185" s="52" t="s">
        <v>344</v>
      </c>
      <c r="B185" s="52" t="s">
        <v>341</v>
      </c>
      <c r="C185" s="53" t="s">
        <v>342</v>
      </c>
      <c r="D185" s="14" t="s">
        <v>74</v>
      </c>
      <c r="F185" s="52" t="s">
        <v>345</v>
      </c>
      <c r="G185" s="52" t="s">
        <v>530</v>
      </c>
    </row>
    <row r="186" spans="1:7" x14ac:dyDescent="0.3">
      <c r="A186" s="52"/>
      <c r="B186" s="52"/>
      <c r="C186" s="53"/>
      <c r="D186" s="14" t="s">
        <v>245</v>
      </c>
      <c r="F186" s="52"/>
      <c r="G186" s="52"/>
    </row>
    <row r="187" spans="1:7" x14ac:dyDescent="0.3">
      <c r="A187" s="52" t="s">
        <v>346</v>
      </c>
      <c r="B187" s="52" t="s">
        <v>341</v>
      </c>
      <c r="C187" s="53" t="s">
        <v>30</v>
      </c>
      <c r="D187" s="14" t="s">
        <v>74</v>
      </c>
      <c r="E187" s="24" t="s">
        <v>347</v>
      </c>
      <c r="F187" s="52" t="s">
        <v>349</v>
      </c>
      <c r="G187" s="52" t="s">
        <v>33</v>
      </c>
    </row>
    <row r="188" spans="1:7" x14ac:dyDescent="0.3">
      <c r="A188" s="52"/>
      <c r="B188" s="52"/>
      <c r="C188" s="53"/>
      <c r="D188" s="14" t="s">
        <v>245</v>
      </c>
      <c r="E188" s="24" t="s">
        <v>348</v>
      </c>
      <c r="F188" s="52"/>
      <c r="G188" s="52"/>
    </row>
    <row r="189" spans="1:7" x14ac:dyDescent="0.3">
      <c r="A189" s="52" t="s">
        <v>350</v>
      </c>
      <c r="B189" s="52" t="s">
        <v>341</v>
      </c>
      <c r="C189" s="53" t="s">
        <v>342</v>
      </c>
      <c r="D189" s="14" t="s">
        <v>125</v>
      </c>
      <c r="F189" s="52" t="s">
        <v>354</v>
      </c>
      <c r="G189" s="52" t="s">
        <v>531</v>
      </c>
    </row>
    <row r="190" spans="1:7" x14ac:dyDescent="0.3">
      <c r="A190" s="52"/>
      <c r="B190" s="52"/>
      <c r="C190" s="53"/>
      <c r="D190" s="14" t="s">
        <v>353</v>
      </c>
      <c r="F190" s="52"/>
      <c r="G190" s="52"/>
    </row>
    <row r="191" spans="1:7" x14ac:dyDescent="0.3">
      <c r="A191" s="52" t="s">
        <v>351</v>
      </c>
      <c r="B191" s="52" t="s">
        <v>341</v>
      </c>
      <c r="C191" s="53" t="s">
        <v>342</v>
      </c>
      <c r="D191" s="14" t="s">
        <v>125</v>
      </c>
      <c r="F191" s="52" t="s">
        <v>355</v>
      </c>
      <c r="G191" s="52" t="s">
        <v>532</v>
      </c>
    </row>
    <row r="192" spans="1:7" x14ac:dyDescent="0.3">
      <c r="A192" s="52"/>
      <c r="B192" s="52"/>
      <c r="C192" s="53"/>
      <c r="D192" s="14" t="s">
        <v>353</v>
      </c>
      <c r="F192" s="52"/>
      <c r="G192" s="52"/>
    </row>
    <row r="193" spans="1:7" x14ac:dyDescent="0.3">
      <c r="A193" s="52" t="s">
        <v>352</v>
      </c>
      <c r="B193" s="52" t="s">
        <v>341</v>
      </c>
      <c r="C193" s="53" t="s">
        <v>30</v>
      </c>
      <c r="D193" s="14" t="s">
        <v>125</v>
      </c>
      <c r="E193" s="24" t="s">
        <v>347</v>
      </c>
      <c r="F193" s="52" t="s">
        <v>357</v>
      </c>
      <c r="G193" s="52" t="s">
        <v>33</v>
      </c>
    </row>
    <row r="194" spans="1:7" x14ac:dyDescent="0.3">
      <c r="A194" s="52"/>
      <c r="B194" s="52"/>
      <c r="C194" s="53"/>
      <c r="D194" s="14" t="s">
        <v>353</v>
      </c>
      <c r="E194" s="24" t="s">
        <v>356</v>
      </c>
      <c r="F194" s="52"/>
      <c r="G194" s="52"/>
    </row>
    <row r="195" spans="1:7" s="25" customFormat="1" x14ac:dyDescent="0.3">
      <c r="C195" s="26"/>
      <c r="E195" s="27"/>
    </row>
    <row r="196" spans="1:7" ht="15" customHeight="1" x14ac:dyDescent="0.3">
      <c r="A196" s="52" t="s">
        <v>358</v>
      </c>
      <c r="B196" s="53" t="s">
        <v>662</v>
      </c>
      <c r="C196" s="53" t="s">
        <v>2</v>
      </c>
      <c r="D196" s="14" t="s">
        <v>125</v>
      </c>
      <c r="E196" s="22" t="s">
        <v>360</v>
      </c>
      <c r="F196" s="52" t="s">
        <v>114</v>
      </c>
      <c r="G196" s="52" t="s">
        <v>362</v>
      </c>
    </row>
    <row r="197" spans="1:7" x14ac:dyDescent="0.35">
      <c r="A197" s="52"/>
      <c r="B197" s="53"/>
      <c r="C197" s="53"/>
      <c r="D197" s="14" t="s">
        <v>126</v>
      </c>
      <c r="E197" s="23" t="s">
        <v>361</v>
      </c>
      <c r="F197" s="52"/>
      <c r="G197" s="52"/>
    </row>
    <row r="198" spans="1:7" ht="13.5" customHeight="1" x14ac:dyDescent="0.3">
      <c r="A198" s="52"/>
      <c r="B198" s="53" t="s">
        <v>663</v>
      </c>
      <c r="C198" s="53" t="s">
        <v>2</v>
      </c>
      <c r="D198" s="14" t="s">
        <v>125</v>
      </c>
      <c r="E198" s="22" t="s">
        <v>363</v>
      </c>
      <c r="F198" s="52" t="s">
        <v>365</v>
      </c>
      <c r="G198" s="52" t="s">
        <v>366</v>
      </c>
    </row>
    <row r="199" spans="1:7" x14ac:dyDescent="0.35">
      <c r="A199" s="52"/>
      <c r="B199" s="53"/>
      <c r="C199" s="53"/>
      <c r="D199" s="14" t="s">
        <v>126</v>
      </c>
      <c r="E199" s="23" t="s">
        <v>364</v>
      </c>
      <c r="F199" s="52"/>
      <c r="G199" s="52"/>
    </row>
    <row r="200" spans="1:7" ht="13.5" customHeight="1" x14ac:dyDescent="0.3">
      <c r="A200" s="52"/>
      <c r="B200" s="53" t="s">
        <v>661</v>
      </c>
      <c r="C200" s="53" t="s">
        <v>2</v>
      </c>
      <c r="D200" s="14" t="s">
        <v>125</v>
      </c>
      <c r="E200" s="22" t="s">
        <v>367</v>
      </c>
      <c r="F200" s="52" t="s">
        <v>26</v>
      </c>
      <c r="G200" s="52" t="s">
        <v>369</v>
      </c>
    </row>
    <row r="201" spans="1:7" ht="14" customHeight="1" x14ac:dyDescent="0.35">
      <c r="A201" s="52"/>
      <c r="B201" s="53"/>
      <c r="C201" s="53"/>
      <c r="D201" s="14" t="s">
        <v>126</v>
      </c>
      <c r="E201" s="23" t="s">
        <v>368</v>
      </c>
      <c r="F201" s="52"/>
      <c r="G201" s="52"/>
    </row>
    <row r="202" spans="1:7" ht="13.5" customHeight="1" x14ac:dyDescent="0.3">
      <c r="A202" s="52"/>
      <c r="B202" s="53" t="s">
        <v>664</v>
      </c>
      <c r="C202" s="53" t="s">
        <v>2</v>
      </c>
      <c r="D202" s="14" t="s">
        <v>125</v>
      </c>
      <c r="E202" s="22" t="s">
        <v>370</v>
      </c>
      <c r="F202" s="52" t="s">
        <v>26</v>
      </c>
      <c r="G202" s="52" t="s">
        <v>372</v>
      </c>
    </row>
    <row r="203" spans="1:7" x14ac:dyDescent="0.35">
      <c r="A203" s="52"/>
      <c r="B203" s="53"/>
      <c r="C203" s="53"/>
      <c r="D203" s="14" t="s">
        <v>126</v>
      </c>
      <c r="E203" s="23" t="s">
        <v>371</v>
      </c>
      <c r="F203" s="52"/>
      <c r="G203" s="52"/>
    </row>
    <row r="204" spans="1:7" ht="13.5" customHeight="1" x14ac:dyDescent="0.3">
      <c r="A204" s="52"/>
      <c r="B204" s="53" t="s">
        <v>665</v>
      </c>
      <c r="C204" s="53" t="s">
        <v>2</v>
      </c>
      <c r="D204" s="14" t="s">
        <v>125</v>
      </c>
      <c r="E204" s="22" t="s">
        <v>373</v>
      </c>
      <c r="F204" s="52" t="s">
        <v>139</v>
      </c>
      <c r="G204" s="52" t="s">
        <v>375</v>
      </c>
    </row>
    <row r="205" spans="1:7" x14ac:dyDescent="0.35">
      <c r="A205" s="52"/>
      <c r="B205" s="53"/>
      <c r="C205" s="53"/>
      <c r="D205" s="14" t="s">
        <v>126</v>
      </c>
      <c r="E205" s="23" t="s">
        <v>374</v>
      </c>
      <c r="F205" s="52"/>
      <c r="G205" s="52"/>
    </row>
    <row r="206" spans="1:7" x14ac:dyDescent="0.3">
      <c r="A206" s="52" t="s">
        <v>359</v>
      </c>
      <c r="B206" s="52" t="s">
        <v>29</v>
      </c>
      <c r="C206" s="53" t="s">
        <v>30</v>
      </c>
      <c r="D206" s="14" t="s">
        <v>125</v>
      </c>
      <c r="E206" s="24" t="s">
        <v>31</v>
      </c>
      <c r="F206" s="52" t="s">
        <v>92</v>
      </c>
      <c r="G206" s="52" t="s">
        <v>145</v>
      </c>
    </row>
    <row r="207" spans="1:7" x14ac:dyDescent="0.3">
      <c r="A207" s="52"/>
      <c r="B207" s="52"/>
      <c r="C207" s="53"/>
      <c r="D207" s="14" t="s">
        <v>126</v>
      </c>
      <c r="E207" s="24" t="s">
        <v>31</v>
      </c>
      <c r="F207" s="52"/>
      <c r="G207" s="52"/>
    </row>
    <row r="208" spans="1:7" ht="13.5" customHeight="1" x14ac:dyDescent="0.3">
      <c r="A208" s="52"/>
      <c r="B208" s="52" t="s">
        <v>34</v>
      </c>
      <c r="C208" s="53" t="s">
        <v>30</v>
      </c>
      <c r="D208" s="14" t="s">
        <v>125</v>
      </c>
      <c r="E208" s="24" t="s">
        <v>31</v>
      </c>
      <c r="F208" s="52" t="s">
        <v>144</v>
      </c>
      <c r="G208" s="52" t="s">
        <v>33</v>
      </c>
    </row>
    <row r="209" spans="1:7" x14ac:dyDescent="0.3">
      <c r="A209" s="52"/>
      <c r="B209" s="52"/>
      <c r="C209" s="53"/>
      <c r="D209" s="14" t="s">
        <v>126</v>
      </c>
      <c r="E209" s="24" t="s">
        <v>97</v>
      </c>
      <c r="F209" s="52"/>
      <c r="G209" s="52"/>
    </row>
    <row r="210" spans="1:7" s="25" customFormat="1" x14ac:dyDescent="0.3">
      <c r="C210" s="26"/>
      <c r="E210" s="27"/>
    </row>
    <row r="211" spans="1:7" x14ac:dyDescent="0.3">
      <c r="A211" s="54" t="s">
        <v>376</v>
      </c>
      <c r="B211" s="52" t="s">
        <v>243</v>
      </c>
      <c r="C211" s="53" t="s">
        <v>30</v>
      </c>
      <c r="D211" s="14" t="s">
        <v>377</v>
      </c>
      <c r="E211" s="24" t="s">
        <v>379</v>
      </c>
      <c r="F211" s="52" t="s">
        <v>381</v>
      </c>
      <c r="G211" s="52" t="s">
        <v>382</v>
      </c>
    </row>
    <row r="212" spans="1:7" x14ac:dyDescent="0.3">
      <c r="A212" s="54"/>
      <c r="B212" s="52"/>
      <c r="C212" s="53"/>
      <c r="D212" s="14" t="s">
        <v>378</v>
      </c>
      <c r="E212" s="24" t="s">
        <v>380</v>
      </c>
      <c r="F212" s="52"/>
      <c r="G212" s="52"/>
    </row>
    <row r="213" spans="1:7" x14ac:dyDescent="0.3">
      <c r="A213" s="52" t="s">
        <v>383</v>
      </c>
      <c r="B213" s="52" t="s">
        <v>243</v>
      </c>
      <c r="C213" s="53" t="s">
        <v>38</v>
      </c>
      <c r="D213" s="14" t="s">
        <v>377</v>
      </c>
      <c r="F213" s="52" t="s">
        <v>384</v>
      </c>
      <c r="G213" s="52" t="s">
        <v>533</v>
      </c>
    </row>
    <row r="214" spans="1:7" ht="13.5" customHeight="1" x14ac:dyDescent="0.3">
      <c r="A214" s="52"/>
      <c r="B214" s="52"/>
      <c r="C214" s="53"/>
      <c r="D214" s="14" t="s">
        <v>378</v>
      </c>
      <c r="F214" s="52"/>
      <c r="G214" s="52"/>
    </row>
    <row r="215" spans="1:7" ht="15" customHeight="1" x14ac:dyDescent="0.3">
      <c r="A215" s="52" t="s">
        <v>385</v>
      </c>
      <c r="B215" s="53" t="s">
        <v>682</v>
      </c>
      <c r="C215" s="53" t="s">
        <v>2</v>
      </c>
      <c r="D215" s="14" t="s">
        <v>377</v>
      </c>
      <c r="E215" s="22" t="s">
        <v>386</v>
      </c>
      <c r="F215" s="52" t="s">
        <v>388</v>
      </c>
      <c r="G215" s="52" t="s">
        <v>389</v>
      </c>
    </row>
    <row r="216" spans="1:7" x14ac:dyDescent="0.35">
      <c r="A216" s="52"/>
      <c r="B216" s="53"/>
      <c r="C216" s="53"/>
      <c r="D216" s="14" t="s">
        <v>378</v>
      </c>
      <c r="E216" s="23" t="s">
        <v>387</v>
      </c>
      <c r="F216" s="52"/>
      <c r="G216" s="52"/>
    </row>
    <row r="217" spans="1:7" ht="13.5" customHeight="1" x14ac:dyDescent="0.3">
      <c r="A217" s="52"/>
      <c r="B217" s="53" t="s">
        <v>681</v>
      </c>
      <c r="C217" s="53" t="s">
        <v>2</v>
      </c>
      <c r="D217" s="14" t="s">
        <v>377</v>
      </c>
      <c r="E217" s="22" t="s">
        <v>390</v>
      </c>
      <c r="F217" s="52" t="s">
        <v>392</v>
      </c>
      <c r="G217" s="52" t="s">
        <v>393</v>
      </c>
    </row>
    <row r="218" spans="1:7" x14ac:dyDescent="0.35">
      <c r="A218" s="52"/>
      <c r="B218" s="53"/>
      <c r="C218" s="53"/>
      <c r="D218" s="14" t="s">
        <v>378</v>
      </c>
      <c r="E218" s="23" t="s">
        <v>391</v>
      </c>
      <c r="F218" s="52"/>
      <c r="G218" s="52"/>
    </row>
    <row r="219" spans="1:7" ht="13.5" customHeight="1" x14ac:dyDescent="0.3">
      <c r="A219" s="52"/>
      <c r="B219" s="53" t="s">
        <v>683</v>
      </c>
      <c r="C219" s="53" t="s">
        <v>2</v>
      </c>
      <c r="D219" s="14" t="s">
        <v>377</v>
      </c>
      <c r="E219" s="22" t="s">
        <v>394</v>
      </c>
      <c r="F219" s="52" t="s">
        <v>392</v>
      </c>
      <c r="G219" s="52" t="s">
        <v>396</v>
      </c>
    </row>
    <row r="220" spans="1:7" ht="14" customHeight="1" x14ac:dyDescent="0.35">
      <c r="A220" s="52"/>
      <c r="B220" s="53"/>
      <c r="C220" s="53"/>
      <c r="D220" s="14" t="s">
        <v>378</v>
      </c>
      <c r="E220" s="23" t="s">
        <v>395</v>
      </c>
      <c r="F220" s="52"/>
      <c r="G220" s="52"/>
    </row>
    <row r="221" spans="1:7" ht="13.5" customHeight="1" x14ac:dyDescent="0.3">
      <c r="A221" s="52"/>
      <c r="B221" s="53" t="s">
        <v>684</v>
      </c>
      <c r="C221" s="53" t="s">
        <v>2</v>
      </c>
      <c r="D221" s="14" t="s">
        <v>377</v>
      </c>
      <c r="E221" s="22" t="s">
        <v>397</v>
      </c>
      <c r="F221" s="52" t="s">
        <v>392</v>
      </c>
      <c r="G221" s="52" t="s">
        <v>399</v>
      </c>
    </row>
    <row r="222" spans="1:7" x14ac:dyDescent="0.35">
      <c r="A222" s="52"/>
      <c r="B222" s="53"/>
      <c r="C222" s="53"/>
      <c r="D222" s="14" t="s">
        <v>378</v>
      </c>
      <c r="E222" s="23" t="s">
        <v>398</v>
      </c>
      <c r="F222" s="52"/>
      <c r="G222" s="52"/>
    </row>
    <row r="223" spans="1:7" ht="13.5" customHeight="1" x14ac:dyDescent="0.3">
      <c r="A223" s="52"/>
      <c r="B223" s="53" t="s">
        <v>685</v>
      </c>
      <c r="C223" s="53" t="s">
        <v>2</v>
      </c>
      <c r="D223" s="14" t="s">
        <v>377</v>
      </c>
      <c r="E223" s="22" t="s">
        <v>400</v>
      </c>
      <c r="F223" s="52" t="s">
        <v>402</v>
      </c>
      <c r="G223" s="52" t="s">
        <v>403</v>
      </c>
    </row>
    <row r="224" spans="1:7" x14ac:dyDescent="0.35">
      <c r="A224" s="52"/>
      <c r="B224" s="53"/>
      <c r="C224" s="53"/>
      <c r="D224" s="14" t="s">
        <v>378</v>
      </c>
      <c r="E224" s="23" t="s">
        <v>401</v>
      </c>
      <c r="F224" s="52"/>
      <c r="G224" s="52"/>
    </row>
    <row r="225" spans="1:7" x14ac:dyDescent="0.3">
      <c r="A225" s="54" t="s">
        <v>404</v>
      </c>
      <c r="B225" s="52" t="s">
        <v>243</v>
      </c>
      <c r="C225" s="53" t="s">
        <v>406</v>
      </c>
      <c r="D225" s="14" t="s">
        <v>244</v>
      </c>
      <c r="E225" s="24" t="s">
        <v>407</v>
      </c>
      <c r="F225" s="52" t="s">
        <v>409</v>
      </c>
      <c r="G225" s="52" t="s">
        <v>410</v>
      </c>
    </row>
    <row r="226" spans="1:7" x14ac:dyDescent="0.3">
      <c r="A226" s="54"/>
      <c r="B226" s="52"/>
      <c r="C226" s="53"/>
      <c r="D226" s="14" t="s">
        <v>245</v>
      </c>
      <c r="E226" s="24" t="s">
        <v>408</v>
      </c>
      <c r="F226" s="52"/>
      <c r="G226" s="52"/>
    </row>
    <row r="227" spans="1:7" x14ac:dyDescent="0.3">
      <c r="A227" s="52" t="s">
        <v>405</v>
      </c>
      <c r="B227" s="52" t="s">
        <v>243</v>
      </c>
      <c r="C227" s="53" t="s">
        <v>38</v>
      </c>
      <c r="D227" s="14" t="s">
        <v>244</v>
      </c>
      <c r="F227" s="52" t="s">
        <v>411</v>
      </c>
      <c r="G227" s="52" t="s">
        <v>534</v>
      </c>
    </row>
    <row r="228" spans="1:7" ht="13.5" customHeight="1" x14ac:dyDescent="0.3">
      <c r="A228" s="52"/>
      <c r="B228" s="52"/>
      <c r="C228" s="53"/>
      <c r="D228" s="14" t="s">
        <v>245</v>
      </c>
      <c r="F228" s="52"/>
      <c r="G228" s="52"/>
    </row>
    <row r="229" spans="1:7" x14ac:dyDescent="0.3">
      <c r="E229" s="14"/>
    </row>
    <row r="230" spans="1:7" x14ac:dyDescent="0.3">
      <c r="E230" s="14"/>
    </row>
    <row r="231" spans="1:7" x14ac:dyDescent="0.3">
      <c r="E231" s="14"/>
    </row>
    <row r="232" spans="1:7" x14ac:dyDescent="0.3">
      <c r="E232" s="14"/>
    </row>
    <row r="233" spans="1:7" x14ac:dyDescent="0.3">
      <c r="E233" s="14"/>
    </row>
    <row r="234" spans="1:7" x14ac:dyDescent="0.3">
      <c r="E234" s="14"/>
    </row>
    <row r="235" spans="1:7" x14ac:dyDescent="0.3">
      <c r="E235" s="14"/>
    </row>
    <row r="236" spans="1:7" x14ac:dyDescent="0.3">
      <c r="E236" s="14"/>
    </row>
    <row r="237" spans="1:7" x14ac:dyDescent="0.3">
      <c r="E237" s="14"/>
    </row>
    <row r="238" spans="1:7" x14ac:dyDescent="0.3">
      <c r="E238" s="14"/>
    </row>
    <row r="239" spans="1:7" x14ac:dyDescent="0.3">
      <c r="E239" s="14"/>
    </row>
    <row r="240" spans="1:7" ht="13.5" customHeight="1" x14ac:dyDescent="0.3">
      <c r="E240" s="14"/>
    </row>
    <row r="241" spans="5:5" ht="15" customHeight="1" x14ac:dyDescent="0.3">
      <c r="E241" s="14"/>
    </row>
    <row r="242" spans="5:5" ht="13.5" customHeight="1" x14ac:dyDescent="0.3">
      <c r="E242" s="14"/>
    </row>
    <row r="243" spans="5:5" ht="15" customHeight="1" x14ac:dyDescent="0.3">
      <c r="E243" s="14"/>
    </row>
    <row r="244" spans="5:5" ht="13.5" customHeight="1" x14ac:dyDescent="0.3">
      <c r="E244" s="14"/>
    </row>
    <row r="245" spans="5:5" x14ac:dyDescent="0.3">
      <c r="E245" s="14"/>
    </row>
    <row r="246" spans="5:5" ht="15" customHeight="1" x14ac:dyDescent="0.3">
      <c r="E246" s="14"/>
    </row>
    <row r="247" spans="5:5" ht="15" customHeight="1" x14ac:dyDescent="0.3">
      <c r="E247" s="14"/>
    </row>
    <row r="248" spans="5:5" ht="13.5" customHeight="1" x14ac:dyDescent="0.3">
      <c r="E248" s="14"/>
    </row>
    <row r="249" spans="5:5" x14ac:dyDescent="0.3">
      <c r="E249" s="14"/>
    </row>
    <row r="250" spans="5:5" ht="13.5" customHeight="1" x14ac:dyDescent="0.3">
      <c r="E250" s="14"/>
    </row>
    <row r="251" spans="5:5" x14ac:dyDescent="0.3">
      <c r="E251" s="14"/>
    </row>
    <row r="252" spans="5:5" x14ac:dyDescent="0.3">
      <c r="E252" s="14"/>
    </row>
    <row r="253" spans="5:5" ht="13.5" customHeight="1" x14ac:dyDescent="0.3">
      <c r="E253" s="14"/>
    </row>
    <row r="254" spans="5:5" x14ac:dyDescent="0.3">
      <c r="E254" s="14"/>
    </row>
    <row r="255" spans="5:5" x14ac:dyDescent="0.3">
      <c r="E255" s="14"/>
    </row>
    <row r="256" spans="5:5" x14ac:dyDescent="0.3">
      <c r="E256" s="14"/>
    </row>
    <row r="257" spans="5:5" x14ac:dyDescent="0.3">
      <c r="E257" s="14"/>
    </row>
    <row r="258" spans="5:5" x14ac:dyDescent="0.3">
      <c r="E258" s="14"/>
    </row>
    <row r="259" spans="5:5" x14ac:dyDescent="0.3">
      <c r="E259" s="14"/>
    </row>
    <row r="260" spans="5:5" x14ac:dyDescent="0.3">
      <c r="E260" s="14"/>
    </row>
    <row r="261" spans="5:5" x14ac:dyDescent="0.3">
      <c r="E261" s="14"/>
    </row>
    <row r="262" spans="5:5" x14ac:dyDescent="0.3">
      <c r="E262" s="14"/>
    </row>
    <row r="263" spans="5:5" x14ac:dyDescent="0.3">
      <c r="E263" s="14"/>
    </row>
    <row r="264" spans="5:5" x14ac:dyDescent="0.3">
      <c r="E264" s="14"/>
    </row>
    <row r="265" spans="5:5" x14ac:dyDescent="0.3">
      <c r="E265" s="14"/>
    </row>
    <row r="266" spans="5:5" x14ac:dyDescent="0.3">
      <c r="E266" s="14"/>
    </row>
    <row r="267" spans="5:5" x14ac:dyDescent="0.3">
      <c r="E267" s="14"/>
    </row>
    <row r="268" spans="5:5" x14ac:dyDescent="0.3">
      <c r="E268" s="14"/>
    </row>
    <row r="269" spans="5:5" x14ac:dyDescent="0.3">
      <c r="E269" s="14"/>
    </row>
    <row r="270" spans="5:5" x14ac:dyDescent="0.3">
      <c r="E270" s="14"/>
    </row>
    <row r="271" spans="5:5" x14ac:dyDescent="0.3">
      <c r="E271" s="14"/>
    </row>
    <row r="272" spans="5:5" x14ac:dyDescent="0.3">
      <c r="E272" s="14"/>
    </row>
    <row r="273" spans="5:5" x14ac:dyDescent="0.3">
      <c r="E273" s="14"/>
    </row>
    <row r="274" spans="5:5" x14ac:dyDescent="0.3">
      <c r="E274" s="14"/>
    </row>
    <row r="275" spans="5:5" x14ac:dyDescent="0.3">
      <c r="E275" s="14"/>
    </row>
    <row r="276" spans="5:5" x14ac:dyDescent="0.3">
      <c r="E276" s="14"/>
    </row>
    <row r="277" spans="5:5" x14ac:dyDescent="0.3">
      <c r="E277" s="14"/>
    </row>
    <row r="278" spans="5:5" x14ac:dyDescent="0.3">
      <c r="E278" s="14"/>
    </row>
    <row r="279" spans="5:5" x14ac:dyDescent="0.3">
      <c r="E279" s="14"/>
    </row>
    <row r="280" spans="5:5" x14ac:dyDescent="0.3">
      <c r="E280" s="14"/>
    </row>
    <row r="281" spans="5:5" x14ac:dyDescent="0.3">
      <c r="E281" s="14"/>
    </row>
    <row r="282" spans="5:5" x14ac:dyDescent="0.3">
      <c r="E282" s="14"/>
    </row>
    <row r="283" spans="5:5" x14ac:dyDescent="0.3">
      <c r="E283" s="14"/>
    </row>
    <row r="284" spans="5:5" x14ac:dyDescent="0.3">
      <c r="E284" s="14"/>
    </row>
    <row r="285" spans="5:5" x14ac:dyDescent="0.3">
      <c r="E285" s="14"/>
    </row>
    <row r="286" spans="5:5" x14ac:dyDescent="0.3">
      <c r="E286" s="14"/>
    </row>
    <row r="287" spans="5:5" x14ac:dyDescent="0.3">
      <c r="E287" s="14"/>
    </row>
    <row r="288" spans="5:5" x14ac:dyDescent="0.3">
      <c r="E288" s="14"/>
    </row>
  </sheetData>
  <mergeCells count="466">
    <mergeCell ref="A196:A205"/>
    <mergeCell ref="B196:B197"/>
    <mergeCell ref="C196:C197"/>
    <mergeCell ref="F196:F197"/>
    <mergeCell ref="G196:G197"/>
    <mergeCell ref="B198:B199"/>
    <mergeCell ref="C198:C199"/>
    <mergeCell ref="F198:F199"/>
    <mergeCell ref="G198:G199"/>
    <mergeCell ref="B200:B201"/>
    <mergeCell ref="C200:C201"/>
    <mergeCell ref="F200:F201"/>
    <mergeCell ref="G200:G201"/>
    <mergeCell ref="B202:B203"/>
    <mergeCell ref="C202:C203"/>
    <mergeCell ref="F202:F203"/>
    <mergeCell ref="G202:G203"/>
    <mergeCell ref="B204:B205"/>
    <mergeCell ref="C204:C205"/>
    <mergeCell ref="F204:F205"/>
    <mergeCell ref="G204:G205"/>
    <mergeCell ref="A191:A192"/>
    <mergeCell ref="B191:B192"/>
    <mergeCell ref="C191:C192"/>
    <mergeCell ref="F191:F192"/>
    <mergeCell ref="G191:G192"/>
    <mergeCell ref="A193:A194"/>
    <mergeCell ref="B193:B194"/>
    <mergeCell ref="C193:C194"/>
    <mergeCell ref="F193:F194"/>
    <mergeCell ref="G193:G194"/>
    <mergeCell ref="A225:A226"/>
    <mergeCell ref="B225:B226"/>
    <mergeCell ref="C225:C226"/>
    <mergeCell ref="F225:F226"/>
    <mergeCell ref="G225:G226"/>
    <mergeCell ref="A183:A184"/>
    <mergeCell ref="B183:B184"/>
    <mergeCell ref="C183:C184"/>
    <mergeCell ref="F183:F184"/>
    <mergeCell ref="G183:G184"/>
    <mergeCell ref="A185:A186"/>
    <mergeCell ref="B185:B186"/>
    <mergeCell ref="C185:C186"/>
    <mergeCell ref="F185:F186"/>
    <mergeCell ref="G185:G186"/>
    <mergeCell ref="A187:A188"/>
    <mergeCell ref="B187:B188"/>
    <mergeCell ref="C187:C188"/>
    <mergeCell ref="F187:F188"/>
    <mergeCell ref="G187:G188"/>
    <mergeCell ref="A189:A190"/>
    <mergeCell ref="B189:B190"/>
    <mergeCell ref="C189:C190"/>
    <mergeCell ref="F189:F190"/>
    <mergeCell ref="G213:G214"/>
    <mergeCell ref="G215:G216"/>
    <mergeCell ref="G227:G228"/>
    <mergeCell ref="G126:G127"/>
    <mergeCell ref="G128:G129"/>
    <mergeCell ref="G130:G131"/>
    <mergeCell ref="G132:G133"/>
    <mergeCell ref="G147:G148"/>
    <mergeCell ref="G149:G150"/>
    <mergeCell ref="G157:G158"/>
    <mergeCell ref="G167:G168"/>
    <mergeCell ref="G169:G170"/>
    <mergeCell ref="G174:G177"/>
    <mergeCell ref="G171:G172"/>
    <mergeCell ref="G139:G140"/>
    <mergeCell ref="G141:G142"/>
    <mergeCell ref="G143:G144"/>
    <mergeCell ref="G145:G146"/>
    <mergeCell ref="G217:G218"/>
    <mergeCell ref="G219:G220"/>
    <mergeCell ref="G221:G222"/>
    <mergeCell ref="G223:G224"/>
    <mergeCell ref="G189:G190"/>
    <mergeCell ref="G114:G115"/>
    <mergeCell ref="G116:G117"/>
    <mergeCell ref="G118:G119"/>
    <mergeCell ref="G120:G121"/>
    <mergeCell ref="G122:G123"/>
    <mergeCell ref="G110:G111"/>
    <mergeCell ref="G112:G113"/>
    <mergeCell ref="G124:G125"/>
    <mergeCell ref="G211:G212"/>
    <mergeCell ref="G206:G207"/>
    <mergeCell ref="G208:G209"/>
    <mergeCell ref="G4:G5"/>
    <mergeCell ref="G6:G7"/>
    <mergeCell ref="G8:G9"/>
    <mergeCell ref="G10:G11"/>
    <mergeCell ref="G12:G13"/>
    <mergeCell ref="G14:G15"/>
    <mergeCell ref="G51:G52"/>
    <mergeCell ref="G73:G74"/>
    <mergeCell ref="G75:G76"/>
    <mergeCell ref="G81:G82"/>
    <mergeCell ref="G83:G84"/>
    <mergeCell ref="G85:G86"/>
    <mergeCell ref="G87:G88"/>
    <mergeCell ref="G89:G90"/>
    <mergeCell ref="G91:G92"/>
    <mergeCell ref="G97:G98"/>
    <mergeCell ref="G106:G107"/>
    <mergeCell ref="G108:G109"/>
    <mergeCell ref="G93:G94"/>
    <mergeCell ref="G95:G96"/>
    <mergeCell ref="F211:F212"/>
    <mergeCell ref="F206:F207"/>
    <mergeCell ref="F208:F209"/>
    <mergeCell ref="F213:F214"/>
    <mergeCell ref="F215:F216"/>
    <mergeCell ref="F217:F218"/>
    <mergeCell ref="F219:F220"/>
    <mergeCell ref="F221:F222"/>
    <mergeCell ref="F223:F224"/>
    <mergeCell ref="F124:F125"/>
    <mergeCell ref="F126:F127"/>
    <mergeCell ref="F128:F129"/>
    <mergeCell ref="F130:F131"/>
    <mergeCell ref="F132:F133"/>
    <mergeCell ref="F167:F168"/>
    <mergeCell ref="F169:F170"/>
    <mergeCell ref="F171:F172"/>
    <mergeCell ref="F147:F148"/>
    <mergeCell ref="F149:F150"/>
    <mergeCell ref="F157:F158"/>
    <mergeCell ref="F139:F140"/>
    <mergeCell ref="F141:F142"/>
    <mergeCell ref="F143:F144"/>
    <mergeCell ref="F145:F146"/>
    <mergeCell ref="F106:F107"/>
    <mergeCell ref="F108:F109"/>
    <mergeCell ref="F110:F111"/>
    <mergeCell ref="F112:F113"/>
    <mergeCell ref="F114:F115"/>
    <mergeCell ref="F116:F117"/>
    <mergeCell ref="F118:F119"/>
    <mergeCell ref="F120:F121"/>
    <mergeCell ref="F122:F123"/>
    <mergeCell ref="F81:F82"/>
    <mergeCell ref="F83:F84"/>
    <mergeCell ref="F85:F86"/>
    <mergeCell ref="F87:F88"/>
    <mergeCell ref="F89:F90"/>
    <mergeCell ref="F91:F92"/>
    <mergeCell ref="F93:F94"/>
    <mergeCell ref="F95:F96"/>
    <mergeCell ref="F97:F98"/>
    <mergeCell ref="C132:C133"/>
    <mergeCell ref="C134:C135"/>
    <mergeCell ref="C147:C148"/>
    <mergeCell ref="C149:C150"/>
    <mergeCell ref="C167:C168"/>
    <mergeCell ref="C169:C170"/>
    <mergeCell ref="C157:C158"/>
    <mergeCell ref="C206:C207"/>
    <mergeCell ref="C208:C209"/>
    <mergeCell ref="C122:C123"/>
    <mergeCell ref="C114:C115"/>
    <mergeCell ref="C116:C117"/>
    <mergeCell ref="C118:C119"/>
    <mergeCell ref="C120:C121"/>
    <mergeCell ref="C124:C125"/>
    <mergeCell ref="C126:C127"/>
    <mergeCell ref="C128:C129"/>
    <mergeCell ref="C130:C131"/>
    <mergeCell ref="C108:C109"/>
    <mergeCell ref="C85:C86"/>
    <mergeCell ref="C87:C88"/>
    <mergeCell ref="C93:C94"/>
    <mergeCell ref="C95:C96"/>
    <mergeCell ref="C97:C98"/>
    <mergeCell ref="C100:C101"/>
    <mergeCell ref="C110:C111"/>
    <mergeCell ref="C112:C113"/>
    <mergeCell ref="C2:C3"/>
    <mergeCell ref="C4:C5"/>
    <mergeCell ref="C6:C7"/>
    <mergeCell ref="C8:C9"/>
    <mergeCell ref="C10:C11"/>
    <mergeCell ref="C12:C13"/>
    <mergeCell ref="C14:C15"/>
    <mergeCell ref="C18:C20"/>
    <mergeCell ref="C51:C52"/>
    <mergeCell ref="C16:C17"/>
    <mergeCell ref="C73:C74"/>
    <mergeCell ref="C75:C76"/>
    <mergeCell ref="C57:C58"/>
    <mergeCell ref="C63:C64"/>
    <mergeCell ref="C81:C82"/>
    <mergeCell ref="C83:C84"/>
    <mergeCell ref="C89:C90"/>
    <mergeCell ref="B206:B207"/>
    <mergeCell ref="B208:B209"/>
    <mergeCell ref="B57:B58"/>
    <mergeCell ref="B63:B64"/>
    <mergeCell ref="B73:B74"/>
    <mergeCell ref="B75:B76"/>
    <mergeCell ref="B89:B90"/>
    <mergeCell ref="B91:B92"/>
    <mergeCell ref="B83:B84"/>
    <mergeCell ref="B85:B86"/>
    <mergeCell ref="C171:C172"/>
    <mergeCell ref="B81:B82"/>
    <mergeCell ref="C141:C142"/>
    <mergeCell ref="C143:C144"/>
    <mergeCell ref="C145:C146"/>
    <mergeCell ref="C91:C92"/>
    <mergeCell ref="C106:C107"/>
    <mergeCell ref="B18:B20"/>
    <mergeCell ref="B51:B52"/>
    <mergeCell ref="B211:B212"/>
    <mergeCell ref="B213:B214"/>
    <mergeCell ref="B215:B216"/>
    <mergeCell ref="B217:B218"/>
    <mergeCell ref="B219:B220"/>
    <mergeCell ref="B221:B222"/>
    <mergeCell ref="B126:B127"/>
    <mergeCell ref="B128:B129"/>
    <mergeCell ref="B130:B131"/>
    <mergeCell ref="B132:B133"/>
    <mergeCell ref="B134:B135"/>
    <mergeCell ref="B147:B148"/>
    <mergeCell ref="B149:B150"/>
    <mergeCell ref="B157:B158"/>
    <mergeCell ref="B167:B168"/>
    <mergeCell ref="B169:B170"/>
    <mergeCell ref="B171:B172"/>
    <mergeCell ref="B141:B142"/>
    <mergeCell ref="B143:B144"/>
    <mergeCell ref="B145:B146"/>
    <mergeCell ref="A206:A209"/>
    <mergeCell ref="A211:A212"/>
    <mergeCell ref="A213:A214"/>
    <mergeCell ref="A215:A224"/>
    <mergeCell ref="A227:A228"/>
    <mergeCell ref="C174:C177"/>
    <mergeCell ref="B174:B177"/>
    <mergeCell ref="A174:A177"/>
    <mergeCell ref="F174:F177"/>
    <mergeCell ref="A178:A181"/>
    <mergeCell ref="B178:B181"/>
    <mergeCell ref="C178:C181"/>
    <mergeCell ref="F178:F181"/>
    <mergeCell ref="B223:B224"/>
    <mergeCell ref="B227:B228"/>
    <mergeCell ref="C213:C214"/>
    <mergeCell ref="C215:C216"/>
    <mergeCell ref="C217:C218"/>
    <mergeCell ref="C219:C220"/>
    <mergeCell ref="C221:C222"/>
    <mergeCell ref="C223:C224"/>
    <mergeCell ref="C227:C228"/>
    <mergeCell ref="C211:C212"/>
    <mergeCell ref="F227:F228"/>
    <mergeCell ref="A134:A135"/>
    <mergeCell ref="A147:A148"/>
    <mergeCell ref="A149:A158"/>
    <mergeCell ref="B151:B152"/>
    <mergeCell ref="C151:C152"/>
    <mergeCell ref="F151:F152"/>
    <mergeCell ref="G151:G152"/>
    <mergeCell ref="B153:B154"/>
    <mergeCell ref="C153:C154"/>
    <mergeCell ref="F153:F154"/>
    <mergeCell ref="G153:G154"/>
    <mergeCell ref="B155:B156"/>
    <mergeCell ref="C155:C156"/>
    <mergeCell ref="F155:F156"/>
    <mergeCell ref="G155:G156"/>
    <mergeCell ref="F134:F135"/>
    <mergeCell ref="G134:G135"/>
    <mergeCell ref="A137:A146"/>
    <mergeCell ref="B137:B138"/>
    <mergeCell ref="C137:C138"/>
    <mergeCell ref="F137:F138"/>
    <mergeCell ref="G137:G138"/>
    <mergeCell ref="B139:B140"/>
    <mergeCell ref="C139:C140"/>
    <mergeCell ref="A81:A84"/>
    <mergeCell ref="A85:A94"/>
    <mergeCell ref="A95:A98"/>
    <mergeCell ref="A100:A109"/>
    <mergeCell ref="A110:A111"/>
    <mergeCell ref="A122:A123"/>
    <mergeCell ref="A112:A121"/>
    <mergeCell ref="A124:A133"/>
    <mergeCell ref="B87:B88"/>
    <mergeCell ref="B93:B94"/>
    <mergeCell ref="B95:B96"/>
    <mergeCell ref="B97:B98"/>
    <mergeCell ref="B100:B101"/>
    <mergeCell ref="B106:B107"/>
    <mergeCell ref="B108:B109"/>
    <mergeCell ref="B122:B123"/>
    <mergeCell ref="B110:B111"/>
    <mergeCell ref="B112:B113"/>
    <mergeCell ref="B114:B115"/>
    <mergeCell ref="B116:B117"/>
    <mergeCell ref="B118:B119"/>
    <mergeCell ref="B120:B121"/>
    <mergeCell ref="B124:B125"/>
    <mergeCell ref="F2:F3"/>
    <mergeCell ref="A71:A80"/>
    <mergeCell ref="B71:B72"/>
    <mergeCell ref="C71:C72"/>
    <mergeCell ref="F71:F72"/>
    <mergeCell ref="G71:G72"/>
    <mergeCell ref="B77:B78"/>
    <mergeCell ref="C77:C78"/>
    <mergeCell ref="G77:G78"/>
    <mergeCell ref="B79:B80"/>
    <mergeCell ref="C79:C80"/>
    <mergeCell ref="G79:G80"/>
    <mergeCell ref="F73:F74"/>
    <mergeCell ref="F75:F76"/>
    <mergeCell ref="F77:F78"/>
    <mergeCell ref="F79:F80"/>
    <mergeCell ref="B2:B3"/>
    <mergeCell ref="B4:B5"/>
    <mergeCell ref="B6:B7"/>
    <mergeCell ref="B8:B9"/>
    <mergeCell ref="B10:B11"/>
    <mergeCell ref="B12:B13"/>
    <mergeCell ref="G2:G3"/>
    <mergeCell ref="B14:B15"/>
    <mergeCell ref="F4:F5"/>
    <mergeCell ref="F6:F7"/>
    <mergeCell ref="F8:F9"/>
    <mergeCell ref="A16:A17"/>
    <mergeCell ref="G16:G17"/>
    <mergeCell ref="A18:A20"/>
    <mergeCell ref="G18:G20"/>
    <mergeCell ref="A21:A24"/>
    <mergeCell ref="B21:B22"/>
    <mergeCell ref="C21:C22"/>
    <mergeCell ref="F21:F22"/>
    <mergeCell ref="G21:G22"/>
    <mergeCell ref="B23:B24"/>
    <mergeCell ref="C23:C24"/>
    <mergeCell ref="F23:F24"/>
    <mergeCell ref="G23:G24"/>
    <mergeCell ref="F18:F20"/>
    <mergeCell ref="F10:F11"/>
    <mergeCell ref="A2:A11"/>
    <mergeCell ref="F12:F13"/>
    <mergeCell ref="F14:F15"/>
    <mergeCell ref="A12:A15"/>
    <mergeCell ref="B16:B17"/>
    <mergeCell ref="F16:F17"/>
    <mergeCell ref="A29:A38"/>
    <mergeCell ref="B29:B30"/>
    <mergeCell ref="C29:C30"/>
    <mergeCell ref="F29:F30"/>
    <mergeCell ref="G29:G30"/>
    <mergeCell ref="B31:B32"/>
    <mergeCell ref="C31:C32"/>
    <mergeCell ref="F31:F32"/>
    <mergeCell ref="G31:G32"/>
    <mergeCell ref="B33:B34"/>
    <mergeCell ref="C33:C34"/>
    <mergeCell ref="F33:F34"/>
    <mergeCell ref="G33:G34"/>
    <mergeCell ref="B35:B36"/>
    <mergeCell ref="C35:C36"/>
    <mergeCell ref="F35:F36"/>
    <mergeCell ref="G35:G36"/>
    <mergeCell ref="B37:B38"/>
    <mergeCell ref="C37:C38"/>
    <mergeCell ref="F37:F38"/>
    <mergeCell ref="G37:G38"/>
    <mergeCell ref="A39:A42"/>
    <mergeCell ref="B39:B40"/>
    <mergeCell ref="C39:C40"/>
    <mergeCell ref="F39:F40"/>
    <mergeCell ref="G39:G40"/>
    <mergeCell ref="B41:B42"/>
    <mergeCell ref="C41:C42"/>
    <mergeCell ref="F41:F42"/>
    <mergeCell ref="G41:G42"/>
    <mergeCell ref="A43:A52"/>
    <mergeCell ref="B43:B44"/>
    <mergeCell ref="C43:C44"/>
    <mergeCell ref="F43:F44"/>
    <mergeCell ref="G43:G44"/>
    <mergeCell ref="B45:B46"/>
    <mergeCell ref="C45:C46"/>
    <mergeCell ref="F45:F46"/>
    <mergeCell ref="G45:G46"/>
    <mergeCell ref="B47:B48"/>
    <mergeCell ref="C47:C48"/>
    <mergeCell ref="F47:F48"/>
    <mergeCell ref="G47:G48"/>
    <mergeCell ref="B49:B50"/>
    <mergeCell ref="C49:C50"/>
    <mergeCell ref="F49:F50"/>
    <mergeCell ref="G49:G50"/>
    <mergeCell ref="F51:F52"/>
    <mergeCell ref="F61:F62"/>
    <mergeCell ref="G61:G62"/>
    <mergeCell ref="A53:A56"/>
    <mergeCell ref="B53:B54"/>
    <mergeCell ref="C53:C54"/>
    <mergeCell ref="F53:F54"/>
    <mergeCell ref="G53:G54"/>
    <mergeCell ref="B55:B56"/>
    <mergeCell ref="C55:C56"/>
    <mergeCell ref="F55:F56"/>
    <mergeCell ref="G55:G56"/>
    <mergeCell ref="F63:F64"/>
    <mergeCell ref="G63:G64"/>
    <mergeCell ref="B65:B66"/>
    <mergeCell ref="C65:C66"/>
    <mergeCell ref="F65:F66"/>
    <mergeCell ref="G65:G66"/>
    <mergeCell ref="A67:A70"/>
    <mergeCell ref="B67:B68"/>
    <mergeCell ref="C67:C68"/>
    <mergeCell ref="F67:F68"/>
    <mergeCell ref="G67:G68"/>
    <mergeCell ref="B69:B70"/>
    <mergeCell ref="C69:C70"/>
    <mergeCell ref="F69:F70"/>
    <mergeCell ref="G69:G70"/>
    <mergeCell ref="A57:A66"/>
    <mergeCell ref="F57:F58"/>
    <mergeCell ref="G57:G58"/>
    <mergeCell ref="B59:B60"/>
    <mergeCell ref="C59:C60"/>
    <mergeCell ref="F59:F60"/>
    <mergeCell ref="G59:G60"/>
    <mergeCell ref="B61:B62"/>
    <mergeCell ref="C61:C62"/>
    <mergeCell ref="F100:F101"/>
    <mergeCell ref="G100:G101"/>
    <mergeCell ref="B102:B103"/>
    <mergeCell ref="C102:C103"/>
    <mergeCell ref="F102:F103"/>
    <mergeCell ref="G102:G103"/>
    <mergeCell ref="B104:B105"/>
    <mergeCell ref="C104:C105"/>
    <mergeCell ref="F104:F105"/>
    <mergeCell ref="G104:G105"/>
    <mergeCell ref="A171:A172"/>
    <mergeCell ref="G178:G181"/>
    <mergeCell ref="A159:A160"/>
    <mergeCell ref="B159:B160"/>
    <mergeCell ref="C159:C160"/>
    <mergeCell ref="F159:F160"/>
    <mergeCell ref="G159:G160"/>
    <mergeCell ref="A161:A170"/>
    <mergeCell ref="B161:B162"/>
    <mergeCell ref="C161:C162"/>
    <mergeCell ref="F161:F162"/>
    <mergeCell ref="G161:G162"/>
    <mergeCell ref="B163:B164"/>
    <mergeCell ref="C163:C164"/>
    <mergeCell ref="F163:F164"/>
    <mergeCell ref="G163:G164"/>
    <mergeCell ref="B165:B166"/>
    <mergeCell ref="C165:C166"/>
    <mergeCell ref="F165:F166"/>
    <mergeCell ref="G165:G166"/>
  </mergeCells>
  <phoneticPr fontId="2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G86"/>
  <sheetViews>
    <sheetView zoomScale="85" zoomScaleNormal="85" workbookViewId="0">
      <selection activeCell="I1" sqref="I1"/>
    </sheetView>
  </sheetViews>
  <sheetFormatPr defaultColWidth="9" defaultRowHeight="12.75" x14ac:dyDescent="0.3"/>
  <cols>
    <col min="1" max="1" width="10.9296875" style="14" customWidth="1"/>
    <col min="2" max="2" width="25.19921875" style="14" customWidth="1"/>
    <col min="3" max="3" width="23.73046875" style="14" customWidth="1"/>
    <col min="4" max="4" width="28.73046875" style="14" customWidth="1"/>
    <col min="5" max="5" width="40.33203125" style="24" customWidth="1"/>
    <col min="6" max="6" width="46" style="14" customWidth="1"/>
    <col min="7" max="7" width="20.796875" style="14" customWidth="1"/>
    <col min="8" max="16384" width="9" style="14"/>
  </cols>
  <sheetData>
    <row r="1" spans="1:7" s="39" customFormat="1" ht="51" customHeight="1" x14ac:dyDescent="0.3">
      <c r="A1" s="39" t="s">
        <v>6</v>
      </c>
      <c r="B1" s="39" t="s">
        <v>5</v>
      </c>
      <c r="C1" s="39" t="s">
        <v>0</v>
      </c>
      <c r="D1" s="40" t="s">
        <v>667</v>
      </c>
      <c r="E1" s="21" t="s">
        <v>666</v>
      </c>
      <c r="F1" s="39" t="s">
        <v>27</v>
      </c>
      <c r="G1" s="40" t="s">
        <v>675</v>
      </c>
    </row>
    <row r="2" spans="1:7" ht="15" customHeight="1" x14ac:dyDescent="0.3">
      <c r="A2" s="52" t="s">
        <v>412</v>
      </c>
      <c r="B2" s="53" t="s">
        <v>677</v>
      </c>
      <c r="C2" s="53" t="s">
        <v>172</v>
      </c>
      <c r="D2" s="14" t="s">
        <v>192</v>
      </c>
      <c r="E2" s="22" t="s">
        <v>413</v>
      </c>
      <c r="F2" s="52" t="s">
        <v>430</v>
      </c>
      <c r="G2" s="52" t="s">
        <v>415</v>
      </c>
    </row>
    <row r="3" spans="1:7" x14ac:dyDescent="0.3">
      <c r="A3" s="52"/>
      <c r="B3" s="53"/>
      <c r="C3" s="53"/>
      <c r="D3" s="14" t="s">
        <v>193</v>
      </c>
      <c r="E3" s="29" t="s">
        <v>414</v>
      </c>
      <c r="F3" s="52"/>
      <c r="G3" s="52"/>
    </row>
    <row r="4" spans="1:7" ht="13.5" customHeight="1" x14ac:dyDescent="0.3">
      <c r="A4" s="52"/>
      <c r="B4" s="53" t="s">
        <v>678</v>
      </c>
      <c r="C4" s="53" t="s">
        <v>172</v>
      </c>
      <c r="D4" s="14" t="s">
        <v>192</v>
      </c>
      <c r="E4" s="22" t="s">
        <v>416</v>
      </c>
      <c r="F4" s="52" t="s">
        <v>431</v>
      </c>
      <c r="G4" s="52" t="s">
        <v>418</v>
      </c>
    </row>
    <row r="5" spans="1:7" x14ac:dyDescent="0.3">
      <c r="A5" s="52"/>
      <c r="B5" s="53"/>
      <c r="C5" s="53"/>
      <c r="D5" s="14" t="s">
        <v>193</v>
      </c>
      <c r="E5" s="29" t="s">
        <v>417</v>
      </c>
      <c r="F5" s="52"/>
      <c r="G5" s="52"/>
    </row>
    <row r="6" spans="1:7" ht="13.5" customHeight="1" x14ac:dyDescent="0.3">
      <c r="A6" s="52"/>
      <c r="B6" s="53" t="s">
        <v>658</v>
      </c>
      <c r="C6" s="53" t="s">
        <v>172</v>
      </c>
      <c r="D6" s="14" t="s">
        <v>192</v>
      </c>
      <c r="E6" s="22" t="s">
        <v>419</v>
      </c>
      <c r="F6" s="52" t="s">
        <v>432</v>
      </c>
      <c r="G6" s="52" t="s">
        <v>421</v>
      </c>
    </row>
    <row r="7" spans="1:7" ht="14" customHeight="1" x14ac:dyDescent="0.3">
      <c r="A7" s="52"/>
      <c r="B7" s="53"/>
      <c r="C7" s="53"/>
      <c r="D7" s="14" t="s">
        <v>193</v>
      </c>
      <c r="E7" s="29" t="s">
        <v>420</v>
      </c>
      <c r="F7" s="52"/>
      <c r="G7" s="52"/>
    </row>
    <row r="8" spans="1:7" ht="13.5" customHeight="1" x14ac:dyDescent="0.3">
      <c r="A8" s="52"/>
      <c r="B8" s="53" t="s">
        <v>679</v>
      </c>
      <c r="C8" s="53" t="s">
        <v>172</v>
      </c>
      <c r="D8" s="14" t="s">
        <v>192</v>
      </c>
      <c r="E8" s="22" t="s">
        <v>422</v>
      </c>
      <c r="F8" s="52" t="s">
        <v>433</v>
      </c>
      <c r="G8" s="52" t="s">
        <v>427</v>
      </c>
    </row>
    <row r="9" spans="1:7" x14ac:dyDescent="0.3">
      <c r="A9" s="52"/>
      <c r="B9" s="53"/>
      <c r="C9" s="53"/>
      <c r="D9" s="14" t="s">
        <v>193</v>
      </c>
      <c r="E9" s="29" t="s">
        <v>423</v>
      </c>
      <c r="F9" s="52"/>
      <c r="G9" s="52"/>
    </row>
    <row r="10" spans="1:7" ht="13.5" customHeight="1" x14ac:dyDescent="0.3">
      <c r="A10" s="52"/>
      <c r="B10" s="53" t="s">
        <v>680</v>
      </c>
      <c r="C10" s="53" t="s">
        <v>172</v>
      </c>
      <c r="D10" s="14" t="s">
        <v>192</v>
      </c>
      <c r="E10" s="22" t="s">
        <v>424</v>
      </c>
      <c r="F10" s="52" t="s">
        <v>434</v>
      </c>
      <c r="G10" s="52" t="s">
        <v>426</v>
      </c>
    </row>
    <row r="11" spans="1:7" x14ac:dyDescent="0.3">
      <c r="A11" s="52"/>
      <c r="B11" s="53"/>
      <c r="C11" s="53"/>
      <c r="D11" s="14" t="s">
        <v>193</v>
      </c>
      <c r="E11" s="29" t="s">
        <v>425</v>
      </c>
      <c r="F11" s="52"/>
      <c r="G11" s="52"/>
    </row>
    <row r="12" spans="1:7" x14ac:dyDescent="0.3">
      <c r="A12" s="52" t="s">
        <v>428</v>
      </c>
      <c r="B12" s="52" t="s">
        <v>429</v>
      </c>
      <c r="C12" s="53" t="s">
        <v>191</v>
      </c>
      <c r="D12" s="14" t="s">
        <v>192</v>
      </c>
      <c r="E12" s="24" t="s">
        <v>31</v>
      </c>
      <c r="F12" s="53" t="s">
        <v>218</v>
      </c>
      <c r="G12" s="52"/>
    </row>
    <row r="13" spans="1:7" x14ac:dyDescent="0.3">
      <c r="A13" s="52"/>
      <c r="B13" s="52"/>
      <c r="C13" s="53"/>
      <c r="D13" s="14" t="s">
        <v>193</v>
      </c>
      <c r="E13" s="24" t="s">
        <v>31</v>
      </c>
      <c r="F13" s="53"/>
      <c r="G13" s="52"/>
    </row>
    <row r="14" spans="1:7" s="25" customFormat="1" x14ac:dyDescent="0.3">
      <c r="C14" s="26"/>
      <c r="E14" s="27"/>
    </row>
    <row r="15" spans="1:7" ht="15" customHeight="1" x14ac:dyDescent="0.3">
      <c r="A15" s="52" t="s">
        <v>435</v>
      </c>
      <c r="B15" s="53" t="s">
        <v>677</v>
      </c>
      <c r="C15" s="53" t="s">
        <v>172</v>
      </c>
      <c r="D15" s="14" t="s">
        <v>192</v>
      </c>
      <c r="E15" s="22" t="s">
        <v>437</v>
      </c>
      <c r="F15" s="52" t="s">
        <v>439</v>
      </c>
      <c r="G15" s="52" t="s">
        <v>440</v>
      </c>
    </row>
    <row r="16" spans="1:7" x14ac:dyDescent="0.3">
      <c r="A16" s="52"/>
      <c r="B16" s="53"/>
      <c r="C16" s="53"/>
      <c r="D16" s="14" t="s">
        <v>193</v>
      </c>
      <c r="E16" s="29" t="s">
        <v>438</v>
      </c>
      <c r="F16" s="52"/>
      <c r="G16" s="52"/>
    </row>
    <row r="17" spans="1:7" ht="13.5" customHeight="1" x14ac:dyDescent="0.3">
      <c r="A17" s="52"/>
      <c r="B17" s="53" t="s">
        <v>678</v>
      </c>
      <c r="C17" s="53" t="s">
        <v>172</v>
      </c>
      <c r="D17" s="14" t="s">
        <v>192</v>
      </c>
      <c r="E17" s="22" t="s">
        <v>441</v>
      </c>
      <c r="F17" s="52" t="s">
        <v>443</v>
      </c>
      <c r="G17" s="52" t="s">
        <v>444</v>
      </c>
    </row>
    <row r="18" spans="1:7" x14ac:dyDescent="0.3">
      <c r="A18" s="52"/>
      <c r="B18" s="53"/>
      <c r="C18" s="53"/>
      <c r="D18" s="14" t="s">
        <v>193</v>
      </c>
      <c r="E18" s="29" t="s">
        <v>442</v>
      </c>
      <c r="F18" s="52"/>
      <c r="G18" s="52"/>
    </row>
    <row r="19" spans="1:7" ht="13.5" customHeight="1" x14ac:dyDescent="0.3">
      <c r="A19" s="52"/>
      <c r="B19" s="53" t="s">
        <v>658</v>
      </c>
      <c r="C19" s="53" t="s">
        <v>172</v>
      </c>
      <c r="D19" s="14" t="s">
        <v>192</v>
      </c>
      <c r="E19" s="22" t="s">
        <v>445</v>
      </c>
      <c r="F19" s="52" t="s">
        <v>447</v>
      </c>
      <c r="G19" s="52" t="s">
        <v>448</v>
      </c>
    </row>
    <row r="20" spans="1:7" ht="14" customHeight="1" x14ac:dyDescent="0.3">
      <c r="A20" s="52"/>
      <c r="B20" s="53"/>
      <c r="C20" s="53"/>
      <c r="D20" s="14" t="s">
        <v>193</v>
      </c>
      <c r="E20" s="29" t="s">
        <v>446</v>
      </c>
      <c r="F20" s="52"/>
      <c r="G20" s="52"/>
    </row>
    <row r="21" spans="1:7" ht="13.5" customHeight="1" x14ac:dyDescent="0.3">
      <c r="A21" s="52"/>
      <c r="B21" s="53" t="s">
        <v>679</v>
      </c>
      <c r="C21" s="53" t="s">
        <v>172</v>
      </c>
      <c r="D21" s="14" t="s">
        <v>192</v>
      </c>
      <c r="E21" s="22" t="s">
        <v>449</v>
      </c>
      <c r="F21" s="52" t="s">
        <v>451</v>
      </c>
      <c r="G21" s="52" t="s">
        <v>494</v>
      </c>
    </row>
    <row r="22" spans="1:7" x14ac:dyDescent="0.3">
      <c r="A22" s="52"/>
      <c r="B22" s="53"/>
      <c r="C22" s="53"/>
      <c r="D22" s="14" t="s">
        <v>193</v>
      </c>
      <c r="E22" s="29" t="s">
        <v>450</v>
      </c>
      <c r="F22" s="52"/>
      <c r="G22" s="52"/>
    </row>
    <row r="23" spans="1:7" ht="13.5" customHeight="1" x14ac:dyDescent="0.3">
      <c r="A23" s="52"/>
      <c r="B23" s="53" t="s">
        <v>680</v>
      </c>
      <c r="C23" s="53" t="s">
        <v>172</v>
      </c>
      <c r="D23" s="14" t="s">
        <v>192</v>
      </c>
      <c r="E23" s="22" t="s">
        <v>452</v>
      </c>
      <c r="F23" s="52" t="s">
        <v>454</v>
      </c>
      <c r="G23" s="52" t="s">
        <v>455</v>
      </c>
    </row>
    <row r="24" spans="1:7" x14ac:dyDescent="0.3">
      <c r="A24" s="52"/>
      <c r="B24" s="53"/>
      <c r="C24" s="53"/>
      <c r="D24" s="14" t="s">
        <v>193</v>
      </c>
      <c r="E24" s="29" t="s">
        <v>453</v>
      </c>
      <c r="F24" s="52"/>
      <c r="G24" s="52"/>
    </row>
    <row r="25" spans="1:7" x14ac:dyDescent="0.3">
      <c r="A25" s="52" t="s">
        <v>436</v>
      </c>
      <c r="B25" s="52" t="s">
        <v>429</v>
      </c>
      <c r="C25" s="53" t="s">
        <v>191</v>
      </c>
      <c r="D25" s="14" t="s">
        <v>192</v>
      </c>
      <c r="E25" s="24" t="s">
        <v>31</v>
      </c>
      <c r="F25" s="53" t="s">
        <v>218</v>
      </c>
      <c r="G25" s="52"/>
    </row>
    <row r="26" spans="1:7" x14ac:dyDescent="0.3">
      <c r="A26" s="52"/>
      <c r="B26" s="52"/>
      <c r="C26" s="53"/>
      <c r="D26" s="14" t="s">
        <v>193</v>
      </c>
      <c r="E26" s="24" t="s">
        <v>31</v>
      </c>
      <c r="F26" s="53"/>
      <c r="G26" s="52"/>
    </row>
    <row r="27" spans="1:7" s="25" customFormat="1" x14ac:dyDescent="0.3">
      <c r="C27" s="26"/>
      <c r="E27" s="27"/>
    </row>
    <row r="28" spans="1:7" ht="13.5" customHeight="1" x14ac:dyDescent="0.3">
      <c r="A28" s="52" t="s">
        <v>456</v>
      </c>
      <c r="B28" s="53" t="s">
        <v>457</v>
      </c>
      <c r="C28" s="53" t="s">
        <v>458</v>
      </c>
      <c r="D28" s="14" t="s">
        <v>459</v>
      </c>
      <c r="E28" s="24" t="s">
        <v>462</v>
      </c>
      <c r="F28" s="53" t="s">
        <v>717</v>
      </c>
      <c r="G28" s="53" t="s">
        <v>469</v>
      </c>
    </row>
    <row r="29" spans="1:7" x14ac:dyDescent="0.3">
      <c r="A29" s="52"/>
      <c r="B29" s="53"/>
      <c r="C29" s="53"/>
      <c r="D29" s="14" t="s">
        <v>460</v>
      </c>
      <c r="E29" s="24" t="s">
        <v>463</v>
      </c>
      <c r="F29" s="53"/>
      <c r="G29" s="53"/>
    </row>
    <row r="30" spans="1:7" ht="13.5" customHeight="1" x14ac:dyDescent="0.3">
      <c r="A30" s="52"/>
      <c r="B30" s="53"/>
      <c r="C30" s="53"/>
      <c r="D30" s="14" t="s">
        <v>461</v>
      </c>
      <c r="E30" s="24" t="s">
        <v>464</v>
      </c>
      <c r="F30" s="53"/>
      <c r="G30" s="53"/>
    </row>
    <row r="31" spans="1:7" ht="13.5" customHeight="1" x14ac:dyDescent="0.3">
      <c r="A31" s="52" t="s">
        <v>465</v>
      </c>
      <c r="B31" s="53" t="s">
        <v>457</v>
      </c>
      <c r="C31" s="53" t="s">
        <v>458</v>
      </c>
      <c r="D31" s="14" t="s">
        <v>459</v>
      </c>
      <c r="E31" s="24" t="s">
        <v>466</v>
      </c>
      <c r="F31" s="53" t="s">
        <v>718</v>
      </c>
      <c r="G31" s="53" t="s">
        <v>470</v>
      </c>
    </row>
    <row r="32" spans="1:7" x14ac:dyDescent="0.3">
      <c r="A32" s="52"/>
      <c r="B32" s="53"/>
      <c r="C32" s="53"/>
      <c r="D32" s="14" t="s">
        <v>460</v>
      </c>
      <c r="E32" s="24" t="s">
        <v>467</v>
      </c>
      <c r="F32" s="53"/>
      <c r="G32" s="53"/>
    </row>
    <row r="33" spans="1:7" ht="13.5" customHeight="1" x14ac:dyDescent="0.3">
      <c r="A33" s="52"/>
      <c r="B33" s="53"/>
      <c r="C33" s="53"/>
      <c r="D33" s="14" t="s">
        <v>461</v>
      </c>
      <c r="E33" s="24" t="s">
        <v>468</v>
      </c>
      <c r="F33" s="53"/>
      <c r="G33" s="53"/>
    </row>
    <row r="34" spans="1:7" s="25" customFormat="1" x14ac:dyDescent="0.3">
      <c r="C34" s="26"/>
      <c r="E34" s="27"/>
    </row>
    <row r="35" spans="1:7" x14ac:dyDescent="0.3">
      <c r="A35" s="52" t="s">
        <v>471</v>
      </c>
      <c r="B35" s="52" t="s">
        <v>37</v>
      </c>
      <c r="C35" s="53" t="s">
        <v>2</v>
      </c>
      <c r="D35" s="14" t="s">
        <v>472</v>
      </c>
      <c r="E35" s="24" t="s">
        <v>473</v>
      </c>
      <c r="F35" s="53" t="s">
        <v>689</v>
      </c>
      <c r="G35" s="52" t="s">
        <v>475</v>
      </c>
    </row>
    <row r="36" spans="1:7" x14ac:dyDescent="0.3">
      <c r="A36" s="52"/>
      <c r="B36" s="52"/>
      <c r="C36" s="53"/>
      <c r="D36" s="14" t="s">
        <v>4</v>
      </c>
      <c r="E36" s="24" t="s">
        <v>474</v>
      </c>
      <c r="F36" s="53"/>
      <c r="G36" s="52"/>
    </row>
    <row r="37" spans="1:7" s="25" customFormat="1" x14ac:dyDescent="0.3">
      <c r="C37" s="26"/>
      <c r="E37" s="27"/>
    </row>
    <row r="38" spans="1:7" ht="15" customHeight="1" x14ac:dyDescent="0.3">
      <c r="A38" s="52" t="s">
        <v>476</v>
      </c>
      <c r="B38" s="53" t="s">
        <v>677</v>
      </c>
      <c r="C38" s="53" t="s">
        <v>172</v>
      </c>
      <c r="D38" s="14" t="s">
        <v>192</v>
      </c>
      <c r="E38" s="22" t="s">
        <v>478</v>
      </c>
      <c r="F38" s="52" t="s">
        <v>480</v>
      </c>
      <c r="G38" s="52" t="s">
        <v>481</v>
      </c>
    </row>
    <row r="39" spans="1:7" x14ac:dyDescent="0.3">
      <c r="A39" s="52"/>
      <c r="B39" s="53"/>
      <c r="C39" s="53"/>
      <c r="D39" s="14" t="s">
        <v>193</v>
      </c>
      <c r="E39" s="29" t="s">
        <v>479</v>
      </c>
      <c r="F39" s="52"/>
      <c r="G39" s="52"/>
    </row>
    <row r="40" spans="1:7" ht="13.5" customHeight="1" x14ac:dyDescent="0.3">
      <c r="A40" s="52"/>
      <c r="B40" s="53" t="s">
        <v>678</v>
      </c>
      <c r="C40" s="53" t="s">
        <v>172</v>
      </c>
      <c r="D40" s="14" t="s">
        <v>192</v>
      </c>
      <c r="E40" s="22" t="s">
        <v>482</v>
      </c>
      <c r="F40" s="52" t="s">
        <v>484</v>
      </c>
      <c r="G40" s="52" t="s">
        <v>485</v>
      </c>
    </row>
    <row r="41" spans="1:7" x14ac:dyDescent="0.3">
      <c r="A41" s="52"/>
      <c r="B41" s="53"/>
      <c r="C41" s="53"/>
      <c r="D41" s="14" t="s">
        <v>193</v>
      </c>
      <c r="E41" s="29" t="s">
        <v>483</v>
      </c>
      <c r="F41" s="52"/>
      <c r="G41" s="52"/>
    </row>
    <row r="42" spans="1:7" ht="13.5" customHeight="1" x14ac:dyDescent="0.3">
      <c r="A42" s="52"/>
      <c r="B42" s="53" t="s">
        <v>658</v>
      </c>
      <c r="C42" s="53" t="s">
        <v>172</v>
      </c>
      <c r="D42" s="14" t="s">
        <v>192</v>
      </c>
      <c r="E42" s="22" t="s">
        <v>486</v>
      </c>
      <c r="F42" s="52" t="s">
        <v>488</v>
      </c>
      <c r="G42" s="52" t="s">
        <v>489</v>
      </c>
    </row>
    <row r="43" spans="1:7" ht="14" customHeight="1" x14ac:dyDescent="0.3">
      <c r="A43" s="52"/>
      <c r="B43" s="53"/>
      <c r="C43" s="53"/>
      <c r="D43" s="14" t="s">
        <v>193</v>
      </c>
      <c r="E43" s="29" t="s">
        <v>487</v>
      </c>
      <c r="F43" s="52"/>
      <c r="G43" s="52"/>
    </row>
    <row r="44" spans="1:7" ht="13.5" customHeight="1" x14ac:dyDescent="0.3">
      <c r="A44" s="52"/>
      <c r="B44" s="53" t="s">
        <v>679</v>
      </c>
      <c r="C44" s="53" t="s">
        <v>172</v>
      </c>
      <c r="D44" s="14" t="s">
        <v>192</v>
      </c>
      <c r="E44" s="22" t="s">
        <v>490</v>
      </c>
      <c r="F44" s="52" t="s">
        <v>492</v>
      </c>
      <c r="G44" s="52" t="s">
        <v>493</v>
      </c>
    </row>
    <row r="45" spans="1:7" x14ac:dyDescent="0.3">
      <c r="A45" s="52"/>
      <c r="B45" s="53"/>
      <c r="C45" s="53"/>
      <c r="D45" s="14" t="s">
        <v>193</v>
      </c>
      <c r="E45" s="29" t="s">
        <v>491</v>
      </c>
      <c r="F45" s="52"/>
      <c r="G45" s="52"/>
    </row>
    <row r="46" spans="1:7" ht="13.5" customHeight="1" x14ac:dyDescent="0.3">
      <c r="A46" s="52"/>
      <c r="B46" s="53" t="s">
        <v>680</v>
      </c>
      <c r="C46" s="53" t="s">
        <v>172</v>
      </c>
      <c r="D46" s="14" t="s">
        <v>192</v>
      </c>
      <c r="E46" s="22" t="s">
        <v>495</v>
      </c>
      <c r="F46" s="52" t="s">
        <v>497</v>
      </c>
      <c r="G46" s="52" t="s">
        <v>498</v>
      </c>
    </row>
    <row r="47" spans="1:7" x14ac:dyDescent="0.3">
      <c r="A47" s="52"/>
      <c r="B47" s="53"/>
      <c r="C47" s="53"/>
      <c r="D47" s="14" t="s">
        <v>193</v>
      </c>
      <c r="E47" s="29" t="s">
        <v>496</v>
      </c>
      <c r="F47" s="52"/>
      <c r="G47" s="52"/>
    </row>
    <row r="48" spans="1:7" x14ac:dyDescent="0.3">
      <c r="A48" s="52" t="s">
        <v>477</v>
      </c>
      <c r="B48" s="52" t="s">
        <v>429</v>
      </c>
      <c r="C48" s="53" t="s">
        <v>191</v>
      </c>
      <c r="D48" s="14" t="s">
        <v>192</v>
      </c>
      <c r="E48" s="24" t="s">
        <v>31</v>
      </c>
      <c r="F48" s="53" t="s">
        <v>218</v>
      </c>
      <c r="G48" s="52"/>
    </row>
    <row r="49" spans="1:7" x14ac:dyDescent="0.3">
      <c r="A49" s="52"/>
      <c r="B49" s="52"/>
      <c r="C49" s="53"/>
      <c r="D49" s="14" t="s">
        <v>193</v>
      </c>
      <c r="E49" s="24" t="s">
        <v>31</v>
      </c>
      <c r="F49" s="53"/>
      <c r="G49" s="52"/>
    </row>
    <row r="50" spans="1:7" s="34" customFormat="1" ht="15" customHeight="1" x14ac:dyDescent="0.3">
      <c r="A50" s="52" t="s">
        <v>634</v>
      </c>
      <c r="B50" s="53" t="s">
        <v>677</v>
      </c>
      <c r="C50" s="53" t="s">
        <v>172</v>
      </c>
      <c r="D50" s="34" t="s">
        <v>636</v>
      </c>
      <c r="E50" s="22" t="s">
        <v>638</v>
      </c>
      <c r="F50" s="52" t="s">
        <v>648</v>
      </c>
      <c r="G50" s="52" t="s">
        <v>649</v>
      </c>
    </row>
    <row r="51" spans="1:7" s="34" customFormat="1" x14ac:dyDescent="0.3">
      <c r="A51" s="52"/>
      <c r="B51" s="53"/>
      <c r="C51" s="53"/>
      <c r="D51" s="34" t="s">
        <v>637</v>
      </c>
      <c r="E51" s="29" t="s">
        <v>639</v>
      </c>
      <c r="F51" s="52"/>
      <c r="G51" s="52"/>
    </row>
    <row r="52" spans="1:7" s="34" customFormat="1" ht="13.5" customHeight="1" x14ac:dyDescent="0.3">
      <c r="A52" s="52"/>
      <c r="B52" s="53" t="s">
        <v>678</v>
      </c>
      <c r="C52" s="53" t="s">
        <v>172</v>
      </c>
      <c r="D52" s="34" t="s">
        <v>636</v>
      </c>
      <c r="E52" s="22" t="s">
        <v>640</v>
      </c>
      <c r="F52" s="52" t="s">
        <v>650</v>
      </c>
      <c r="G52" s="52" t="s">
        <v>651</v>
      </c>
    </row>
    <row r="53" spans="1:7" s="34" customFormat="1" x14ac:dyDescent="0.3">
      <c r="A53" s="52"/>
      <c r="B53" s="53"/>
      <c r="C53" s="53"/>
      <c r="D53" s="34" t="s">
        <v>637</v>
      </c>
      <c r="E53" s="22" t="s">
        <v>641</v>
      </c>
      <c r="F53" s="52"/>
      <c r="G53" s="52"/>
    </row>
    <row r="54" spans="1:7" s="34" customFormat="1" ht="13.5" customHeight="1" x14ac:dyDescent="0.3">
      <c r="A54" s="52"/>
      <c r="B54" s="53" t="s">
        <v>658</v>
      </c>
      <c r="C54" s="53" t="s">
        <v>172</v>
      </c>
      <c r="D54" s="34" t="s">
        <v>636</v>
      </c>
      <c r="E54" s="29" t="s">
        <v>642</v>
      </c>
      <c r="F54" s="52" t="s">
        <v>652</v>
      </c>
      <c r="G54" s="52" t="s">
        <v>653</v>
      </c>
    </row>
    <row r="55" spans="1:7" s="34" customFormat="1" ht="14" customHeight="1" x14ac:dyDescent="0.3">
      <c r="A55" s="52"/>
      <c r="B55" s="53"/>
      <c r="C55" s="53"/>
      <c r="D55" s="34" t="s">
        <v>637</v>
      </c>
      <c r="E55" s="22" t="s">
        <v>643</v>
      </c>
      <c r="F55" s="52"/>
      <c r="G55" s="52"/>
    </row>
    <row r="56" spans="1:7" s="34" customFormat="1" ht="13.5" customHeight="1" x14ac:dyDescent="0.3">
      <c r="A56" s="52"/>
      <c r="B56" s="53" t="s">
        <v>679</v>
      </c>
      <c r="C56" s="53" t="s">
        <v>172</v>
      </c>
      <c r="D56" s="34" t="s">
        <v>636</v>
      </c>
      <c r="E56" s="22" t="s">
        <v>644</v>
      </c>
      <c r="F56" s="52" t="s">
        <v>654</v>
      </c>
      <c r="G56" s="52" t="s">
        <v>655</v>
      </c>
    </row>
    <row r="57" spans="1:7" s="34" customFormat="1" x14ac:dyDescent="0.3">
      <c r="A57" s="52"/>
      <c r="B57" s="53"/>
      <c r="C57" s="53"/>
      <c r="D57" s="34" t="s">
        <v>637</v>
      </c>
      <c r="E57" s="29" t="s">
        <v>645</v>
      </c>
      <c r="F57" s="52"/>
      <c r="G57" s="52"/>
    </row>
    <row r="58" spans="1:7" s="34" customFormat="1" ht="13.5" customHeight="1" x14ac:dyDescent="0.3">
      <c r="A58" s="52"/>
      <c r="B58" s="53" t="s">
        <v>680</v>
      </c>
      <c r="C58" s="53" t="s">
        <v>172</v>
      </c>
      <c r="D58" s="34" t="s">
        <v>636</v>
      </c>
      <c r="E58" s="22" t="s">
        <v>646</v>
      </c>
      <c r="F58" s="52" t="s">
        <v>656</v>
      </c>
      <c r="G58" s="52" t="s">
        <v>657</v>
      </c>
    </row>
    <row r="59" spans="1:7" s="34" customFormat="1" x14ac:dyDescent="0.3">
      <c r="A59" s="52"/>
      <c r="B59" s="53"/>
      <c r="C59" s="53"/>
      <c r="D59" s="34" t="s">
        <v>637</v>
      </c>
      <c r="E59" s="29" t="s">
        <v>647</v>
      </c>
      <c r="F59" s="52"/>
      <c r="G59" s="52"/>
    </row>
    <row r="60" spans="1:7" s="34" customFormat="1" x14ac:dyDescent="0.3">
      <c r="A60" s="52" t="s">
        <v>635</v>
      </c>
      <c r="B60" s="52" t="s">
        <v>429</v>
      </c>
      <c r="C60" s="53" t="s">
        <v>191</v>
      </c>
      <c r="D60" s="34" t="s">
        <v>636</v>
      </c>
      <c r="E60" s="24" t="s">
        <v>31</v>
      </c>
      <c r="F60" s="53" t="s">
        <v>218</v>
      </c>
      <c r="G60" s="52"/>
    </row>
    <row r="61" spans="1:7" s="34" customFormat="1" x14ac:dyDescent="0.3">
      <c r="A61" s="52"/>
      <c r="B61" s="52"/>
      <c r="C61" s="53"/>
      <c r="D61" s="34" t="s">
        <v>637</v>
      </c>
      <c r="E61" s="24" t="s">
        <v>31</v>
      </c>
      <c r="F61" s="53"/>
      <c r="G61" s="52"/>
    </row>
    <row r="62" spans="1:7" s="25" customFormat="1" x14ac:dyDescent="0.3">
      <c r="C62" s="26"/>
      <c r="E62" s="27"/>
    </row>
    <row r="63" spans="1:7" x14ac:dyDescent="0.3">
      <c r="A63" s="54" t="s">
        <v>499</v>
      </c>
      <c r="B63" s="52" t="s">
        <v>502</v>
      </c>
      <c r="C63" s="53" t="s">
        <v>30</v>
      </c>
      <c r="D63" s="14" t="s">
        <v>503</v>
      </c>
      <c r="E63" s="24" t="s">
        <v>505</v>
      </c>
      <c r="F63" s="52" t="s">
        <v>381</v>
      </c>
      <c r="G63" s="52" t="s">
        <v>507</v>
      </c>
    </row>
    <row r="64" spans="1:7" x14ac:dyDescent="0.3">
      <c r="A64" s="54"/>
      <c r="B64" s="52"/>
      <c r="C64" s="53"/>
      <c r="D64" s="14" t="s">
        <v>504</v>
      </c>
      <c r="E64" s="24" t="s">
        <v>506</v>
      </c>
      <c r="F64" s="52"/>
      <c r="G64" s="52"/>
    </row>
    <row r="65" spans="1:7" x14ac:dyDescent="0.3">
      <c r="A65" s="52" t="s">
        <v>500</v>
      </c>
      <c r="B65" s="52" t="s">
        <v>502</v>
      </c>
      <c r="C65" s="53" t="s">
        <v>38</v>
      </c>
      <c r="D65" s="14" t="s">
        <v>503</v>
      </c>
      <c r="F65" s="52" t="s">
        <v>668</v>
      </c>
      <c r="G65" s="52" t="s">
        <v>669</v>
      </c>
    </row>
    <row r="66" spans="1:7" ht="13.5" customHeight="1" x14ac:dyDescent="0.3">
      <c r="A66" s="52"/>
      <c r="B66" s="52"/>
      <c r="C66" s="53"/>
      <c r="D66" s="14" t="s">
        <v>504</v>
      </c>
      <c r="F66" s="52"/>
      <c r="G66" s="52"/>
    </row>
    <row r="67" spans="1:7" ht="20" customHeight="1" x14ac:dyDescent="0.3">
      <c r="A67" s="52" t="s">
        <v>501</v>
      </c>
      <c r="B67" s="53" t="s">
        <v>508</v>
      </c>
      <c r="C67" s="53" t="s">
        <v>509</v>
      </c>
      <c r="D67" s="14" t="s">
        <v>377</v>
      </c>
      <c r="E67" s="22" t="s">
        <v>386</v>
      </c>
      <c r="F67" s="53" t="s">
        <v>719</v>
      </c>
      <c r="G67" s="53" t="s">
        <v>622</v>
      </c>
    </row>
    <row r="68" spans="1:7" ht="20" customHeight="1" x14ac:dyDescent="0.3">
      <c r="A68" s="52"/>
      <c r="B68" s="53"/>
      <c r="C68" s="53"/>
      <c r="D68" s="14" t="s">
        <v>510</v>
      </c>
      <c r="E68" s="22" t="s">
        <v>512</v>
      </c>
      <c r="F68" s="52"/>
      <c r="G68" s="53"/>
    </row>
    <row r="69" spans="1:7" ht="20" customHeight="1" x14ac:dyDescent="0.3">
      <c r="A69" s="52"/>
      <c r="B69" s="53"/>
      <c r="C69" s="53"/>
      <c r="D69" s="14" t="s">
        <v>378</v>
      </c>
      <c r="E69" s="22" t="s">
        <v>513</v>
      </c>
      <c r="F69" s="52"/>
      <c r="G69" s="53"/>
    </row>
    <row r="70" spans="1:7" ht="20" customHeight="1" x14ac:dyDescent="0.3">
      <c r="A70" s="52"/>
      <c r="B70" s="53"/>
      <c r="C70" s="53"/>
      <c r="D70" s="14" t="s">
        <v>511</v>
      </c>
      <c r="E70" s="29" t="s">
        <v>514</v>
      </c>
      <c r="F70" s="52"/>
      <c r="G70" s="53"/>
    </row>
    <row r="71" spans="1:7" ht="20" customHeight="1" x14ac:dyDescent="0.3">
      <c r="A71" s="52"/>
      <c r="B71" s="53" t="s">
        <v>515</v>
      </c>
      <c r="C71" s="53" t="s">
        <v>509</v>
      </c>
      <c r="D71" s="14" t="s">
        <v>377</v>
      </c>
      <c r="E71" s="22" t="s">
        <v>390</v>
      </c>
      <c r="F71" s="53" t="s">
        <v>720</v>
      </c>
      <c r="G71" s="53" t="s">
        <v>623</v>
      </c>
    </row>
    <row r="72" spans="1:7" ht="20" customHeight="1" x14ac:dyDescent="0.3">
      <c r="A72" s="52"/>
      <c r="B72" s="53"/>
      <c r="C72" s="53"/>
      <c r="D72" s="14" t="s">
        <v>510</v>
      </c>
      <c r="E72" s="22" t="s">
        <v>516</v>
      </c>
      <c r="F72" s="52"/>
      <c r="G72" s="53"/>
    </row>
    <row r="73" spans="1:7" ht="20" customHeight="1" x14ac:dyDescent="0.3">
      <c r="A73" s="52"/>
      <c r="B73" s="53"/>
      <c r="C73" s="53"/>
      <c r="D73" s="14" t="s">
        <v>378</v>
      </c>
      <c r="E73" s="22" t="s">
        <v>517</v>
      </c>
      <c r="F73" s="52"/>
      <c r="G73" s="53"/>
    </row>
    <row r="74" spans="1:7" ht="20" customHeight="1" x14ac:dyDescent="0.3">
      <c r="A74" s="52"/>
      <c r="B74" s="53"/>
      <c r="C74" s="53"/>
      <c r="D74" s="14" t="s">
        <v>511</v>
      </c>
      <c r="E74" s="29" t="s">
        <v>518</v>
      </c>
      <c r="F74" s="52"/>
      <c r="G74" s="53"/>
    </row>
    <row r="75" spans="1:7" ht="20" customHeight="1" x14ac:dyDescent="0.3">
      <c r="A75" s="52"/>
      <c r="B75" s="53" t="s">
        <v>687</v>
      </c>
      <c r="C75" s="53" t="s">
        <v>509</v>
      </c>
      <c r="D75" s="14" t="s">
        <v>377</v>
      </c>
      <c r="E75" s="22" t="s">
        <v>394</v>
      </c>
      <c r="F75" s="53" t="s">
        <v>721</v>
      </c>
      <c r="G75" s="53" t="s">
        <v>624</v>
      </c>
    </row>
    <row r="76" spans="1:7" ht="20" customHeight="1" x14ac:dyDescent="0.3">
      <c r="A76" s="52"/>
      <c r="B76" s="53"/>
      <c r="C76" s="53"/>
      <c r="D76" s="14" t="s">
        <v>510</v>
      </c>
      <c r="E76" s="22" t="s">
        <v>519</v>
      </c>
      <c r="F76" s="52"/>
      <c r="G76" s="53"/>
    </row>
    <row r="77" spans="1:7" ht="20" customHeight="1" x14ac:dyDescent="0.3">
      <c r="A77" s="52"/>
      <c r="B77" s="53"/>
      <c r="C77" s="53"/>
      <c r="D77" s="14" t="s">
        <v>378</v>
      </c>
      <c r="E77" s="22" t="s">
        <v>520</v>
      </c>
      <c r="F77" s="52"/>
      <c r="G77" s="53"/>
    </row>
    <row r="78" spans="1:7" ht="20" customHeight="1" x14ac:dyDescent="0.3">
      <c r="A78" s="52"/>
      <c r="B78" s="53"/>
      <c r="C78" s="53"/>
      <c r="D78" s="14" t="s">
        <v>511</v>
      </c>
      <c r="E78" s="29" t="s">
        <v>521</v>
      </c>
      <c r="F78" s="52"/>
      <c r="G78" s="53"/>
    </row>
    <row r="79" spans="1:7" ht="20" customHeight="1" x14ac:dyDescent="0.3">
      <c r="A79" s="52"/>
      <c r="B79" s="53" t="s">
        <v>688</v>
      </c>
      <c r="C79" s="53" t="s">
        <v>509</v>
      </c>
      <c r="D79" s="14" t="s">
        <v>377</v>
      </c>
      <c r="E79" s="22" t="s">
        <v>397</v>
      </c>
      <c r="F79" s="53" t="s">
        <v>722</v>
      </c>
      <c r="G79" s="53" t="s">
        <v>625</v>
      </c>
    </row>
    <row r="80" spans="1:7" ht="20" customHeight="1" x14ac:dyDescent="0.3">
      <c r="A80" s="52"/>
      <c r="B80" s="53"/>
      <c r="C80" s="53"/>
      <c r="D80" s="14" t="s">
        <v>510</v>
      </c>
      <c r="E80" s="22" t="s">
        <v>522</v>
      </c>
      <c r="F80" s="52"/>
      <c r="G80" s="53"/>
    </row>
    <row r="81" spans="1:7" ht="20" customHeight="1" x14ac:dyDescent="0.3">
      <c r="A81" s="52"/>
      <c r="B81" s="53"/>
      <c r="C81" s="53"/>
      <c r="D81" s="14" t="s">
        <v>378</v>
      </c>
      <c r="E81" s="22" t="s">
        <v>523</v>
      </c>
      <c r="F81" s="52"/>
      <c r="G81" s="53"/>
    </row>
    <row r="82" spans="1:7" ht="20" customHeight="1" x14ac:dyDescent="0.3">
      <c r="A82" s="52"/>
      <c r="B82" s="53"/>
      <c r="C82" s="53"/>
      <c r="D82" s="14" t="s">
        <v>511</v>
      </c>
      <c r="E82" s="29" t="s">
        <v>524</v>
      </c>
      <c r="F82" s="52"/>
      <c r="G82" s="53"/>
    </row>
    <row r="83" spans="1:7" ht="20" customHeight="1" x14ac:dyDescent="0.3">
      <c r="A83" s="52"/>
      <c r="B83" s="53" t="s">
        <v>686</v>
      </c>
      <c r="C83" s="53" t="s">
        <v>509</v>
      </c>
      <c r="D83" s="14" t="s">
        <v>377</v>
      </c>
      <c r="E83" s="22" t="s">
        <v>400</v>
      </c>
      <c r="F83" s="53" t="s">
        <v>723</v>
      </c>
      <c r="G83" s="53" t="s">
        <v>690</v>
      </c>
    </row>
    <row r="84" spans="1:7" ht="20" customHeight="1" x14ac:dyDescent="0.3">
      <c r="A84" s="52"/>
      <c r="B84" s="53"/>
      <c r="C84" s="53"/>
      <c r="D84" s="14" t="s">
        <v>510</v>
      </c>
      <c r="E84" s="22" t="s">
        <v>525</v>
      </c>
      <c r="F84" s="52"/>
      <c r="G84" s="53"/>
    </row>
    <row r="85" spans="1:7" ht="20" customHeight="1" x14ac:dyDescent="0.3">
      <c r="A85" s="52"/>
      <c r="B85" s="53"/>
      <c r="C85" s="53"/>
      <c r="D85" s="14" t="s">
        <v>378</v>
      </c>
      <c r="E85" s="22" t="s">
        <v>526</v>
      </c>
      <c r="F85" s="52"/>
      <c r="G85" s="53"/>
    </row>
    <row r="86" spans="1:7" ht="20" customHeight="1" x14ac:dyDescent="0.3">
      <c r="A86" s="52"/>
      <c r="B86" s="53"/>
      <c r="C86" s="53"/>
      <c r="D86" s="14" t="s">
        <v>511</v>
      </c>
      <c r="E86" s="29" t="s">
        <v>527</v>
      </c>
      <c r="F86" s="52"/>
      <c r="G86" s="53"/>
    </row>
  </sheetData>
  <mergeCells count="150">
    <mergeCell ref="F79:F82"/>
    <mergeCell ref="G79:G82"/>
    <mergeCell ref="B83:B86"/>
    <mergeCell ref="C83:C86"/>
    <mergeCell ref="F83:F86"/>
    <mergeCell ref="G83:G86"/>
    <mergeCell ref="A67:A86"/>
    <mergeCell ref="B71:B74"/>
    <mergeCell ref="C71:C74"/>
    <mergeCell ref="F71:F74"/>
    <mergeCell ref="G71:G74"/>
    <mergeCell ref="B75:B78"/>
    <mergeCell ref="C75:C78"/>
    <mergeCell ref="F75:F78"/>
    <mergeCell ref="G75:G78"/>
    <mergeCell ref="B67:B70"/>
    <mergeCell ref="C67:C70"/>
    <mergeCell ref="F67:F70"/>
    <mergeCell ref="G67:G70"/>
    <mergeCell ref="C79:C82"/>
    <mergeCell ref="B79:B82"/>
    <mergeCell ref="A28:A30"/>
    <mergeCell ref="F28:F30"/>
    <mergeCell ref="A31:A33"/>
    <mergeCell ref="B31:B33"/>
    <mergeCell ref="C31:C33"/>
    <mergeCell ref="F31:F33"/>
    <mergeCell ref="G31:G33"/>
    <mergeCell ref="B15:B16"/>
    <mergeCell ref="C15:C16"/>
    <mergeCell ref="F15:F16"/>
    <mergeCell ref="G15:G16"/>
    <mergeCell ref="G17:G18"/>
    <mergeCell ref="B19:B20"/>
    <mergeCell ref="C19:C20"/>
    <mergeCell ref="F19:F20"/>
    <mergeCell ref="G19:G20"/>
    <mergeCell ref="B21:B22"/>
    <mergeCell ref="C21:C22"/>
    <mergeCell ref="F21:F22"/>
    <mergeCell ref="G21:G22"/>
    <mergeCell ref="G28:G30"/>
    <mergeCell ref="F17:F18"/>
    <mergeCell ref="C17:C18"/>
    <mergeCell ref="B17:B18"/>
    <mergeCell ref="G25:G26"/>
    <mergeCell ref="F42:F43"/>
    <mergeCell ref="G42:G43"/>
    <mergeCell ref="B44:B45"/>
    <mergeCell ref="C44:C45"/>
    <mergeCell ref="F44:F45"/>
    <mergeCell ref="G44:G45"/>
    <mergeCell ref="B48:B49"/>
    <mergeCell ref="B28:B30"/>
    <mergeCell ref="G46:G47"/>
    <mergeCell ref="B46:B47"/>
    <mergeCell ref="B38:B39"/>
    <mergeCell ref="B40:B41"/>
    <mergeCell ref="B42:B43"/>
    <mergeCell ref="C42:C43"/>
    <mergeCell ref="F63:F64"/>
    <mergeCell ref="G63:G64"/>
    <mergeCell ref="B65:B66"/>
    <mergeCell ref="C65:C66"/>
    <mergeCell ref="F65:F66"/>
    <mergeCell ref="G65:G66"/>
    <mergeCell ref="G48:G49"/>
    <mergeCell ref="F48:F49"/>
    <mergeCell ref="B63:B64"/>
    <mergeCell ref="C63:C64"/>
    <mergeCell ref="F58:F59"/>
    <mergeCell ref="G58:G59"/>
    <mergeCell ref="C60:C61"/>
    <mergeCell ref="F60:F61"/>
    <mergeCell ref="G60:G61"/>
    <mergeCell ref="B10:B11"/>
    <mergeCell ref="C10:C11"/>
    <mergeCell ref="F10:F11"/>
    <mergeCell ref="G10:G11"/>
    <mergeCell ref="A12:A13"/>
    <mergeCell ref="B12:B13"/>
    <mergeCell ref="C12:C13"/>
    <mergeCell ref="F12:F13"/>
    <mergeCell ref="G12:G13"/>
    <mergeCell ref="A35:A36"/>
    <mergeCell ref="B35:B36"/>
    <mergeCell ref="C35:C36"/>
    <mergeCell ref="F35:F36"/>
    <mergeCell ref="G35:G36"/>
    <mergeCell ref="A38:A47"/>
    <mergeCell ref="G38:G39"/>
    <mergeCell ref="G40:G41"/>
    <mergeCell ref="F38:F39"/>
    <mergeCell ref="F40:F41"/>
    <mergeCell ref="C46:C47"/>
    <mergeCell ref="F46:F47"/>
    <mergeCell ref="G6:G7"/>
    <mergeCell ref="F8:F9"/>
    <mergeCell ref="B2:B3"/>
    <mergeCell ref="C2:C3"/>
    <mergeCell ref="B4:B5"/>
    <mergeCell ref="C4:C5"/>
    <mergeCell ref="B6:B7"/>
    <mergeCell ref="C6:C7"/>
    <mergeCell ref="B8:B9"/>
    <mergeCell ref="C8:C9"/>
    <mergeCell ref="G8:G9"/>
    <mergeCell ref="A48:A49"/>
    <mergeCell ref="A63:A64"/>
    <mergeCell ref="A65:A66"/>
    <mergeCell ref="A2:A11"/>
    <mergeCell ref="B23:B24"/>
    <mergeCell ref="C23:C24"/>
    <mergeCell ref="F23:F24"/>
    <mergeCell ref="G23:G24"/>
    <mergeCell ref="A15:A24"/>
    <mergeCell ref="A25:A26"/>
    <mergeCell ref="B25:B26"/>
    <mergeCell ref="C25:C26"/>
    <mergeCell ref="F25:F26"/>
    <mergeCell ref="C28:C30"/>
    <mergeCell ref="C38:C39"/>
    <mergeCell ref="C40:C41"/>
    <mergeCell ref="C48:C49"/>
    <mergeCell ref="F2:F3"/>
    <mergeCell ref="G2:G3"/>
    <mergeCell ref="F4:F5"/>
    <mergeCell ref="G4:G5"/>
    <mergeCell ref="F6:F7"/>
    <mergeCell ref="A60:A61"/>
    <mergeCell ref="B60:B61"/>
    <mergeCell ref="A50:A59"/>
    <mergeCell ref="B50:B51"/>
    <mergeCell ref="C50:C51"/>
    <mergeCell ref="F50:F51"/>
    <mergeCell ref="G50:G51"/>
    <mergeCell ref="B52:B53"/>
    <mergeCell ref="C52:C53"/>
    <mergeCell ref="F52:F53"/>
    <mergeCell ref="G52:G53"/>
    <mergeCell ref="B54:B55"/>
    <mergeCell ref="C54:C55"/>
    <mergeCell ref="F54:F55"/>
    <mergeCell ref="G54:G55"/>
    <mergeCell ref="B56:B57"/>
    <mergeCell ref="C56:C57"/>
    <mergeCell ref="F56:F57"/>
    <mergeCell ref="G56:G57"/>
    <mergeCell ref="B58:B59"/>
    <mergeCell ref="C58:C59"/>
  </mergeCells>
  <phoneticPr fontId="2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0E00E4-F587-465C-91BD-6EC1614689D8}">
  <dimension ref="A1:BSF362"/>
  <sheetViews>
    <sheetView zoomScale="85" zoomScaleNormal="85" workbookViewId="0">
      <selection activeCell="J112" sqref="J112"/>
    </sheetView>
  </sheetViews>
  <sheetFormatPr defaultRowHeight="13.5" x14ac:dyDescent="0.3"/>
  <cols>
    <col min="1" max="1" width="20.59765625" style="38" customWidth="1"/>
    <col min="2" max="3" width="13.59765625" style="3" customWidth="1"/>
    <col min="4" max="4" width="14.46484375" style="3" customWidth="1"/>
    <col min="5" max="18" width="13.59765625" style="3" customWidth="1"/>
    <col min="19" max="1002" width="11.73046875" style="3" bestFit="1" customWidth="1"/>
    <col min="1003" max="16384" width="9.06640625" style="3"/>
  </cols>
  <sheetData>
    <row r="1" spans="1:26" ht="41.25" x14ac:dyDescent="0.3">
      <c r="A1" s="52" t="s">
        <v>535</v>
      </c>
      <c r="B1" s="1"/>
      <c r="C1" s="1"/>
      <c r="D1" s="2" t="s">
        <v>692</v>
      </c>
      <c r="E1" s="2" t="s">
        <v>693</v>
      </c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</row>
    <row r="2" spans="1:26" x14ac:dyDescent="0.35">
      <c r="A2" s="52"/>
      <c r="B2" s="52" t="s">
        <v>536</v>
      </c>
      <c r="C2" s="1" t="s">
        <v>708</v>
      </c>
      <c r="D2" s="4">
        <v>80</v>
      </c>
      <c r="E2" s="4">
        <v>0</v>
      </c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</row>
    <row r="3" spans="1:26" x14ac:dyDescent="0.35">
      <c r="A3" s="52"/>
      <c r="B3" s="52"/>
      <c r="C3" s="1" t="s">
        <v>709</v>
      </c>
      <c r="D3" s="4">
        <v>82</v>
      </c>
      <c r="E3" s="4">
        <v>1</v>
      </c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</row>
    <row r="4" spans="1:26" x14ac:dyDescent="0.35">
      <c r="A4" s="52"/>
      <c r="B4" s="52" t="s">
        <v>537</v>
      </c>
      <c r="C4" s="1" t="s">
        <v>708</v>
      </c>
      <c r="D4" s="4">
        <v>85</v>
      </c>
      <c r="E4" s="4">
        <v>1</v>
      </c>
      <c r="F4" s="1"/>
      <c r="G4" s="1"/>
      <c r="H4" s="1"/>
      <c r="I4" s="1"/>
      <c r="J4" s="1"/>
      <c r="K4" s="1"/>
      <c r="L4" s="1"/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1"/>
    </row>
    <row r="5" spans="1:26" x14ac:dyDescent="0.35">
      <c r="A5" s="52"/>
      <c r="B5" s="52"/>
      <c r="C5" s="1" t="s">
        <v>709</v>
      </c>
      <c r="D5" s="4">
        <v>87</v>
      </c>
      <c r="E5" s="4">
        <v>1</v>
      </c>
      <c r="F5" s="1"/>
      <c r="G5" s="1"/>
      <c r="H5" s="1"/>
      <c r="I5" s="1"/>
      <c r="J5" s="1"/>
      <c r="K5" s="1"/>
      <c r="L5" s="1"/>
      <c r="M5" s="1"/>
      <c r="N5" s="1"/>
      <c r="O5" s="1"/>
      <c r="P5" s="1"/>
      <c r="Q5" s="1"/>
      <c r="R5" s="1"/>
      <c r="S5" s="1"/>
      <c r="T5" s="1"/>
      <c r="U5" s="1"/>
      <c r="V5" s="1"/>
      <c r="W5" s="1"/>
      <c r="X5" s="1"/>
      <c r="Y5" s="1"/>
      <c r="Z5" s="1"/>
    </row>
    <row r="6" spans="1:26" x14ac:dyDescent="0.35">
      <c r="A6" s="52"/>
      <c r="B6" s="52" t="s">
        <v>538</v>
      </c>
      <c r="C6" s="1" t="s">
        <v>708</v>
      </c>
      <c r="D6" s="4">
        <v>84</v>
      </c>
      <c r="E6" s="4">
        <v>1</v>
      </c>
      <c r="F6" s="1"/>
      <c r="G6" s="1"/>
      <c r="H6" s="1"/>
      <c r="I6" s="1"/>
      <c r="J6" s="1"/>
      <c r="K6" s="1"/>
      <c r="L6" s="1"/>
      <c r="M6" s="1"/>
      <c r="N6" s="1"/>
      <c r="O6" s="1"/>
      <c r="P6" s="1"/>
      <c r="Q6" s="1"/>
      <c r="R6" s="1"/>
      <c r="S6" s="1"/>
      <c r="T6" s="1"/>
      <c r="U6" s="1"/>
      <c r="V6" s="1"/>
      <c r="W6" s="1"/>
      <c r="X6" s="1"/>
      <c r="Y6" s="1"/>
      <c r="Z6" s="1"/>
    </row>
    <row r="7" spans="1:26" x14ac:dyDescent="0.35">
      <c r="A7" s="52"/>
      <c r="B7" s="52"/>
      <c r="C7" s="1" t="s">
        <v>709</v>
      </c>
      <c r="D7" s="4">
        <v>79</v>
      </c>
      <c r="E7" s="4">
        <v>0</v>
      </c>
      <c r="F7" s="1"/>
      <c r="G7" s="1"/>
      <c r="H7" s="1"/>
      <c r="I7" s="1"/>
      <c r="J7" s="1"/>
      <c r="K7" s="1"/>
      <c r="L7" s="1"/>
      <c r="M7" s="1"/>
      <c r="N7" s="1"/>
      <c r="O7" s="1"/>
      <c r="P7" s="1"/>
      <c r="Q7" s="1"/>
      <c r="R7" s="1"/>
      <c r="S7" s="1"/>
      <c r="T7" s="1"/>
      <c r="U7" s="1"/>
      <c r="V7" s="1"/>
      <c r="W7" s="1"/>
      <c r="X7" s="1"/>
      <c r="Y7" s="1"/>
      <c r="Z7" s="1"/>
    </row>
    <row r="8" spans="1:26" x14ac:dyDescent="0.35">
      <c r="A8" s="52"/>
      <c r="B8" s="56" t="s">
        <v>626</v>
      </c>
      <c r="C8" s="56"/>
      <c r="D8" s="4">
        <v>497</v>
      </c>
      <c r="E8" s="4">
        <v>4</v>
      </c>
      <c r="F8" s="30"/>
      <c r="G8" s="30"/>
      <c r="H8" s="30"/>
      <c r="I8" s="30"/>
      <c r="J8" s="30"/>
      <c r="K8" s="30"/>
      <c r="L8" s="30"/>
      <c r="M8" s="30"/>
      <c r="N8" s="30"/>
      <c r="O8" s="30"/>
      <c r="P8" s="30"/>
      <c r="Q8" s="30"/>
      <c r="R8" s="30"/>
      <c r="S8" s="30"/>
      <c r="T8" s="30"/>
      <c r="U8" s="30"/>
      <c r="V8" s="30"/>
      <c r="W8" s="30"/>
      <c r="X8" s="30"/>
      <c r="Y8" s="30"/>
      <c r="Z8" s="30"/>
    </row>
    <row r="9" spans="1:26" x14ac:dyDescent="0.35">
      <c r="A9" s="52"/>
      <c r="B9" s="56" t="s">
        <v>691</v>
      </c>
      <c r="C9" s="56"/>
      <c r="D9" s="46">
        <v>0.99199999999999999</v>
      </c>
      <c r="E9" s="46">
        <v>8.0000000000000002E-3</v>
      </c>
      <c r="F9" s="42"/>
      <c r="G9" s="42"/>
      <c r="H9" s="42"/>
      <c r="I9" s="42"/>
      <c r="J9" s="42"/>
      <c r="K9" s="42"/>
      <c r="L9" s="42"/>
      <c r="M9" s="42"/>
      <c r="N9" s="42"/>
      <c r="O9" s="42"/>
      <c r="P9" s="42"/>
      <c r="Q9" s="42"/>
      <c r="R9" s="42"/>
      <c r="S9" s="42"/>
      <c r="T9" s="42"/>
      <c r="U9" s="42"/>
      <c r="V9" s="42"/>
      <c r="W9" s="42"/>
      <c r="X9" s="42"/>
      <c r="Y9" s="42"/>
      <c r="Z9" s="42"/>
    </row>
    <row r="10" spans="1:26" s="5" customFormat="1" ht="15" customHeight="1" x14ac:dyDescent="0.35">
      <c r="A10" s="52" t="s">
        <v>1</v>
      </c>
      <c r="B10" s="1"/>
      <c r="C10" s="55" t="s">
        <v>539</v>
      </c>
      <c r="D10" s="55"/>
      <c r="E10" s="55"/>
      <c r="F10" s="55"/>
      <c r="G10" s="55"/>
      <c r="H10" s="55"/>
      <c r="I10" s="55" t="s">
        <v>540</v>
      </c>
      <c r="J10" s="55"/>
      <c r="K10" s="55"/>
      <c r="L10" s="55"/>
      <c r="M10" s="55"/>
      <c r="N10" s="55"/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  <c r="Z10" s="1"/>
    </row>
    <row r="11" spans="1:26" s="5" customFormat="1" ht="15" customHeight="1" x14ac:dyDescent="0.35">
      <c r="A11" s="52"/>
      <c r="B11" s="6" t="s">
        <v>541</v>
      </c>
      <c r="C11" s="7">
        <v>7.9400000000000005E-10</v>
      </c>
      <c r="D11" s="7">
        <v>7.2499999999999998E-10</v>
      </c>
      <c r="E11" s="7">
        <v>6.59E-10</v>
      </c>
      <c r="F11" s="7">
        <v>1.2400000000000001E-9</v>
      </c>
      <c r="G11" s="7">
        <v>1.33E-9</v>
      </c>
      <c r="H11" s="7">
        <v>7.4300000000000002E-10</v>
      </c>
      <c r="I11" s="7">
        <v>2.11E-8</v>
      </c>
      <c r="J11" s="7">
        <v>2.6300000000000001E-8</v>
      </c>
      <c r="K11" s="7">
        <v>3.5199999999999998E-8</v>
      </c>
      <c r="L11" s="7">
        <v>9.5700000000000003E-8</v>
      </c>
      <c r="M11" s="7">
        <v>4.3000000000000001E-8</v>
      </c>
      <c r="N11" s="7">
        <v>2.25E-8</v>
      </c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  <c r="Z11" s="1"/>
    </row>
    <row r="12" spans="1:26" s="5" customFormat="1" ht="15" customHeight="1" x14ac:dyDescent="0.35">
      <c r="A12" s="52"/>
      <c r="B12" s="6" t="s">
        <v>542</v>
      </c>
      <c r="C12" s="7">
        <v>5.4799999999999997E-10</v>
      </c>
      <c r="D12" s="7">
        <v>7.79E-10</v>
      </c>
      <c r="E12" s="7">
        <v>8.8400000000000005E-10</v>
      </c>
      <c r="F12" s="7">
        <v>9.0699999999999997E-10</v>
      </c>
      <c r="G12" s="7">
        <v>9.6500000000000008E-10</v>
      </c>
      <c r="H12" s="7">
        <v>5.4499999999999998E-10</v>
      </c>
      <c r="I12" s="7">
        <v>3.8799999999999997E-8</v>
      </c>
      <c r="J12" s="7">
        <v>3.8999999999999998E-8</v>
      </c>
      <c r="K12" s="7">
        <v>6.0899999999999996E-8</v>
      </c>
      <c r="L12" s="7">
        <v>4.1299999999999999E-8</v>
      </c>
      <c r="M12" s="7">
        <v>2.59E-8</v>
      </c>
      <c r="N12" s="7">
        <v>9.0599999999999997E-9</v>
      </c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</row>
    <row r="13" spans="1:26" s="5" customFormat="1" ht="15" customHeight="1" x14ac:dyDescent="0.35">
      <c r="A13" s="52"/>
      <c r="B13" s="6" t="s">
        <v>543</v>
      </c>
      <c r="C13" s="7">
        <v>8.5099999999999996E-10</v>
      </c>
      <c r="D13" s="7">
        <v>9.4299999999999995E-10</v>
      </c>
      <c r="E13" s="7">
        <v>5.2600000000000004E-10</v>
      </c>
      <c r="F13" s="7">
        <v>9.9899999999999996E-10</v>
      </c>
      <c r="G13" s="7">
        <v>1.02E-9</v>
      </c>
      <c r="H13" s="7">
        <v>1.4100000000000001E-9</v>
      </c>
      <c r="I13" s="7">
        <v>1.5700000000000002E-8</v>
      </c>
      <c r="J13" s="7">
        <v>1.9799999999999999E-8</v>
      </c>
      <c r="K13" s="7">
        <v>1.8600000000000001E-8</v>
      </c>
      <c r="L13" s="7">
        <v>7.5499999999999998E-9</v>
      </c>
      <c r="M13" s="7">
        <v>7.8899999999999998E-9</v>
      </c>
      <c r="N13" s="7">
        <v>2.6299999999999998E-9</v>
      </c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</row>
    <row r="14" spans="1:26" s="5" customFormat="1" ht="15" customHeight="1" x14ac:dyDescent="0.35">
      <c r="A14" s="52"/>
      <c r="B14" s="6" t="s">
        <v>544</v>
      </c>
      <c r="C14" s="7">
        <v>4.35E-10</v>
      </c>
      <c r="D14" s="7">
        <v>4.2599999999999998E-10</v>
      </c>
      <c r="E14" s="7">
        <v>3.4799999999999999E-10</v>
      </c>
      <c r="F14" s="7">
        <v>5.1699999999999997E-10</v>
      </c>
      <c r="G14" s="7">
        <v>3.9800000000000002E-10</v>
      </c>
      <c r="H14" s="7">
        <v>4.6200000000000001E-10</v>
      </c>
      <c r="I14" s="7">
        <v>1.4899999999999999E-8</v>
      </c>
      <c r="J14" s="7">
        <v>1.16E-8</v>
      </c>
      <c r="K14" s="7">
        <v>1.0099999999999999E-8</v>
      </c>
      <c r="L14" s="7">
        <v>5.93E-9</v>
      </c>
      <c r="M14" s="7">
        <v>5.6599999999999999E-9</v>
      </c>
      <c r="N14" s="7">
        <v>3.7399999999999999E-9</v>
      </c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  <c r="Z14" s="1"/>
    </row>
    <row r="15" spans="1:26" s="5" customFormat="1" ht="15" customHeight="1" x14ac:dyDescent="0.35">
      <c r="A15" s="52"/>
      <c r="B15" s="6" t="s">
        <v>545</v>
      </c>
      <c r="C15" s="7">
        <v>9.7700000000000004E-10</v>
      </c>
      <c r="D15" s="7">
        <v>1.1599999999999999E-9</v>
      </c>
      <c r="E15" s="7">
        <v>7.1000000000000003E-10</v>
      </c>
      <c r="F15" s="7">
        <v>1.1800000000000001E-9</v>
      </c>
      <c r="G15" s="7">
        <v>1.0399999999999999E-9</v>
      </c>
      <c r="H15" s="7">
        <v>1.3500000000000001E-9</v>
      </c>
      <c r="I15" s="7">
        <v>7.5699999999999993E-9</v>
      </c>
      <c r="J15" s="7">
        <v>6E-9</v>
      </c>
      <c r="K15" s="7">
        <v>6.3300000000000003E-9</v>
      </c>
      <c r="L15" s="7">
        <v>4.4400000000000004E-9</v>
      </c>
      <c r="M15" s="7">
        <v>4.3699999999999996E-9</v>
      </c>
      <c r="N15" s="7">
        <v>4.0400000000000001E-9</v>
      </c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  <c r="Z15" s="1"/>
    </row>
    <row r="16" spans="1:26" x14ac:dyDescent="0.35">
      <c r="A16" s="52" t="s">
        <v>28</v>
      </c>
      <c r="B16" s="1"/>
      <c r="C16" s="55" t="s">
        <v>539</v>
      </c>
      <c r="D16" s="55"/>
      <c r="E16" s="55"/>
      <c r="F16" s="55"/>
      <c r="G16" s="55"/>
      <c r="H16" s="55"/>
      <c r="I16" s="55" t="s">
        <v>540</v>
      </c>
      <c r="J16" s="55"/>
      <c r="K16" s="55"/>
      <c r="L16" s="55"/>
      <c r="M16" s="55"/>
      <c r="N16" s="55"/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  <c r="Z16" s="1"/>
    </row>
    <row r="17" spans="1:26" x14ac:dyDescent="0.35">
      <c r="A17" s="52"/>
      <c r="B17" s="1" t="s">
        <v>546</v>
      </c>
      <c r="C17" s="6">
        <v>0</v>
      </c>
      <c r="D17" s="6">
        <v>0</v>
      </c>
      <c r="E17" s="6">
        <v>0</v>
      </c>
      <c r="F17" s="6">
        <v>0</v>
      </c>
      <c r="G17" s="6">
        <v>0</v>
      </c>
      <c r="H17" s="6">
        <v>0</v>
      </c>
      <c r="I17" s="6">
        <v>0</v>
      </c>
      <c r="J17" s="6">
        <v>0</v>
      </c>
      <c r="K17" s="6">
        <v>0</v>
      </c>
      <c r="L17" s="6">
        <v>0</v>
      </c>
      <c r="M17" s="6">
        <v>0</v>
      </c>
      <c r="N17" s="6">
        <v>0</v>
      </c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</row>
    <row r="18" spans="1:26" x14ac:dyDescent="0.35">
      <c r="A18" s="52"/>
      <c r="B18" s="1" t="s">
        <v>547</v>
      </c>
      <c r="C18" s="6">
        <v>0</v>
      </c>
      <c r="D18" s="6">
        <v>0</v>
      </c>
      <c r="E18" s="6">
        <v>0</v>
      </c>
      <c r="F18" s="6">
        <v>0</v>
      </c>
      <c r="G18" s="6">
        <v>0</v>
      </c>
      <c r="H18" s="6">
        <v>0</v>
      </c>
      <c r="I18" s="6">
        <v>6</v>
      </c>
      <c r="J18" s="6">
        <v>5</v>
      </c>
      <c r="K18" s="6">
        <v>6</v>
      </c>
      <c r="L18" s="6">
        <v>5</v>
      </c>
      <c r="M18" s="6">
        <v>5</v>
      </c>
      <c r="N18" s="6">
        <v>6</v>
      </c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</row>
    <row r="19" spans="1:26" x14ac:dyDescent="0.3">
      <c r="A19" s="52" t="s">
        <v>36</v>
      </c>
      <c r="B19" s="1"/>
      <c r="C19" s="8" t="s">
        <v>548</v>
      </c>
      <c r="D19" s="8" t="s">
        <v>549</v>
      </c>
      <c r="E19" s="1"/>
      <c r="F19" s="1"/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  <c r="Z19" s="1"/>
    </row>
    <row r="20" spans="1:26" x14ac:dyDescent="0.3">
      <c r="A20" s="52"/>
      <c r="B20" s="8" t="s">
        <v>539</v>
      </c>
      <c r="C20" s="8">
        <v>6</v>
      </c>
      <c r="D20" s="8">
        <v>0</v>
      </c>
      <c r="E20" s="1"/>
      <c r="F20" s="1"/>
      <c r="G20" s="1"/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</row>
    <row r="21" spans="1:26" x14ac:dyDescent="0.3">
      <c r="A21" s="52"/>
      <c r="B21" s="8" t="s">
        <v>540</v>
      </c>
      <c r="C21" s="8">
        <v>3</v>
      </c>
      <c r="D21" s="8">
        <v>3</v>
      </c>
      <c r="E21" s="1"/>
      <c r="F21" s="1"/>
      <c r="G21" s="1"/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  <c r="Z21" s="1"/>
    </row>
    <row r="22" spans="1:26" x14ac:dyDescent="0.3">
      <c r="A22" s="53" t="s">
        <v>694</v>
      </c>
      <c r="B22" s="1"/>
      <c r="C22" s="52" t="s">
        <v>550</v>
      </c>
      <c r="D22" s="52"/>
      <c r="E22" s="52"/>
      <c r="F22" s="52"/>
      <c r="G22" s="52"/>
      <c r="H22" s="52"/>
      <c r="I22" s="52" t="s">
        <v>551</v>
      </c>
      <c r="J22" s="52"/>
      <c r="K22" s="52"/>
      <c r="L22" s="52"/>
      <c r="M22" s="52"/>
      <c r="N22" s="52"/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  <c r="Z22" s="1"/>
    </row>
    <row r="23" spans="1:26" x14ac:dyDescent="0.3">
      <c r="A23" s="53"/>
      <c r="B23" s="52" t="s">
        <v>552</v>
      </c>
      <c r="C23" s="9">
        <v>1.025641</v>
      </c>
      <c r="D23" s="9">
        <v>1.0299849999999999</v>
      </c>
      <c r="E23" s="9">
        <v>0.90953200000000001</v>
      </c>
      <c r="F23" s="9">
        <v>0.97090600000000005</v>
      </c>
      <c r="G23" s="9">
        <v>1.047793</v>
      </c>
      <c r="H23" s="9">
        <v>1.018554</v>
      </c>
      <c r="I23" s="9">
        <v>1.0345908660000001</v>
      </c>
      <c r="J23" s="9">
        <v>0.93708166000000004</v>
      </c>
      <c r="K23" s="9">
        <v>1.051675597</v>
      </c>
      <c r="L23" s="9">
        <v>1.0454338249999999</v>
      </c>
      <c r="M23" s="9">
        <v>1.431754875</v>
      </c>
      <c r="N23" s="9">
        <v>1.0304158910000001</v>
      </c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</row>
    <row r="24" spans="1:26" x14ac:dyDescent="0.3">
      <c r="A24" s="53"/>
      <c r="B24" s="52"/>
      <c r="C24" s="9">
        <v>1.0096149999999999</v>
      </c>
      <c r="D24" s="9">
        <v>0.98603499999999999</v>
      </c>
      <c r="E24" s="9">
        <v>0.92829200000000001</v>
      </c>
      <c r="F24" s="9">
        <v>0.94347499999999995</v>
      </c>
      <c r="G24" s="9">
        <v>1.0471630000000001</v>
      </c>
      <c r="H24" s="9">
        <v>1.046503</v>
      </c>
      <c r="I24" s="9">
        <v>1.0701222699999999</v>
      </c>
      <c r="J24" s="9">
        <v>0.97278000899999995</v>
      </c>
      <c r="K24" s="9">
        <v>0.97084733400000001</v>
      </c>
      <c r="L24" s="9">
        <v>1.074304817</v>
      </c>
      <c r="M24" s="9">
        <v>1.64902507</v>
      </c>
      <c r="N24" s="9">
        <v>1.0328988210000001</v>
      </c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  <c r="Z24" s="1"/>
    </row>
    <row r="25" spans="1:26" x14ac:dyDescent="0.3">
      <c r="A25" s="53"/>
      <c r="B25" s="52"/>
      <c r="C25" s="9">
        <v>0.92307700000000004</v>
      </c>
      <c r="D25" s="9">
        <v>1.0009220000000001</v>
      </c>
      <c r="E25" s="9">
        <v>1.1566449999999999</v>
      </c>
      <c r="F25" s="9">
        <v>0.97090600000000005</v>
      </c>
      <c r="G25" s="9">
        <v>1.0251239999999999</v>
      </c>
      <c r="H25" s="9">
        <v>1.003028</v>
      </c>
      <c r="I25" s="9">
        <v>0.96979830700000003</v>
      </c>
      <c r="J25" s="9">
        <v>1.053101294</v>
      </c>
      <c r="K25" s="9">
        <v>1.0198892020000001</v>
      </c>
      <c r="L25" s="9">
        <v>1.106214861</v>
      </c>
      <c r="M25" s="9">
        <v>1.17270195</v>
      </c>
      <c r="N25" s="9">
        <v>0.93358162600000005</v>
      </c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  <c r="Z25" s="1"/>
    </row>
    <row r="26" spans="1:26" x14ac:dyDescent="0.3">
      <c r="A26" s="53"/>
      <c r="B26" s="52"/>
      <c r="C26" s="9">
        <v>1.0096149999999999</v>
      </c>
      <c r="D26" s="9">
        <v>1.0080100000000001</v>
      </c>
      <c r="E26" s="9">
        <v>1.1035999999999999</v>
      </c>
      <c r="F26" s="9">
        <v>1.0191190000000001</v>
      </c>
      <c r="G26" s="9">
        <v>1.0251239999999999</v>
      </c>
      <c r="H26" s="9">
        <v>1.0837669999999999</v>
      </c>
      <c r="I26" s="9">
        <v>0.96770822400000001</v>
      </c>
      <c r="J26" s="9">
        <v>0.96831771499999997</v>
      </c>
      <c r="K26" s="9">
        <v>0.99355190299999996</v>
      </c>
      <c r="L26" s="9">
        <v>1.0484728759999999</v>
      </c>
      <c r="M26" s="9">
        <v>0.88022284100000003</v>
      </c>
      <c r="N26" s="9">
        <v>1.0304158910000001</v>
      </c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  <c r="Z26" s="1"/>
    </row>
    <row r="27" spans="1:26" x14ac:dyDescent="0.3">
      <c r="A27" s="53"/>
      <c r="B27" s="52"/>
      <c r="C27" s="9">
        <v>0.96794899999999995</v>
      </c>
      <c r="D27" s="9">
        <v>0.91160399999999997</v>
      </c>
      <c r="E27" s="9">
        <v>1.0557300000000001</v>
      </c>
      <c r="F27" s="9">
        <v>0.9335</v>
      </c>
      <c r="G27" s="9">
        <v>0.97348999999999997</v>
      </c>
      <c r="H27" s="9">
        <v>1.018554</v>
      </c>
      <c r="I27" s="9">
        <v>0.94785244000000002</v>
      </c>
      <c r="J27" s="9">
        <v>0.97278000899999995</v>
      </c>
      <c r="K27" s="9">
        <v>0.92543819800000005</v>
      </c>
      <c r="L27" s="9">
        <v>1.033277617</v>
      </c>
      <c r="M27" s="9">
        <v>0.76323119800000006</v>
      </c>
      <c r="N27" s="9">
        <v>1.063935444</v>
      </c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</row>
    <row r="28" spans="1:26" x14ac:dyDescent="0.3">
      <c r="A28" s="53"/>
      <c r="B28" s="52"/>
      <c r="C28" s="9">
        <v>0.92307700000000004</v>
      </c>
      <c r="D28" s="9">
        <v>0.95980699999999997</v>
      </c>
      <c r="E28" s="9">
        <v>0.99362799999999996</v>
      </c>
      <c r="F28" s="9">
        <v>0.914381</v>
      </c>
      <c r="G28" s="9">
        <v>0.97600900000000002</v>
      </c>
      <c r="H28" s="9">
        <v>0.93160500000000002</v>
      </c>
      <c r="I28" s="9">
        <v>0.89873550000000002</v>
      </c>
      <c r="J28" s="9">
        <v>0.96831771499999997</v>
      </c>
      <c r="K28" s="9">
        <v>0.97811279600000001</v>
      </c>
      <c r="L28" s="9">
        <v>0.92994985600000002</v>
      </c>
      <c r="M28" s="9">
        <v>0.88022284100000003</v>
      </c>
      <c r="N28" s="9">
        <v>0.90130353799999996</v>
      </c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</row>
    <row r="29" spans="1:26" x14ac:dyDescent="0.3">
      <c r="A29" s="53"/>
      <c r="B29" s="52"/>
      <c r="C29" s="9">
        <v>1.0576920000000001</v>
      </c>
      <c r="D29" s="9">
        <v>1.0080100000000001</v>
      </c>
      <c r="E29" s="9">
        <v>0.97389800000000004</v>
      </c>
      <c r="F29" s="9">
        <v>0.94347499999999995</v>
      </c>
      <c r="G29" s="9">
        <v>1.0056039999999999</v>
      </c>
      <c r="H29" s="9">
        <v>0.95644700000000005</v>
      </c>
      <c r="I29" s="9">
        <v>1.0993834259999999</v>
      </c>
      <c r="J29" s="9">
        <v>0.97278000899999995</v>
      </c>
      <c r="K29" s="9">
        <v>1.0198892020000001</v>
      </c>
      <c r="L29" s="9">
        <v>0.96945752900000004</v>
      </c>
      <c r="M29" s="9">
        <v>0.81615598899999997</v>
      </c>
      <c r="N29" s="9">
        <v>1.0018621969999999</v>
      </c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</row>
    <row r="30" spans="1:26" x14ac:dyDescent="0.3">
      <c r="A30" s="53"/>
      <c r="B30" s="52"/>
      <c r="C30" s="9">
        <v>1.012821</v>
      </c>
      <c r="D30" s="9">
        <v>1.0562130000000001</v>
      </c>
      <c r="E30" s="9">
        <v>0.92829200000000001</v>
      </c>
      <c r="F30" s="9">
        <v>1.0191190000000001</v>
      </c>
      <c r="G30" s="9">
        <v>0.95900799999999997</v>
      </c>
      <c r="H30" s="9">
        <v>0.95644700000000005</v>
      </c>
      <c r="I30" s="9">
        <v>1.038771031</v>
      </c>
      <c r="J30" s="9">
        <v>1.1334225790000001</v>
      </c>
      <c r="K30" s="9">
        <v>0.99900099899999995</v>
      </c>
      <c r="L30" s="9">
        <v>1.033277617</v>
      </c>
      <c r="M30" s="9">
        <v>0.76323119800000006</v>
      </c>
      <c r="N30" s="9">
        <v>1.0328988210000001</v>
      </c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</row>
    <row r="31" spans="1:26" x14ac:dyDescent="0.3">
      <c r="A31" s="53"/>
      <c r="B31" s="52"/>
      <c r="C31" s="9">
        <v>1.025641</v>
      </c>
      <c r="D31" s="9">
        <v>1.1029990000000001</v>
      </c>
      <c r="E31" s="9">
        <v>0.990394</v>
      </c>
      <c r="F31" s="9">
        <v>0.96758100000000002</v>
      </c>
      <c r="G31" s="9">
        <v>0.93822799999999995</v>
      </c>
      <c r="H31" s="9">
        <v>1.00458</v>
      </c>
      <c r="I31" s="9">
        <v>1.003239628</v>
      </c>
      <c r="J31" s="9">
        <v>1.053101294</v>
      </c>
      <c r="K31" s="9">
        <v>1.0444101349999999</v>
      </c>
      <c r="L31" s="9">
        <v>0.86309071599999998</v>
      </c>
      <c r="M31" s="9">
        <v>0.76323119800000006</v>
      </c>
      <c r="N31" s="9">
        <v>1.0018621969999999</v>
      </c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</row>
    <row r="32" spans="1:26" x14ac:dyDescent="0.3">
      <c r="A32" s="53"/>
      <c r="B32" s="52"/>
      <c r="C32" s="9">
        <v>1.044872</v>
      </c>
      <c r="D32" s="9">
        <v>0.936415</v>
      </c>
      <c r="E32" s="9">
        <v>0.95999000000000001</v>
      </c>
      <c r="F32" s="9">
        <v>1.317539</v>
      </c>
      <c r="G32" s="9">
        <v>1.002456</v>
      </c>
      <c r="H32" s="9">
        <v>0.980514</v>
      </c>
      <c r="I32" s="9">
        <v>0.96979830700000003</v>
      </c>
      <c r="J32" s="9">
        <v>0.96831771499999997</v>
      </c>
      <c r="K32" s="9">
        <v>0.99718463400000001</v>
      </c>
      <c r="L32" s="9">
        <v>0.896520286</v>
      </c>
      <c r="M32" s="9">
        <v>0.88022284100000003</v>
      </c>
      <c r="N32" s="9">
        <v>0.97082557400000002</v>
      </c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  <c r="Z32" s="1"/>
    </row>
    <row r="33" spans="1:26" x14ac:dyDescent="0.3">
      <c r="A33" s="53"/>
      <c r="B33" s="57" t="s">
        <v>553</v>
      </c>
      <c r="C33" s="10">
        <v>1.0576920000000001</v>
      </c>
      <c r="D33" s="10">
        <v>1.009428</v>
      </c>
      <c r="E33" s="10">
        <v>0.883656</v>
      </c>
      <c r="F33" s="10">
        <v>1.4438899999999999</v>
      </c>
      <c r="G33" s="10">
        <v>0.96215600000000001</v>
      </c>
      <c r="H33" s="10">
        <v>0.98129</v>
      </c>
      <c r="I33" s="10">
        <v>1.5383007630000001</v>
      </c>
      <c r="J33" s="10">
        <v>1.006247211</v>
      </c>
      <c r="K33" s="10">
        <v>1.137044773</v>
      </c>
      <c r="L33" s="10">
        <v>1.8538216080000001</v>
      </c>
      <c r="M33" s="10">
        <v>1.7158774370000001</v>
      </c>
      <c r="N33" s="10">
        <v>1.3060211049999999</v>
      </c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  <c r="Z33" s="1"/>
    </row>
    <row r="34" spans="1:26" x14ac:dyDescent="0.3">
      <c r="A34" s="53"/>
      <c r="B34" s="57"/>
      <c r="C34" s="10">
        <v>1.025641</v>
      </c>
      <c r="D34" s="10">
        <v>0.89317400000000002</v>
      </c>
      <c r="E34" s="10">
        <v>0.883656</v>
      </c>
      <c r="F34" s="10">
        <v>1.353283</v>
      </c>
      <c r="G34" s="10">
        <v>0.89666900000000005</v>
      </c>
      <c r="H34" s="10">
        <v>1.018554</v>
      </c>
      <c r="I34" s="10">
        <v>1.678336294</v>
      </c>
      <c r="J34" s="10">
        <v>1.2873717090000001</v>
      </c>
      <c r="K34" s="10">
        <v>1.280537644</v>
      </c>
      <c r="L34" s="10">
        <v>2.3461480020000001</v>
      </c>
      <c r="M34" s="10">
        <v>3.0752089140000001</v>
      </c>
      <c r="N34" s="10">
        <v>1.346989448</v>
      </c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  <c r="Z34" s="1"/>
    </row>
    <row r="35" spans="1:26" x14ac:dyDescent="0.3">
      <c r="A35" s="53"/>
      <c r="B35" s="57"/>
      <c r="C35" s="10">
        <v>1.025641</v>
      </c>
      <c r="D35" s="10">
        <v>0.82795799999999997</v>
      </c>
      <c r="E35" s="10">
        <v>0.89853499999999997</v>
      </c>
      <c r="F35" s="10">
        <v>1.317539</v>
      </c>
      <c r="G35" s="10">
        <v>0.89666900000000005</v>
      </c>
      <c r="H35" s="10">
        <v>1.003028</v>
      </c>
      <c r="I35" s="10">
        <v>1.8392726509999999</v>
      </c>
      <c r="J35" s="10">
        <v>1.6800535480000001</v>
      </c>
      <c r="K35" s="10">
        <v>1.4748887479999999</v>
      </c>
      <c r="L35" s="10">
        <v>2.2732107579999998</v>
      </c>
      <c r="M35" s="10">
        <v>4.0557103059999999</v>
      </c>
      <c r="N35" s="10">
        <v>1.6809435129999999</v>
      </c>
      <c r="O35" s="1"/>
      <c r="P35" s="1"/>
      <c r="Q35" s="1"/>
      <c r="R35" s="1"/>
      <c r="S35" s="1"/>
      <c r="T35" s="1"/>
      <c r="U35" s="1"/>
      <c r="V35" s="1"/>
      <c r="W35" s="1"/>
      <c r="X35" s="1"/>
      <c r="Y35" s="1"/>
      <c r="Z35" s="1"/>
    </row>
    <row r="36" spans="1:26" x14ac:dyDescent="0.3">
      <c r="A36" s="53"/>
      <c r="B36" s="57"/>
      <c r="C36" s="10">
        <v>0.96794899999999995</v>
      </c>
      <c r="D36" s="10">
        <v>0.89529999999999998</v>
      </c>
      <c r="E36" s="10">
        <v>0.88397999999999999</v>
      </c>
      <c r="F36" s="10">
        <v>1.1562760000000001</v>
      </c>
      <c r="G36" s="10">
        <v>0.95900799999999997</v>
      </c>
      <c r="H36" s="10">
        <v>1.079885</v>
      </c>
      <c r="I36" s="10">
        <v>2.0482809070000001</v>
      </c>
      <c r="J36" s="10">
        <v>2.525658188</v>
      </c>
      <c r="K36" s="10">
        <v>1.538461538</v>
      </c>
      <c r="L36" s="10">
        <v>2.7093146940000001</v>
      </c>
      <c r="M36" s="10">
        <v>4.8579387189999998</v>
      </c>
      <c r="N36" s="10">
        <v>1.567970205</v>
      </c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  <c r="Z36" s="1"/>
    </row>
    <row r="37" spans="1:26" x14ac:dyDescent="0.3">
      <c r="A37" s="53"/>
      <c r="B37" s="57"/>
      <c r="C37" s="10">
        <v>1.025641</v>
      </c>
      <c r="D37" s="10">
        <v>0.91727499999999995</v>
      </c>
      <c r="E37" s="10">
        <v>0.883656</v>
      </c>
      <c r="F37" s="10">
        <v>1.1205320000000001</v>
      </c>
      <c r="G37" s="10">
        <v>0.97600900000000002</v>
      </c>
      <c r="H37" s="10">
        <v>1.128018</v>
      </c>
      <c r="I37" s="10">
        <v>2.2865503189999998</v>
      </c>
      <c r="J37" s="10">
        <v>3.150379295</v>
      </c>
      <c r="K37" s="10">
        <v>1.543910635</v>
      </c>
      <c r="L37" s="10">
        <v>3.148457681</v>
      </c>
      <c r="M37" s="10">
        <v>5.7994428969999996</v>
      </c>
      <c r="N37" s="10">
        <v>1.5294847920000001</v>
      </c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  <c r="Z37" s="1"/>
    </row>
    <row r="38" spans="1:26" x14ac:dyDescent="0.3">
      <c r="A38" s="53"/>
      <c r="B38" s="57"/>
      <c r="C38" s="10">
        <v>1.0576920000000001</v>
      </c>
      <c r="D38" s="10">
        <v>0.86907199999999996</v>
      </c>
      <c r="E38" s="10">
        <v>0.883656</v>
      </c>
      <c r="F38" s="10">
        <v>1.0191190000000001</v>
      </c>
      <c r="G38" s="10">
        <v>0.91681900000000005</v>
      </c>
      <c r="H38" s="10">
        <v>1.071345</v>
      </c>
      <c r="I38" s="10">
        <v>2.338802383</v>
      </c>
      <c r="J38" s="10">
        <v>3.2418563140000001</v>
      </c>
      <c r="K38" s="10">
        <v>2.5301970759999999</v>
      </c>
      <c r="L38" s="10">
        <v>3.1271843179999999</v>
      </c>
      <c r="M38" s="10">
        <v>6.0389972140000001</v>
      </c>
      <c r="N38" s="10">
        <v>1.8472998140000001</v>
      </c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  <c r="Z38" s="1"/>
    </row>
    <row r="39" spans="1:26" x14ac:dyDescent="0.3">
      <c r="A39" s="53"/>
      <c r="B39" s="57"/>
      <c r="C39" s="10">
        <v>1.1025640000000001</v>
      </c>
      <c r="D39" s="10">
        <v>0.88679399999999997</v>
      </c>
      <c r="E39" s="10">
        <v>0.84969399999999995</v>
      </c>
      <c r="F39" s="10">
        <v>1.0906070000000001</v>
      </c>
      <c r="G39" s="10">
        <v>0.84881300000000004</v>
      </c>
      <c r="H39" s="10">
        <v>1.00458</v>
      </c>
      <c r="I39" s="10">
        <v>2.2865503189999998</v>
      </c>
      <c r="J39" s="10">
        <v>3.016510486</v>
      </c>
      <c r="K39" s="10">
        <v>2.7390791029999999</v>
      </c>
      <c r="L39" s="10">
        <v>2.7898495670000001</v>
      </c>
      <c r="M39" s="10">
        <v>6.2729805010000002</v>
      </c>
      <c r="N39" s="10">
        <v>2.204841713</v>
      </c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  <c r="Z39" s="1"/>
    </row>
    <row r="40" spans="1:26" x14ac:dyDescent="0.3">
      <c r="A40" s="53"/>
      <c r="B40" s="57"/>
      <c r="C40" s="10">
        <v>0.95512799999999998</v>
      </c>
      <c r="D40" s="10">
        <v>0.82795799999999997</v>
      </c>
      <c r="E40" s="10">
        <v>0.79406200000000005</v>
      </c>
      <c r="F40" s="10">
        <v>1.075644</v>
      </c>
      <c r="G40" s="10">
        <v>0.93696900000000005</v>
      </c>
      <c r="H40" s="10">
        <v>1.103952</v>
      </c>
      <c r="I40" s="10">
        <v>2.1506949519999998</v>
      </c>
      <c r="J40" s="10">
        <v>3.2396251669999998</v>
      </c>
      <c r="K40" s="10">
        <v>3.0042684589999999</v>
      </c>
      <c r="L40" s="10">
        <v>2.507217748</v>
      </c>
      <c r="M40" s="10">
        <v>6.3844011140000001</v>
      </c>
      <c r="N40" s="10">
        <v>2.393544382</v>
      </c>
      <c r="O40" s="1"/>
      <c r="P40" s="1"/>
      <c r="Q40" s="1"/>
      <c r="R40" s="1"/>
      <c r="S40" s="1"/>
      <c r="T40" s="1"/>
      <c r="U40" s="1"/>
      <c r="V40" s="1"/>
      <c r="W40" s="1"/>
      <c r="X40" s="1"/>
      <c r="Y40" s="1"/>
      <c r="Z40" s="1"/>
    </row>
    <row r="41" spans="1:26" x14ac:dyDescent="0.3">
      <c r="A41" s="53"/>
      <c r="B41" s="57"/>
      <c r="C41" s="10">
        <v>1.1410260000000001</v>
      </c>
      <c r="D41" s="10">
        <v>0.89317400000000002</v>
      </c>
      <c r="E41" s="10">
        <v>0.94220000000000004</v>
      </c>
      <c r="F41" s="10">
        <v>1.098088</v>
      </c>
      <c r="G41" s="10">
        <v>0.89541000000000004</v>
      </c>
      <c r="H41" s="10">
        <v>1.4967779999999999</v>
      </c>
      <c r="I41" s="10">
        <v>2.1506949519999998</v>
      </c>
      <c r="J41" s="10">
        <v>3.2396251669999998</v>
      </c>
      <c r="K41" s="10">
        <v>3.098719462</v>
      </c>
      <c r="L41" s="10">
        <v>3.148457681</v>
      </c>
      <c r="M41" s="10">
        <v>7.1086350969999996</v>
      </c>
      <c r="N41" s="10">
        <v>2.5003103659999999</v>
      </c>
      <c r="O41" s="1"/>
      <c r="P41" s="1"/>
      <c r="Q41" s="1"/>
      <c r="R41" s="1"/>
      <c r="S41" s="1"/>
      <c r="T41" s="1"/>
      <c r="U41" s="1"/>
      <c r="V41" s="1"/>
      <c r="W41" s="1"/>
      <c r="X41" s="1"/>
      <c r="Y41" s="1"/>
      <c r="Z41" s="1"/>
    </row>
    <row r="42" spans="1:26" x14ac:dyDescent="0.3">
      <c r="A42" s="53"/>
      <c r="B42" s="57"/>
      <c r="C42" s="10">
        <v>1.1025640000000001</v>
      </c>
      <c r="D42" s="10">
        <v>0.93570600000000004</v>
      </c>
      <c r="E42" s="10">
        <v>0.90112199999999998</v>
      </c>
      <c r="F42" s="10">
        <v>1.075644</v>
      </c>
      <c r="G42" s="10">
        <v>0.91493000000000002</v>
      </c>
      <c r="H42" s="10">
        <v>1.400512</v>
      </c>
      <c r="I42" s="10">
        <v>2.5101891520000001</v>
      </c>
      <c r="J42" s="10">
        <v>3.458277555</v>
      </c>
      <c r="K42" s="10">
        <v>2.924348379</v>
      </c>
      <c r="L42" s="10">
        <v>2.8810211209999999</v>
      </c>
      <c r="M42" s="10">
        <v>8.0334261839999996</v>
      </c>
      <c r="N42" s="10">
        <v>2.8454376159999999</v>
      </c>
      <c r="O42" s="1"/>
      <c r="P42" s="1"/>
      <c r="Q42" s="1"/>
      <c r="R42" s="1"/>
      <c r="S42" s="1"/>
      <c r="T42" s="1"/>
      <c r="U42" s="1"/>
      <c r="V42" s="1"/>
      <c r="W42" s="1"/>
      <c r="X42" s="1"/>
      <c r="Y42" s="1"/>
      <c r="Z42" s="1"/>
    </row>
    <row r="43" spans="1:26" x14ac:dyDescent="0.3">
      <c r="A43" s="53"/>
      <c r="B43" s="52" t="s">
        <v>554</v>
      </c>
      <c r="C43" s="9">
        <v>1.1025640000000001</v>
      </c>
      <c r="D43" s="9">
        <v>1.0009220000000001</v>
      </c>
      <c r="E43" s="9">
        <v>0.89918200000000004</v>
      </c>
      <c r="F43" s="9">
        <v>1.047382</v>
      </c>
      <c r="G43" s="9">
        <v>0.91744899999999996</v>
      </c>
      <c r="H43" s="9">
        <v>1.380328</v>
      </c>
      <c r="I43" s="9">
        <v>2.4631622950000001</v>
      </c>
      <c r="J43" s="9">
        <v>4.1276215980000002</v>
      </c>
      <c r="K43" s="9">
        <v>3.156843157</v>
      </c>
      <c r="L43" s="9">
        <v>2.9782707799999999</v>
      </c>
      <c r="M43" s="9">
        <v>7.1337047350000002</v>
      </c>
      <c r="N43" s="9">
        <v>3.1135940409999998</v>
      </c>
      <c r="O43" s="1"/>
      <c r="P43" s="1"/>
      <c r="Q43" s="1"/>
      <c r="R43" s="1"/>
      <c r="S43" s="1"/>
      <c r="T43" s="1"/>
      <c r="U43" s="1"/>
      <c r="V43" s="1"/>
      <c r="W43" s="1"/>
      <c r="X43" s="1"/>
      <c r="Y43" s="1"/>
      <c r="Z43" s="1"/>
    </row>
    <row r="44" spans="1:26" x14ac:dyDescent="0.3">
      <c r="A44" s="53"/>
      <c r="B44" s="52"/>
      <c r="C44" s="9">
        <v>0.96794899999999995</v>
      </c>
      <c r="D44" s="9">
        <v>0.95555400000000001</v>
      </c>
      <c r="E44" s="9">
        <v>0.88009800000000005</v>
      </c>
      <c r="F44" s="9">
        <v>1.0498749999999999</v>
      </c>
      <c r="G44" s="9">
        <v>0.91744899999999996</v>
      </c>
      <c r="H44" s="9">
        <v>1.4633959999999999</v>
      </c>
      <c r="I44" s="9">
        <v>2.2447486680000002</v>
      </c>
      <c r="J44" s="9">
        <v>5.1294065150000003</v>
      </c>
      <c r="K44" s="9">
        <v>3.2567432570000001</v>
      </c>
      <c r="L44" s="9">
        <v>3.0208175050000001</v>
      </c>
      <c r="M44" s="9">
        <v>7.896935933</v>
      </c>
      <c r="N44" s="9">
        <v>3.337057728</v>
      </c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  <c r="Z44" s="1"/>
    </row>
    <row r="45" spans="1:26" x14ac:dyDescent="0.3">
      <c r="A45" s="53"/>
      <c r="B45" s="52"/>
      <c r="C45" s="9">
        <v>1.0096149999999999</v>
      </c>
      <c r="D45" s="9">
        <v>0.95555400000000001</v>
      </c>
      <c r="E45" s="9">
        <v>0.82802299999999995</v>
      </c>
      <c r="F45" s="9">
        <v>1.075644</v>
      </c>
      <c r="G45" s="9">
        <v>0.93696900000000005</v>
      </c>
      <c r="H45" s="9">
        <v>1.3197730000000001</v>
      </c>
      <c r="I45" s="9">
        <v>2.1935416449999998</v>
      </c>
      <c r="J45" s="9">
        <v>6.3253012049999997</v>
      </c>
      <c r="K45" s="9">
        <v>3.0551266909999999</v>
      </c>
      <c r="L45" s="9">
        <v>4.2409968090000003</v>
      </c>
      <c r="M45" s="9">
        <v>8.4233983289999994</v>
      </c>
      <c r="N45" s="9">
        <v>3.3345747979999998</v>
      </c>
      <c r="O45" s="1"/>
      <c r="P45" s="1"/>
      <c r="Q45" s="1"/>
      <c r="R45" s="1"/>
      <c r="S45" s="1"/>
      <c r="T45" s="1"/>
      <c r="U45" s="1"/>
      <c r="V45" s="1"/>
      <c r="W45" s="1"/>
      <c r="X45" s="1"/>
      <c r="Y45" s="1"/>
      <c r="Z45" s="1"/>
    </row>
    <row r="46" spans="1:26" x14ac:dyDescent="0.3">
      <c r="A46" s="53"/>
      <c r="B46" s="52"/>
      <c r="C46" s="9">
        <v>0.96794899999999995</v>
      </c>
      <c r="D46" s="9">
        <v>0.89529999999999998</v>
      </c>
      <c r="E46" s="9">
        <v>0.82802299999999995</v>
      </c>
      <c r="F46" s="9">
        <v>0.97090600000000005</v>
      </c>
      <c r="G46" s="9">
        <v>0.88911300000000004</v>
      </c>
      <c r="H46" s="9">
        <v>1.2638769999999999</v>
      </c>
      <c r="I46" s="9">
        <v>2.5101891520000001</v>
      </c>
      <c r="J46" s="9">
        <v>6.4301651050000004</v>
      </c>
      <c r="K46" s="9">
        <v>3.20770139</v>
      </c>
      <c r="L46" s="9">
        <v>4.424859444</v>
      </c>
      <c r="M46" s="9">
        <v>7.2534818940000001</v>
      </c>
      <c r="N46" s="9">
        <v>3.3345747979999998</v>
      </c>
      <c r="O46" s="1"/>
      <c r="P46" s="1"/>
      <c r="Q46" s="1"/>
      <c r="R46" s="1"/>
      <c r="S46" s="1"/>
      <c r="T46" s="1"/>
      <c r="U46" s="1"/>
      <c r="V46" s="1"/>
      <c r="W46" s="1"/>
      <c r="X46" s="1"/>
      <c r="Y46" s="1"/>
      <c r="Z46" s="1"/>
    </row>
    <row r="47" spans="1:26" x14ac:dyDescent="0.3">
      <c r="A47" s="53"/>
      <c r="B47" s="52"/>
      <c r="C47" s="9">
        <v>1.0576920000000001</v>
      </c>
      <c r="D47" s="9">
        <v>0.89529999999999998</v>
      </c>
      <c r="E47" s="9">
        <v>0.79826600000000003</v>
      </c>
      <c r="F47" s="9">
        <v>0.97090600000000005</v>
      </c>
      <c r="G47" s="9">
        <v>0.85259099999999999</v>
      </c>
      <c r="H47" s="9">
        <v>1.183138</v>
      </c>
      <c r="I47" s="9">
        <v>2.5080990700000001</v>
      </c>
      <c r="J47" s="9">
        <v>6.8540829990000001</v>
      </c>
      <c r="K47" s="9">
        <v>3.2476614289999999</v>
      </c>
      <c r="L47" s="9">
        <v>5.0341893329999996</v>
      </c>
      <c r="M47" s="9">
        <v>9.5459610030000004</v>
      </c>
      <c r="N47" s="9">
        <v>2.6914959650000001</v>
      </c>
      <c r="O47" s="1"/>
      <c r="P47" s="1"/>
      <c r="Q47" s="1"/>
      <c r="R47" s="1"/>
      <c r="S47" s="1"/>
      <c r="T47" s="1"/>
      <c r="U47" s="1"/>
      <c r="V47" s="1"/>
      <c r="W47" s="1"/>
      <c r="X47" s="1"/>
      <c r="Y47" s="1"/>
      <c r="Z47" s="1"/>
    </row>
    <row r="48" spans="1:26" x14ac:dyDescent="0.3">
      <c r="A48" s="53"/>
      <c r="B48" s="52"/>
      <c r="C48" s="9">
        <v>1.0929489999999999</v>
      </c>
      <c r="D48" s="9">
        <v>0.93003499999999995</v>
      </c>
      <c r="E48" s="9">
        <v>0.78080000000000005</v>
      </c>
      <c r="F48" s="9">
        <v>0.97090600000000005</v>
      </c>
      <c r="G48" s="9">
        <v>0.89541000000000004</v>
      </c>
      <c r="H48" s="9">
        <v>1.2638769999999999</v>
      </c>
      <c r="I48" s="9">
        <v>2.926115582</v>
      </c>
      <c r="J48" s="9">
        <v>6.8451584109999999</v>
      </c>
      <c r="K48" s="9">
        <v>3.3857052040000002</v>
      </c>
      <c r="L48" s="9">
        <v>5.5006837869999998</v>
      </c>
      <c r="M48" s="9">
        <v>10.727019500000001</v>
      </c>
      <c r="N48" s="9">
        <v>3.0689013040000002</v>
      </c>
      <c r="O48" s="1"/>
      <c r="P48" s="1"/>
      <c r="Q48" s="1"/>
      <c r="R48" s="1"/>
      <c r="S48" s="1"/>
      <c r="T48" s="1"/>
      <c r="U48" s="1"/>
      <c r="V48" s="1"/>
      <c r="W48" s="1"/>
      <c r="X48" s="1"/>
      <c r="Y48" s="1"/>
      <c r="Z48" s="1"/>
    </row>
    <row r="49" spans="1:1852" x14ac:dyDescent="0.3">
      <c r="A49" s="53"/>
      <c r="B49" s="52"/>
      <c r="C49" s="9">
        <v>1.044872</v>
      </c>
      <c r="D49" s="9">
        <v>1.0321119999999999</v>
      </c>
      <c r="E49" s="9">
        <v>0.81185099999999999</v>
      </c>
      <c r="F49" s="9">
        <v>0.99168699999999999</v>
      </c>
      <c r="G49" s="9">
        <v>0.89666900000000005</v>
      </c>
      <c r="H49" s="9">
        <v>1.207981</v>
      </c>
      <c r="I49" s="9">
        <v>2.9867279760000001</v>
      </c>
      <c r="J49" s="9">
        <v>7.612672914</v>
      </c>
      <c r="K49" s="9">
        <v>2.9307056579999999</v>
      </c>
      <c r="L49" s="9">
        <v>5.0144354959999999</v>
      </c>
      <c r="M49" s="9">
        <v>10.25626741</v>
      </c>
      <c r="N49" s="9">
        <v>3.4512725020000001</v>
      </c>
      <c r="O49" s="1"/>
      <c r="P49" s="1"/>
      <c r="Q49" s="1"/>
      <c r="R49" s="1"/>
      <c r="S49" s="1"/>
      <c r="T49" s="1"/>
      <c r="U49" s="1"/>
      <c r="V49" s="1"/>
      <c r="W49" s="1"/>
      <c r="X49" s="1"/>
      <c r="Y49" s="1"/>
      <c r="Z49" s="1"/>
    </row>
    <row r="50" spans="1:1852" x14ac:dyDescent="0.3">
      <c r="A50" s="53"/>
      <c r="B50" s="52"/>
      <c r="C50" s="9">
        <v>0.96794899999999995</v>
      </c>
      <c r="D50" s="9">
        <v>1.05196</v>
      </c>
      <c r="E50" s="9">
        <v>0.81314500000000001</v>
      </c>
      <c r="F50" s="9">
        <v>0.99168699999999999</v>
      </c>
      <c r="G50" s="9">
        <v>0.91493000000000002</v>
      </c>
      <c r="H50" s="9">
        <v>1.1567419999999999</v>
      </c>
      <c r="I50" s="9">
        <v>3.5489601839999998</v>
      </c>
      <c r="J50" s="9">
        <v>7.304774654</v>
      </c>
      <c r="K50" s="9">
        <v>3.0551266909999999</v>
      </c>
      <c r="L50" s="9">
        <v>4.7242060480000001</v>
      </c>
      <c r="M50" s="9">
        <v>11.49860724</v>
      </c>
      <c r="N50" s="9">
        <v>4.0571073870000003</v>
      </c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  <c r="Z50" s="1"/>
    </row>
    <row r="51" spans="1:1852" x14ac:dyDescent="0.3">
      <c r="A51" s="53"/>
      <c r="B51" s="52"/>
      <c r="C51" s="9">
        <v>0.96794899999999995</v>
      </c>
      <c r="D51" s="9">
        <v>0.93003499999999995</v>
      </c>
      <c r="E51" s="9">
        <v>0.83902100000000002</v>
      </c>
      <c r="F51" s="9">
        <v>1.047382</v>
      </c>
      <c r="G51" s="9">
        <v>0.91493000000000002</v>
      </c>
      <c r="H51" s="9">
        <v>1.1823619999999999</v>
      </c>
      <c r="I51" s="9">
        <v>3.279339534</v>
      </c>
      <c r="J51" s="9">
        <v>7.3806336459999997</v>
      </c>
      <c r="K51" s="9">
        <v>2.9307056579999999</v>
      </c>
      <c r="L51" s="9">
        <v>4.2729068530000003</v>
      </c>
      <c r="M51" s="9">
        <v>11.19777159</v>
      </c>
      <c r="N51" s="9">
        <v>4.2358783359999999</v>
      </c>
      <c r="O51" s="1"/>
      <c r="P51" s="1"/>
      <c r="Q51" s="1"/>
      <c r="R51" s="1"/>
      <c r="S51" s="1"/>
      <c r="T51" s="1"/>
      <c r="U51" s="1"/>
      <c r="V51" s="1"/>
      <c r="W51" s="1"/>
      <c r="X51" s="1"/>
      <c r="Y51" s="1"/>
      <c r="Z51" s="1"/>
    </row>
    <row r="52" spans="1:1852" x14ac:dyDescent="0.3">
      <c r="A52" s="53"/>
      <c r="B52" s="52"/>
      <c r="C52" s="9">
        <v>1.051282</v>
      </c>
      <c r="D52" s="9">
        <v>1.0292760000000001</v>
      </c>
      <c r="E52" s="9">
        <v>0.883656</v>
      </c>
      <c r="F52" s="9">
        <v>0.96758100000000002</v>
      </c>
      <c r="G52" s="9">
        <v>0.91681900000000005</v>
      </c>
      <c r="H52" s="9">
        <v>1.1862429999999999</v>
      </c>
      <c r="I52" s="9">
        <v>3.4622217580000001</v>
      </c>
      <c r="J52" s="9">
        <v>7.8804105309999999</v>
      </c>
      <c r="K52" s="9">
        <v>2.9170829170000001</v>
      </c>
      <c r="L52" s="9">
        <v>5.0904117920000003</v>
      </c>
      <c r="M52" s="9">
        <v>12.019498609999999</v>
      </c>
      <c r="N52" s="9">
        <v>3.8696461819999999</v>
      </c>
      <c r="O52" s="1"/>
      <c r="P52" s="1"/>
      <c r="Q52" s="1"/>
      <c r="R52" s="1"/>
      <c r="S52" s="1"/>
      <c r="T52" s="1"/>
      <c r="U52" s="1"/>
      <c r="V52" s="1"/>
      <c r="W52" s="1"/>
      <c r="X52" s="1"/>
      <c r="Y52" s="1"/>
      <c r="Z52" s="1"/>
    </row>
    <row r="53" spans="1:1852" x14ac:dyDescent="0.3">
      <c r="A53" s="53" t="s">
        <v>695</v>
      </c>
      <c r="B53" s="8" t="s">
        <v>555</v>
      </c>
      <c r="C53" s="8" t="s">
        <v>697</v>
      </c>
      <c r="D53" s="8" t="s">
        <v>556</v>
      </c>
      <c r="E53" s="1"/>
      <c r="F53" s="1"/>
      <c r="G53" s="1"/>
      <c r="H53" s="1"/>
      <c r="I53" s="1"/>
      <c r="J53" s="1"/>
      <c r="K53" s="1"/>
      <c r="L53" s="1"/>
      <c r="M53" s="1"/>
      <c r="N53" s="1"/>
      <c r="O53" s="1"/>
      <c r="P53" s="1"/>
      <c r="Q53" s="1"/>
      <c r="R53" s="1"/>
      <c r="S53" s="1"/>
      <c r="T53" s="1"/>
      <c r="U53" s="1"/>
      <c r="V53" s="1"/>
      <c r="W53" s="1"/>
      <c r="X53" s="1"/>
      <c r="Y53" s="1"/>
      <c r="Z53" s="1"/>
    </row>
    <row r="54" spans="1:1852" x14ac:dyDescent="0.3">
      <c r="A54" s="53"/>
      <c r="B54" s="8">
        <v>1</v>
      </c>
      <c r="C54" s="9">
        <v>2.082767</v>
      </c>
      <c r="D54" s="9">
        <v>2.8123109999999998</v>
      </c>
      <c r="E54" s="1"/>
      <c r="F54" s="1"/>
      <c r="G54" s="1"/>
      <c r="H54" s="1"/>
      <c r="I54" s="1"/>
      <c r="J54" s="1"/>
      <c r="K54" s="1"/>
      <c r="L54" s="1"/>
      <c r="M54" s="1"/>
      <c r="N54" s="1"/>
      <c r="O54" s="1"/>
      <c r="P54" s="1"/>
      <c r="Q54" s="1"/>
      <c r="R54" s="1"/>
      <c r="S54" s="1"/>
      <c r="T54" s="1"/>
      <c r="U54" s="1"/>
      <c r="V54" s="1"/>
      <c r="W54" s="1"/>
      <c r="X54" s="1"/>
      <c r="Y54" s="1"/>
      <c r="Z54" s="1"/>
    </row>
    <row r="55" spans="1:1852" x14ac:dyDescent="0.3">
      <c r="A55" s="53"/>
      <c r="B55" s="8">
        <v>1</v>
      </c>
      <c r="C55" s="9">
        <v>2.5845600000000002</v>
      </c>
      <c r="D55" s="9">
        <v>6.5890230000000001</v>
      </c>
      <c r="E55" s="1"/>
      <c r="F55" s="1"/>
      <c r="G55" s="1"/>
      <c r="H55" s="1"/>
      <c r="I55" s="1"/>
      <c r="J55" s="1"/>
      <c r="K55" s="1"/>
      <c r="L55" s="1"/>
      <c r="M55" s="1"/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  <c r="Y55" s="1"/>
      <c r="Z55" s="1"/>
    </row>
    <row r="56" spans="1:1852" x14ac:dyDescent="0.3">
      <c r="A56" s="53"/>
      <c r="B56" s="8">
        <v>1</v>
      </c>
      <c r="C56" s="9">
        <v>2.1271460000000002</v>
      </c>
      <c r="D56" s="9">
        <v>3.1143399999999999</v>
      </c>
      <c r="E56" s="1"/>
      <c r="F56" s="1"/>
      <c r="G56" s="1"/>
      <c r="H56" s="1"/>
      <c r="I56" s="1"/>
      <c r="J56" s="1"/>
      <c r="K56" s="1"/>
      <c r="L56" s="1"/>
      <c r="M56" s="1"/>
      <c r="N56" s="1"/>
      <c r="O56" s="1"/>
      <c r="P56" s="1"/>
      <c r="Q56" s="1"/>
      <c r="R56" s="1"/>
      <c r="S56" s="1"/>
      <c r="T56" s="1"/>
      <c r="U56" s="1"/>
      <c r="V56" s="1"/>
      <c r="W56" s="1"/>
      <c r="X56" s="1"/>
      <c r="Y56" s="1"/>
      <c r="Z56" s="1"/>
    </row>
    <row r="57" spans="1:1852" x14ac:dyDescent="0.3">
      <c r="A57" s="53"/>
      <c r="B57" s="8">
        <v>1</v>
      </c>
      <c r="C57" s="9">
        <v>2.6784680000000001</v>
      </c>
      <c r="D57" s="9">
        <v>4.4301779999999997</v>
      </c>
      <c r="E57" s="1"/>
      <c r="F57" s="1"/>
      <c r="G57" s="1"/>
      <c r="H57" s="1"/>
      <c r="I57" s="1"/>
      <c r="J57" s="1"/>
      <c r="K57" s="1"/>
      <c r="L57" s="1"/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  <c r="Y57" s="1"/>
      <c r="Z57" s="1"/>
    </row>
    <row r="58" spans="1:1852" x14ac:dyDescent="0.3">
      <c r="A58" s="53"/>
      <c r="B58" s="8">
        <v>1</v>
      </c>
      <c r="C58" s="9">
        <v>5.3342619999999998</v>
      </c>
      <c r="D58" s="9">
        <v>9.5952649999999995</v>
      </c>
      <c r="E58" s="1"/>
      <c r="F58" s="1"/>
      <c r="G58" s="1"/>
      <c r="H58" s="1"/>
      <c r="I58" s="1"/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  <c r="Y58" s="1"/>
      <c r="Z58" s="1"/>
    </row>
    <row r="59" spans="1:1852" x14ac:dyDescent="0.3">
      <c r="A59" s="53"/>
      <c r="B59" s="8">
        <v>1</v>
      </c>
      <c r="C59" s="9">
        <v>1.9222840000000001</v>
      </c>
      <c r="D59" s="9">
        <v>3.4494099999999999</v>
      </c>
      <c r="E59" s="1"/>
      <c r="F59" s="1"/>
      <c r="G59" s="1"/>
      <c r="H59" s="1"/>
      <c r="I59" s="1"/>
      <c r="J59" s="1"/>
      <c r="K59" s="1"/>
      <c r="L59" s="1"/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  <c r="X59" s="1"/>
      <c r="Y59" s="1"/>
      <c r="Z59" s="1"/>
    </row>
    <row r="60" spans="1:1852" x14ac:dyDescent="0.3">
      <c r="A60" s="52" t="s">
        <v>696</v>
      </c>
      <c r="B60" s="52" t="s">
        <v>546</v>
      </c>
      <c r="C60" s="8" t="s">
        <v>539</v>
      </c>
      <c r="D60" s="8">
        <v>0</v>
      </c>
      <c r="E60" s="8">
        <v>0</v>
      </c>
      <c r="F60" s="8">
        <v>0</v>
      </c>
      <c r="G60" s="8">
        <v>0</v>
      </c>
      <c r="H60" s="8">
        <v>0</v>
      </c>
      <c r="I60" s="8">
        <v>0</v>
      </c>
      <c r="J60" s="1"/>
      <c r="K60" s="1"/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  <c r="Y60" s="1"/>
      <c r="Z60" s="1"/>
    </row>
    <row r="61" spans="1:1852" x14ac:dyDescent="0.3">
      <c r="A61" s="52"/>
      <c r="B61" s="52"/>
      <c r="C61" s="8" t="s">
        <v>540</v>
      </c>
      <c r="D61" s="8">
        <v>0</v>
      </c>
      <c r="E61" s="8">
        <v>0</v>
      </c>
      <c r="F61" s="8">
        <v>0</v>
      </c>
      <c r="G61" s="8">
        <v>0</v>
      </c>
      <c r="H61" s="8">
        <v>0</v>
      </c>
      <c r="I61" s="8">
        <v>0</v>
      </c>
      <c r="J61" s="1"/>
      <c r="K61" s="1"/>
      <c r="L61" s="1"/>
      <c r="M61" s="1"/>
      <c r="N61" s="1"/>
      <c r="O61" s="1"/>
      <c r="P61" s="1"/>
      <c r="Q61" s="1"/>
      <c r="R61" s="1"/>
      <c r="S61" s="1"/>
      <c r="T61" s="1"/>
      <c r="U61" s="1"/>
      <c r="V61" s="1"/>
      <c r="W61" s="1"/>
      <c r="X61" s="1"/>
      <c r="Y61" s="1"/>
      <c r="Z61" s="1"/>
    </row>
    <row r="62" spans="1:1852" x14ac:dyDescent="0.3">
      <c r="A62" s="52"/>
      <c r="B62" s="58" t="s">
        <v>547</v>
      </c>
      <c r="C62" s="8" t="s">
        <v>539</v>
      </c>
      <c r="D62" s="8">
        <v>0</v>
      </c>
      <c r="E62" s="8">
        <v>0</v>
      </c>
      <c r="F62" s="8">
        <v>0</v>
      </c>
      <c r="G62" s="8">
        <v>0</v>
      </c>
      <c r="H62" s="8">
        <v>0</v>
      </c>
      <c r="I62" s="8">
        <v>0</v>
      </c>
      <c r="J62" s="1"/>
      <c r="K62" s="1"/>
      <c r="L62" s="1"/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  <c r="X62" s="1"/>
      <c r="Y62" s="1"/>
      <c r="Z62" s="1"/>
    </row>
    <row r="63" spans="1:1852" x14ac:dyDescent="0.3">
      <c r="A63" s="52"/>
      <c r="B63" s="58"/>
      <c r="C63" s="8" t="s">
        <v>540</v>
      </c>
      <c r="D63" s="8">
        <v>100</v>
      </c>
      <c r="E63" s="8">
        <v>100</v>
      </c>
      <c r="F63" s="8">
        <v>100</v>
      </c>
      <c r="G63" s="8">
        <v>100</v>
      </c>
      <c r="H63" s="8">
        <v>100</v>
      </c>
      <c r="I63" s="8">
        <v>100</v>
      </c>
      <c r="J63" s="1"/>
      <c r="K63" s="1"/>
      <c r="L63" s="1"/>
      <c r="M63" s="1"/>
      <c r="N63" s="1"/>
      <c r="O63" s="1"/>
      <c r="P63" s="1"/>
      <c r="Q63" s="1"/>
      <c r="R63" s="1"/>
      <c r="S63" s="1"/>
      <c r="T63" s="1"/>
      <c r="U63" s="1"/>
      <c r="V63" s="1"/>
      <c r="W63" s="1"/>
      <c r="X63" s="1"/>
      <c r="Y63" s="1"/>
      <c r="Z63" s="1"/>
    </row>
    <row r="64" spans="1:1852" s="31" customFormat="1" x14ac:dyDescent="0.35">
      <c r="A64" s="59" t="s">
        <v>628</v>
      </c>
      <c r="B64" s="31" t="s">
        <v>627</v>
      </c>
      <c r="C64" s="50">
        <v>2.062089E-4</v>
      </c>
      <c r="D64" s="50">
        <v>2.4153050000000001E-4</v>
      </c>
      <c r="E64" s="50">
        <v>3.108861E-4</v>
      </c>
      <c r="F64" s="50">
        <v>4.9623270000000001E-4</v>
      </c>
      <c r="G64" s="50">
        <v>6.541683E-4</v>
      </c>
      <c r="H64" s="50">
        <v>7.0991030000000001E-4</v>
      </c>
      <c r="I64" s="50">
        <v>8.7640039999999997E-4</v>
      </c>
      <c r="J64" s="50">
        <v>1.0301049999999999E-3</v>
      </c>
      <c r="K64" s="50">
        <v>1.1566739999999999E-3</v>
      </c>
      <c r="L64" s="50">
        <v>1.181877E-3</v>
      </c>
      <c r="M64" s="50">
        <v>1.446054E-3</v>
      </c>
      <c r="N64" s="50">
        <v>1.47696E-3</v>
      </c>
      <c r="O64" s="50">
        <v>1.542269E-3</v>
      </c>
      <c r="P64" s="50">
        <v>1.594147E-3</v>
      </c>
      <c r="Q64" s="50">
        <v>1.704344E-3</v>
      </c>
      <c r="R64" s="50">
        <v>1.92216E-3</v>
      </c>
      <c r="S64" s="50">
        <v>1.9992429999999999E-3</v>
      </c>
      <c r="T64" s="50">
        <v>2.085707E-3</v>
      </c>
      <c r="U64" s="50">
        <v>2.256152E-3</v>
      </c>
      <c r="V64" s="50">
        <v>2.2900939999999999E-3</v>
      </c>
      <c r="W64" s="50">
        <v>2.4304610000000001E-3</v>
      </c>
      <c r="X64" s="50">
        <v>2.4727730000000002E-3</v>
      </c>
      <c r="Y64" s="50">
        <v>2.6343880000000001E-3</v>
      </c>
      <c r="Z64" s="50">
        <v>2.677161E-3</v>
      </c>
      <c r="AA64" s="50">
        <v>2.895805E-3</v>
      </c>
      <c r="AB64" s="50">
        <v>3.2102049999999998E-3</v>
      </c>
      <c r="AC64" s="50">
        <v>3.4400709999999998E-3</v>
      </c>
      <c r="AD64" s="50">
        <v>3.450098E-3</v>
      </c>
      <c r="AE64" s="50">
        <v>3.4697819999999998E-3</v>
      </c>
      <c r="AF64" s="50">
        <v>3.7144579999999999E-3</v>
      </c>
      <c r="AG64" s="50">
        <v>3.900541E-3</v>
      </c>
      <c r="AH64" s="50">
        <v>3.9516830000000001E-3</v>
      </c>
      <c r="AI64" s="50">
        <v>4.331667E-3</v>
      </c>
      <c r="AJ64" s="50">
        <v>4.3458330000000003E-3</v>
      </c>
      <c r="AK64" s="50">
        <v>4.4326649999999997E-3</v>
      </c>
      <c r="AL64" s="50">
        <v>4.4884069999999998E-3</v>
      </c>
      <c r="AM64" s="50">
        <v>4.5159099999999997E-3</v>
      </c>
      <c r="AN64" s="50">
        <v>4.5913359999999997E-3</v>
      </c>
      <c r="AO64" s="50">
        <v>4.699417E-3</v>
      </c>
      <c r="AP64" s="50">
        <v>5.0816079999999996E-3</v>
      </c>
      <c r="AQ64" s="50">
        <v>5.4534049999999997E-3</v>
      </c>
      <c r="AR64" s="50">
        <v>5.5836540000000004E-3</v>
      </c>
      <c r="AS64" s="50">
        <v>5.6749019999999999E-3</v>
      </c>
      <c r="AT64" s="50">
        <v>5.7895129999999996E-3</v>
      </c>
      <c r="AU64" s="50">
        <v>5.9445050000000001E-3</v>
      </c>
      <c r="AV64" s="50">
        <v>5.990497E-3</v>
      </c>
      <c r="AW64" s="50">
        <v>6.0100889999999997E-3</v>
      </c>
      <c r="AX64" s="50">
        <v>6.0791689999999997E-3</v>
      </c>
      <c r="AY64" s="50">
        <v>6.1937800000000003E-3</v>
      </c>
      <c r="AZ64" s="50">
        <v>6.331204E-3</v>
      </c>
      <c r="BA64" s="50">
        <v>6.3975239999999999E-3</v>
      </c>
      <c r="BB64" s="50">
        <v>6.4575889999999997E-3</v>
      </c>
      <c r="BC64" s="50">
        <v>6.5978640000000002E-3</v>
      </c>
      <c r="BD64" s="50">
        <v>6.732895E-3</v>
      </c>
      <c r="BE64" s="50">
        <v>6.9122630000000001E-3</v>
      </c>
      <c r="BF64" s="50">
        <v>7.1732200000000001E-3</v>
      </c>
      <c r="BG64" s="50">
        <v>7.4046509999999999E-3</v>
      </c>
      <c r="BH64" s="50">
        <v>7.4410759999999996E-3</v>
      </c>
      <c r="BI64" s="50">
        <v>7.5192619999999996E-3</v>
      </c>
      <c r="BJ64" s="50">
        <v>7.5879739999999999E-3</v>
      </c>
      <c r="BK64" s="50">
        <v>7.706264E-3</v>
      </c>
      <c r="BL64" s="50">
        <v>7.8265790000000002E-3</v>
      </c>
      <c r="BM64" s="50">
        <v>7.9219660000000008E-3</v>
      </c>
      <c r="BN64" s="50">
        <v>8.0107300000000006E-3</v>
      </c>
      <c r="BO64" s="50">
        <v>8.0985740000000007E-3</v>
      </c>
      <c r="BP64" s="50">
        <v>8.2713189999999992E-3</v>
      </c>
      <c r="BQ64" s="50">
        <v>8.2851160000000004E-3</v>
      </c>
      <c r="BR64" s="50">
        <v>8.4224480000000008E-3</v>
      </c>
      <c r="BS64" s="50">
        <v>8.4746019999999995E-3</v>
      </c>
      <c r="BT64" s="50">
        <v>8.6237080000000008E-3</v>
      </c>
      <c r="BU64" s="50">
        <v>8.7029970000000005E-3</v>
      </c>
      <c r="BV64" s="50">
        <v>8.7583709999999992E-3</v>
      </c>
      <c r="BW64" s="50">
        <v>8.7879900000000007E-3</v>
      </c>
      <c r="BX64" s="50">
        <v>8.8490670000000004E-3</v>
      </c>
      <c r="BY64" s="50">
        <v>8.9565960000000007E-3</v>
      </c>
      <c r="BZ64" s="50">
        <v>9.0433360000000008E-3</v>
      </c>
      <c r="CA64" s="50">
        <v>9.1405630000000009E-3</v>
      </c>
      <c r="CB64" s="50">
        <v>9.1921650000000004E-3</v>
      </c>
      <c r="CC64" s="50">
        <v>9.2802849999999992E-3</v>
      </c>
      <c r="CD64" s="50">
        <v>9.3473410000000003E-3</v>
      </c>
      <c r="CE64" s="50">
        <v>9.5373790000000003E-3</v>
      </c>
      <c r="CF64" s="50">
        <v>9.6871279999999997E-3</v>
      </c>
      <c r="CG64" s="50">
        <v>9.776168E-3</v>
      </c>
      <c r="CH64" s="50">
        <v>9.8331979999999996E-3</v>
      </c>
      <c r="CI64" s="50">
        <v>1.002186E-2</v>
      </c>
      <c r="CJ64" s="50">
        <v>1.019754E-2</v>
      </c>
      <c r="CK64" s="50">
        <v>1.0251720000000001E-2</v>
      </c>
      <c r="CL64" s="50">
        <v>1.0457309999999999E-2</v>
      </c>
      <c r="CM64" s="50">
        <v>1.0470180000000001E-2</v>
      </c>
      <c r="CN64" s="50">
        <v>1.057366E-2</v>
      </c>
      <c r="CO64" s="50">
        <v>1.061782E-2</v>
      </c>
      <c r="CP64" s="50">
        <v>1.0742730000000001E-2</v>
      </c>
      <c r="CQ64" s="50">
        <v>1.081797E-2</v>
      </c>
      <c r="CR64" s="50">
        <v>1.095319E-2</v>
      </c>
      <c r="CS64" s="50">
        <v>1.101279E-2</v>
      </c>
      <c r="CT64" s="50">
        <v>1.1143500000000001E-2</v>
      </c>
      <c r="CU64" s="50">
        <v>1.1241370000000001E-2</v>
      </c>
      <c r="CV64" s="50">
        <v>1.12503E-2</v>
      </c>
      <c r="CW64" s="50">
        <v>1.128644E-2</v>
      </c>
      <c r="CX64" s="50">
        <v>1.136242E-2</v>
      </c>
      <c r="CY64" s="50">
        <v>1.1433530000000001E-2</v>
      </c>
      <c r="CZ64" s="50">
        <v>1.157739E-2</v>
      </c>
      <c r="DA64" s="50">
        <v>1.1650880000000001E-2</v>
      </c>
      <c r="DB64" s="50">
        <v>1.1780860000000001E-2</v>
      </c>
      <c r="DC64" s="50">
        <v>1.1814059999999999E-2</v>
      </c>
      <c r="DD64" s="50">
        <v>1.202084E-2</v>
      </c>
      <c r="DE64" s="50">
        <v>1.219046E-2</v>
      </c>
      <c r="DF64" s="50">
        <v>1.2465759999999999E-2</v>
      </c>
      <c r="DG64" s="50">
        <v>1.263446E-2</v>
      </c>
      <c r="DH64" s="50">
        <v>1.2819530000000001E-2</v>
      </c>
      <c r="DI64" s="50">
        <v>1.284216E-2</v>
      </c>
      <c r="DJ64" s="50">
        <v>1.2965330000000001E-2</v>
      </c>
      <c r="DK64" s="50">
        <v>1.307E-2</v>
      </c>
      <c r="DL64" s="50">
        <v>1.32078E-2</v>
      </c>
      <c r="DM64" s="50">
        <v>1.331974E-2</v>
      </c>
      <c r="DN64" s="50">
        <v>1.337934E-2</v>
      </c>
      <c r="DO64" s="50">
        <v>1.3481720000000001E-2</v>
      </c>
      <c r="DP64" s="50">
        <v>1.384432E-2</v>
      </c>
      <c r="DQ64" s="50">
        <v>1.397347E-2</v>
      </c>
      <c r="DR64" s="50">
        <v>1.41108E-2</v>
      </c>
      <c r="DS64" s="50">
        <v>1.419956E-2</v>
      </c>
      <c r="DT64" s="50">
        <v>1.424951E-2</v>
      </c>
      <c r="DU64" s="50">
        <v>1.4304610000000001E-2</v>
      </c>
      <c r="DV64" s="50">
        <v>1.4372029999999999E-2</v>
      </c>
      <c r="DW64" s="50">
        <v>1.4379660000000001E-2</v>
      </c>
      <c r="DX64" s="50">
        <v>1.4459690000000001E-2</v>
      </c>
      <c r="DY64" s="50">
        <v>1.448324E-2</v>
      </c>
      <c r="DZ64" s="50">
        <v>1.4631699999999999E-2</v>
      </c>
      <c r="EA64" s="50">
        <v>1.477418E-2</v>
      </c>
      <c r="EB64" s="50">
        <v>1.4879689999999999E-2</v>
      </c>
      <c r="EC64" s="50">
        <v>1.4962380000000001E-2</v>
      </c>
      <c r="ED64" s="50">
        <v>1.509373E-2</v>
      </c>
      <c r="EE64" s="50">
        <v>1.51813E-2</v>
      </c>
      <c r="EF64" s="50">
        <v>1.5392680000000001E-2</v>
      </c>
      <c r="EG64" s="50">
        <v>1.542221E-2</v>
      </c>
      <c r="EH64" s="50">
        <v>1.5458909999999999E-2</v>
      </c>
      <c r="EI64" s="50">
        <v>1.548659E-2</v>
      </c>
      <c r="EJ64" s="50">
        <v>1.5558249999999999E-2</v>
      </c>
      <c r="EK64" s="50">
        <v>1.566099E-2</v>
      </c>
      <c r="EL64" s="50">
        <v>1.5750859999999998E-2</v>
      </c>
      <c r="EM64" s="50">
        <v>1.5912659999999999E-2</v>
      </c>
      <c r="EN64" s="50">
        <v>1.5973649999999999E-2</v>
      </c>
      <c r="EO64" s="50">
        <v>1.6036189999999999E-2</v>
      </c>
      <c r="EP64" s="50">
        <v>1.6279950000000001E-2</v>
      </c>
      <c r="EQ64" s="50">
        <v>1.6306810000000001E-2</v>
      </c>
      <c r="ER64" s="50">
        <v>1.6404040000000002E-2</v>
      </c>
      <c r="ES64" s="50">
        <v>1.6478820000000002E-2</v>
      </c>
      <c r="ET64" s="50">
        <v>1.653806E-2</v>
      </c>
      <c r="EU64" s="50">
        <v>1.6613579999999999E-2</v>
      </c>
      <c r="EV64" s="50">
        <v>1.6791839999999999E-2</v>
      </c>
      <c r="EW64" s="50">
        <v>1.688106E-2</v>
      </c>
      <c r="EX64" s="50">
        <v>1.7003399999999998E-2</v>
      </c>
      <c r="EY64" s="50">
        <v>1.7011399999999999E-2</v>
      </c>
      <c r="EZ64" s="50">
        <v>1.70505E-2</v>
      </c>
      <c r="FA64" s="50">
        <v>1.7272269999999999E-2</v>
      </c>
      <c r="FB64" s="50">
        <v>1.742846E-2</v>
      </c>
      <c r="FC64" s="50">
        <v>1.7538649999999999E-2</v>
      </c>
      <c r="FD64" s="50">
        <v>1.7859489999999999E-2</v>
      </c>
      <c r="FE64" s="50">
        <v>1.794807E-2</v>
      </c>
      <c r="FF64" s="50">
        <v>1.8005650000000002E-2</v>
      </c>
      <c r="FG64" s="50">
        <v>1.812542E-2</v>
      </c>
      <c r="FH64" s="50">
        <v>1.8241219999999999E-2</v>
      </c>
      <c r="FI64" s="50">
        <v>1.8392720000000001E-2</v>
      </c>
      <c r="FJ64" s="50">
        <v>1.842123E-2</v>
      </c>
      <c r="FK64" s="50">
        <v>1.84514E-2</v>
      </c>
      <c r="FL64" s="50">
        <v>1.84847E-2</v>
      </c>
      <c r="FM64" s="50">
        <v>1.8767829999999999E-2</v>
      </c>
      <c r="FN64" s="50">
        <v>1.8819889999999999E-2</v>
      </c>
      <c r="FO64" s="50">
        <v>1.8873150000000002E-2</v>
      </c>
      <c r="FP64" s="50">
        <v>1.891381E-2</v>
      </c>
      <c r="FQ64" s="50">
        <v>1.907468E-2</v>
      </c>
      <c r="FR64" s="50">
        <v>1.9395800000000001E-2</v>
      </c>
      <c r="FS64" s="50">
        <v>1.9420449999999999E-2</v>
      </c>
      <c r="FT64" s="50">
        <v>1.9620329999999998E-2</v>
      </c>
      <c r="FU64" s="50">
        <v>1.9821499999999999E-2</v>
      </c>
      <c r="FV64" s="50">
        <v>1.989637E-2</v>
      </c>
      <c r="FW64" s="50">
        <v>2.0086590000000001E-2</v>
      </c>
      <c r="FX64" s="50">
        <v>2.0274980000000001E-2</v>
      </c>
      <c r="FY64" s="50">
        <v>2.0306250000000001E-2</v>
      </c>
      <c r="FZ64" s="50">
        <v>2.0321240000000001E-2</v>
      </c>
      <c r="GA64" s="50">
        <v>2.0422059999999999E-2</v>
      </c>
      <c r="GB64" s="50">
        <v>2.0649259999999999E-2</v>
      </c>
      <c r="GC64" s="50">
        <v>2.0697179999999999E-2</v>
      </c>
      <c r="GD64" s="50">
        <v>2.0845829999999999E-2</v>
      </c>
      <c r="GE64" s="50">
        <v>2.1050119999999999E-2</v>
      </c>
      <c r="GF64" s="50">
        <v>2.111561E-2</v>
      </c>
      <c r="GG64" s="50">
        <v>2.120383E-2</v>
      </c>
      <c r="GH64" s="50">
        <v>2.147131E-2</v>
      </c>
      <c r="GI64" s="50">
        <v>2.1649209999999999E-2</v>
      </c>
      <c r="GJ64" s="50">
        <v>2.1836950000000001E-2</v>
      </c>
      <c r="GK64" s="50">
        <v>2.1933350000000001E-2</v>
      </c>
      <c r="GL64" s="50">
        <v>2.226881E-2</v>
      </c>
      <c r="GM64" s="50">
        <v>2.23515E-2</v>
      </c>
      <c r="GN64" s="50">
        <v>2.2374680000000001E-2</v>
      </c>
      <c r="GO64" s="50">
        <v>2.2453420000000002E-2</v>
      </c>
      <c r="GP64" s="50">
        <v>2.2553779999999999E-2</v>
      </c>
      <c r="GQ64" s="50">
        <v>2.2689170000000002E-2</v>
      </c>
      <c r="GR64" s="50">
        <v>2.2951050000000001E-2</v>
      </c>
      <c r="GS64" s="50">
        <v>2.3069530000000001E-2</v>
      </c>
      <c r="GT64" s="50">
        <v>2.307551E-2</v>
      </c>
      <c r="GU64" s="50">
        <v>2.3276769999999999E-2</v>
      </c>
      <c r="GV64" s="50">
        <v>2.3298840000000001E-2</v>
      </c>
      <c r="GW64" s="50">
        <v>2.3381809999999999E-2</v>
      </c>
      <c r="GX64" s="50">
        <v>2.3460640000000001E-2</v>
      </c>
      <c r="GY64" s="50">
        <v>2.350884E-2</v>
      </c>
      <c r="GZ64" s="50">
        <v>2.3542509999999999E-2</v>
      </c>
      <c r="HA64" s="50">
        <v>2.3625199999999999E-2</v>
      </c>
      <c r="HB64" s="50">
        <v>2.392828E-2</v>
      </c>
      <c r="HC64" s="50">
        <v>2.3966089999999999E-2</v>
      </c>
      <c r="HD64" s="50">
        <v>2.4112990000000001E-2</v>
      </c>
      <c r="HE64" s="50">
        <v>2.4165510000000001E-2</v>
      </c>
      <c r="HF64" s="50">
        <v>2.4466660000000001E-2</v>
      </c>
      <c r="HG64" s="50">
        <v>2.463508E-2</v>
      </c>
      <c r="HH64" s="50">
        <v>2.4673259999999999E-2</v>
      </c>
      <c r="HI64" s="50">
        <v>2.4729000000000001E-2</v>
      </c>
      <c r="HJ64" s="50">
        <v>2.482641E-2</v>
      </c>
      <c r="HK64" s="50">
        <v>2.561333E-2</v>
      </c>
      <c r="HL64" s="50">
        <v>2.575038E-2</v>
      </c>
      <c r="HM64" s="50">
        <v>2.5867939999999999E-2</v>
      </c>
      <c r="HN64" s="50">
        <v>2.596857E-2</v>
      </c>
      <c r="HO64" s="50">
        <v>2.6024680000000001E-2</v>
      </c>
      <c r="HP64" s="50">
        <v>2.6037830000000001E-2</v>
      </c>
      <c r="HQ64" s="50">
        <v>2.6190339999999999E-2</v>
      </c>
      <c r="HR64" s="50">
        <v>2.6281220000000001E-2</v>
      </c>
      <c r="HS64" s="50">
        <v>2.646519E-2</v>
      </c>
      <c r="HT64" s="50">
        <v>2.656435E-2</v>
      </c>
      <c r="HU64" s="50">
        <v>2.6741049999999999E-2</v>
      </c>
      <c r="HV64" s="50">
        <v>2.6803960000000002E-2</v>
      </c>
      <c r="HW64" s="50">
        <v>2.7125170000000001E-2</v>
      </c>
      <c r="HX64" s="50">
        <v>2.7306649999999998E-2</v>
      </c>
      <c r="HY64" s="50">
        <v>2.7570279999999999E-2</v>
      </c>
      <c r="HZ64" s="50">
        <v>2.7905739999999998E-2</v>
      </c>
      <c r="IA64" s="50">
        <v>2.7913469999999999E-2</v>
      </c>
      <c r="IB64" s="50">
        <v>2.7956519999999999E-2</v>
      </c>
      <c r="IC64" s="50">
        <v>2.7990919999999999E-2</v>
      </c>
      <c r="ID64" s="50">
        <v>2.8095410000000001E-2</v>
      </c>
      <c r="IE64" s="50">
        <v>2.833714E-2</v>
      </c>
      <c r="IF64" s="50">
        <v>2.8503629999999999E-2</v>
      </c>
      <c r="IG64" s="50">
        <v>2.8595160000000001E-2</v>
      </c>
      <c r="IH64" s="50">
        <v>2.8834220000000001E-2</v>
      </c>
      <c r="II64" s="50">
        <v>2.9105849999999999E-2</v>
      </c>
      <c r="IJ64" s="50">
        <v>2.9210710000000001E-2</v>
      </c>
      <c r="IK64" s="50">
        <v>2.9305910000000001E-2</v>
      </c>
      <c r="IL64" s="50">
        <v>2.9372510000000001E-2</v>
      </c>
      <c r="IM64" s="50">
        <v>2.9426040000000001E-2</v>
      </c>
      <c r="IN64" s="50">
        <v>2.9497240000000001E-2</v>
      </c>
      <c r="IO64" s="50">
        <v>2.9787999999999999E-2</v>
      </c>
      <c r="IP64" s="50">
        <v>2.978975E-2</v>
      </c>
      <c r="IQ64" s="50">
        <v>2.991245E-2</v>
      </c>
      <c r="IR64" s="50">
        <v>3.0010410000000001E-2</v>
      </c>
      <c r="IS64" s="50">
        <v>3.014903E-2</v>
      </c>
      <c r="IT64" s="50">
        <v>3.0221149999999999E-2</v>
      </c>
      <c r="IU64" s="50">
        <v>3.029041E-2</v>
      </c>
      <c r="IV64" s="50">
        <v>3.033199E-2</v>
      </c>
      <c r="IW64" s="50">
        <v>3.035931E-2</v>
      </c>
      <c r="IX64" s="50">
        <v>3.039996E-2</v>
      </c>
      <c r="IY64" s="50">
        <v>3.060831E-2</v>
      </c>
      <c r="IZ64" s="50">
        <v>3.0778110000000001E-2</v>
      </c>
      <c r="JA64" s="50">
        <v>3.0906429999999999E-2</v>
      </c>
      <c r="JB64" s="50">
        <v>3.097449E-2</v>
      </c>
      <c r="JC64" s="50">
        <v>3.1025359999999998E-2</v>
      </c>
      <c r="JD64" s="50">
        <v>3.1426219999999998E-2</v>
      </c>
      <c r="JE64" s="50">
        <v>3.1558129999999997E-2</v>
      </c>
      <c r="JF64" s="50">
        <v>3.1885770000000001E-2</v>
      </c>
      <c r="JG64" s="50">
        <v>3.2051530000000002E-2</v>
      </c>
      <c r="JH64" s="50">
        <v>3.21322E-2</v>
      </c>
      <c r="JI64" s="50">
        <v>3.2354149999999998E-2</v>
      </c>
      <c r="JJ64" s="50">
        <v>3.2537660000000003E-2</v>
      </c>
      <c r="JK64" s="50">
        <v>3.2586690000000001E-2</v>
      </c>
      <c r="JL64" s="50">
        <v>3.273616E-2</v>
      </c>
      <c r="JM64" s="50">
        <v>3.2803310000000002E-2</v>
      </c>
      <c r="JN64" s="50">
        <v>3.2834580000000002E-2</v>
      </c>
      <c r="JO64" s="50">
        <v>3.295352E-2</v>
      </c>
      <c r="JP64" s="50">
        <v>3.3068500000000001E-2</v>
      </c>
      <c r="JQ64" s="50">
        <v>3.3141070000000002E-2</v>
      </c>
      <c r="JR64" s="50">
        <v>3.3268649999999997E-2</v>
      </c>
      <c r="JS64" s="50">
        <v>3.3601359999999997E-2</v>
      </c>
      <c r="JT64" s="50">
        <v>3.3663539999999999E-2</v>
      </c>
      <c r="JU64" s="50">
        <v>3.3802619999999999E-2</v>
      </c>
      <c r="JV64" s="50">
        <v>3.3852930000000003E-2</v>
      </c>
      <c r="JW64" s="50">
        <v>3.3946570000000002E-2</v>
      </c>
      <c r="JX64" s="50">
        <v>3.4144519999999998E-2</v>
      </c>
      <c r="JY64" s="50">
        <v>3.4286270000000001E-2</v>
      </c>
      <c r="JZ64" s="50">
        <v>3.4315520000000002E-2</v>
      </c>
      <c r="KA64" s="50">
        <v>3.4333179999999998E-2</v>
      </c>
      <c r="KB64" s="50">
        <v>3.4366840000000003E-2</v>
      </c>
      <c r="KC64" s="50">
        <v>3.4760439999999997E-2</v>
      </c>
      <c r="KD64" s="50">
        <v>3.5001249999999998E-2</v>
      </c>
      <c r="KE64" s="50">
        <v>3.5353919999999997E-2</v>
      </c>
      <c r="KF64" s="50">
        <v>3.5479110000000001E-2</v>
      </c>
      <c r="KG64" s="50">
        <v>3.5552140000000003E-2</v>
      </c>
      <c r="KH64" s="50">
        <v>3.5590320000000002E-2</v>
      </c>
      <c r="KI64" s="50">
        <v>3.5661970000000001E-2</v>
      </c>
      <c r="KJ64" s="50">
        <v>3.5916120000000003E-2</v>
      </c>
      <c r="KK64" s="50">
        <v>3.5995230000000003E-2</v>
      </c>
      <c r="KL64" s="50">
        <v>3.607838E-2</v>
      </c>
      <c r="KM64" s="50">
        <v>3.6192349999999998E-2</v>
      </c>
      <c r="KN64" s="50">
        <v>3.6392140000000003E-2</v>
      </c>
      <c r="KO64" s="50">
        <v>3.6711319999999999E-2</v>
      </c>
      <c r="KP64" s="50">
        <v>3.677975E-2</v>
      </c>
      <c r="KQ64" s="50">
        <v>3.7072899999999999E-2</v>
      </c>
      <c r="KR64" s="50">
        <v>3.7151000000000003E-2</v>
      </c>
      <c r="KS64" s="50">
        <v>3.7273239999999999E-2</v>
      </c>
      <c r="KT64" s="50">
        <v>3.7321350000000003E-2</v>
      </c>
      <c r="KU64" s="50">
        <v>3.751902E-2</v>
      </c>
      <c r="KV64" s="50">
        <v>3.77247E-2</v>
      </c>
      <c r="KW64" s="50">
        <v>3.7878309999999998E-2</v>
      </c>
      <c r="KX64" s="50">
        <v>3.8120599999999998E-2</v>
      </c>
      <c r="KY64" s="50">
        <v>3.8448330000000003E-2</v>
      </c>
      <c r="KZ64" s="50">
        <v>3.8864559999999999E-2</v>
      </c>
      <c r="LA64" s="50">
        <v>3.9112359999999999E-2</v>
      </c>
      <c r="LB64" s="50">
        <v>3.9237279999999999E-2</v>
      </c>
      <c r="LC64" s="50">
        <v>3.9269470000000001E-2</v>
      </c>
      <c r="LD64" s="50">
        <v>3.935483E-2</v>
      </c>
      <c r="LE64" s="50">
        <v>3.9394569999999997E-2</v>
      </c>
      <c r="LF64" s="50">
        <v>3.9550660000000001E-2</v>
      </c>
      <c r="LG64" s="50">
        <v>3.9645590000000001E-2</v>
      </c>
      <c r="LH64" s="50">
        <v>3.9747230000000001E-2</v>
      </c>
      <c r="LI64" s="50">
        <v>4.000948E-2</v>
      </c>
      <c r="LJ64" s="50">
        <v>4.019234E-2</v>
      </c>
      <c r="LK64" s="50">
        <v>4.0467089999999997E-2</v>
      </c>
      <c r="LL64" s="50">
        <v>4.0646549999999997E-2</v>
      </c>
      <c r="LM64" s="50">
        <v>4.079787E-2</v>
      </c>
      <c r="LN64" s="50">
        <v>4.0929399999999998E-2</v>
      </c>
      <c r="LO64" s="50">
        <v>4.109488E-2</v>
      </c>
      <c r="LP64" s="50">
        <v>4.1210690000000001E-2</v>
      </c>
      <c r="LQ64" s="50">
        <v>4.1673000000000002E-2</v>
      </c>
      <c r="LR64" s="50">
        <v>4.1749439999999999E-2</v>
      </c>
      <c r="LS64" s="50">
        <v>4.2299959999999998E-2</v>
      </c>
      <c r="LT64" s="50">
        <v>4.2345859999999999E-2</v>
      </c>
      <c r="LU64" s="50">
        <v>4.2374740000000001E-2</v>
      </c>
      <c r="LV64" s="50">
        <v>4.2416589999999997E-2</v>
      </c>
      <c r="LW64" s="50">
        <v>4.271995E-2</v>
      </c>
      <c r="LX64" s="50">
        <v>4.2828400000000003E-2</v>
      </c>
      <c r="LY64" s="50">
        <v>4.2892329999999999E-2</v>
      </c>
      <c r="LZ64" s="50">
        <v>4.3101960000000002E-2</v>
      </c>
      <c r="MA64" s="50">
        <v>4.3135720000000002E-2</v>
      </c>
      <c r="MB64" s="50">
        <v>4.3230739999999997E-2</v>
      </c>
      <c r="MC64" s="50">
        <v>4.3433470000000002E-2</v>
      </c>
      <c r="MD64" s="50">
        <v>4.3567769999999999E-2</v>
      </c>
      <c r="ME64" s="50">
        <v>4.361872E-2</v>
      </c>
      <c r="MF64" s="50">
        <v>4.3791190000000001E-2</v>
      </c>
      <c r="MG64" s="50">
        <v>4.4056379999999999E-2</v>
      </c>
      <c r="MH64" s="50">
        <v>4.4185620000000002E-2</v>
      </c>
      <c r="MI64" s="50">
        <v>4.4491280000000001E-2</v>
      </c>
      <c r="MJ64" s="50">
        <v>4.4617660000000003E-2</v>
      </c>
      <c r="MK64" s="50">
        <v>4.4734759999999998E-2</v>
      </c>
      <c r="ML64" s="50">
        <v>4.493602E-2</v>
      </c>
      <c r="MM64" s="50">
        <v>4.5062860000000003E-2</v>
      </c>
      <c r="MN64" s="50">
        <v>4.5168649999999998E-2</v>
      </c>
      <c r="MO64" s="50">
        <v>4.5298070000000003E-2</v>
      </c>
      <c r="MP64" s="50">
        <v>4.5577329999999999E-2</v>
      </c>
      <c r="MQ64" s="50">
        <v>4.5752189999999998E-2</v>
      </c>
      <c r="MR64" s="50">
        <v>4.5842330000000001E-2</v>
      </c>
      <c r="MS64" s="50">
        <v>4.602933E-2</v>
      </c>
      <c r="MT64" s="50">
        <v>4.6431029999999998E-2</v>
      </c>
      <c r="MU64" s="50">
        <v>4.6575900000000003E-2</v>
      </c>
      <c r="MV64" s="50">
        <v>4.6698509999999999E-2</v>
      </c>
      <c r="MW64" s="50">
        <v>4.6880829999999998E-2</v>
      </c>
      <c r="MX64" s="50">
        <v>4.7134700000000002E-2</v>
      </c>
      <c r="MY64" s="50">
        <v>4.7452319999999999E-2</v>
      </c>
      <c r="MZ64" s="50">
        <v>4.7466759999999997E-2</v>
      </c>
      <c r="NA64" s="50">
        <v>4.7607400000000001E-2</v>
      </c>
      <c r="NB64" s="50">
        <v>4.7881510000000002E-2</v>
      </c>
      <c r="NC64" s="50">
        <v>4.7944430000000003E-2</v>
      </c>
      <c r="ND64" s="50">
        <v>4.8130510000000001E-2</v>
      </c>
      <c r="NE64" s="50">
        <v>4.8164730000000003E-2</v>
      </c>
      <c r="NF64" s="50">
        <v>4.8372060000000001E-2</v>
      </c>
      <c r="NG64" s="50">
        <v>4.8518310000000002E-2</v>
      </c>
      <c r="NH64" s="50">
        <v>4.8563019999999998E-2</v>
      </c>
      <c r="NI64" s="50">
        <v>4.8824439999999997E-2</v>
      </c>
      <c r="NJ64" s="50">
        <v>4.8995799999999999E-2</v>
      </c>
      <c r="NK64" s="50">
        <v>4.9187309999999998E-2</v>
      </c>
      <c r="NL64" s="50">
        <v>4.9487539999999997E-2</v>
      </c>
      <c r="NM64" s="50">
        <v>4.9653940000000001E-2</v>
      </c>
      <c r="NN64" s="50">
        <v>4.9734800000000003E-2</v>
      </c>
      <c r="NO64" s="50">
        <v>4.9971559999999998E-2</v>
      </c>
      <c r="NP64" s="50">
        <v>5.0014700000000002E-2</v>
      </c>
      <c r="NQ64" s="50">
        <v>5.0225529999999997E-2</v>
      </c>
      <c r="NR64" s="50">
        <v>5.0258730000000001E-2</v>
      </c>
      <c r="NS64" s="50">
        <v>5.0501200000000003E-2</v>
      </c>
      <c r="NT64" s="50">
        <v>5.0671559999999997E-2</v>
      </c>
      <c r="NU64" s="50">
        <v>5.0849909999999998E-2</v>
      </c>
      <c r="NV64" s="50">
        <v>5.112071E-2</v>
      </c>
      <c r="NW64" s="50">
        <v>5.1654949999999998E-2</v>
      </c>
      <c r="NX64" s="50">
        <v>5.1679049999999997E-2</v>
      </c>
      <c r="NY64" s="50">
        <v>5.1855289999999998E-2</v>
      </c>
      <c r="NZ64" s="50">
        <v>5.2255700000000002E-2</v>
      </c>
      <c r="OA64" s="50">
        <v>5.2504879999999997E-2</v>
      </c>
      <c r="OB64" s="50">
        <v>5.2773929999999997E-2</v>
      </c>
      <c r="OC64" s="50">
        <v>5.3052090000000003E-2</v>
      </c>
      <c r="OD64" s="50">
        <v>5.3153819999999997E-2</v>
      </c>
      <c r="OE64" s="50">
        <v>5.3327949999999999E-2</v>
      </c>
      <c r="OF64" s="50">
        <v>5.3480180000000002E-2</v>
      </c>
      <c r="OG64" s="50">
        <v>5.3852530000000003E-2</v>
      </c>
      <c r="OH64" s="50">
        <v>5.4088190000000001E-2</v>
      </c>
      <c r="OI64" s="50">
        <v>5.4150459999999997E-2</v>
      </c>
      <c r="OJ64" s="50">
        <v>5.4432759999999997E-2</v>
      </c>
      <c r="OK64" s="50">
        <v>5.4687279999999998E-2</v>
      </c>
      <c r="OL64" s="50">
        <v>5.4751759999999997E-2</v>
      </c>
      <c r="OM64" s="50">
        <v>5.4890649999999999E-2</v>
      </c>
      <c r="ON64" s="50">
        <v>5.5133769999999999E-2</v>
      </c>
      <c r="OO64" s="50">
        <v>5.535673E-2</v>
      </c>
      <c r="OP64" s="50">
        <v>5.575695E-2</v>
      </c>
      <c r="OQ64" s="50">
        <v>5.6301770000000001E-2</v>
      </c>
      <c r="OR64" s="50">
        <v>5.6466420000000003E-2</v>
      </c>
      <c r="OS64" s="50">
        <v>5.6593360000000002E-2</v>
      </c>
      <c r="OT64" s="50">
        <v>5.6982449999999997E-2</v>
      </c>
      <c r="OU64" s="50">
        <v>5.7382210000000003E-2</v>
      </c>
      <c r="OV64" s="50">
        <v>5.7543179999999999E-2</v>
      </c>
      <c r="OW64" s="50">
        <v>5.7598000000000003E-2</v>
      </c>
      <c r="OX64" s="50">
        <v>5.7998679999999997E-2</v>
      </c>
      <c r="OY64" s="50">
        <v>5.8129210000000001E-2</v>
      </c>
      <c r="OZ64" s="50">
        <v>5.8350800000000001E-2</v>
      </c>
      <c r="PA64" s="50">
        <v>5.8863789999999999E-2</v>
      </c>
      <c r="PB64" s="50">
        <v>5.8938940000000002E-2</v>
      </c>
      <c r="PC64" s="50">
        <v>5.9133940000000003E-2</v>
      </c>
      <c r="PD64" s="50">
        <v>5.9260420000000001E-2</v>
      </c>
      <c r="PE64" s="50">
        <v>5.9376230000000002E-2</v>
      </c>
      <c r="PF64" s="50">
        <v>5.9658160000000002E-2</v>
      </c>
      <c r="PG64" s="50">
        <v>5.98676E-2</v>
      </c>
      <c r="PH64" s="50">
        <v>6.026948E-2</v>
      </c>
      <c r="PI64" s="50">
        <v>6.0441670000000003E-2</v>
      </c>
      <c r="PJ64" s="50">
        <v>6.0584800000000001E-2</v>
      </c>
      <c r="PK64" s="50">
        <v>6.075258E-2</v>
      </c>
      <c r="PL64" s="50">
        <v>6.0879240000000001E-2</v>
      </c>
      <c r="PM64" s="50">
        <v>6.1081320000000001E-2</v>
      </c>
      <c r="PN64" s="50">
        <v>6.1121710000000003E-2</v>
      </c>
      <c r="PO64" s="50">
        <v>6.1465449999999998E-2</v>
      </c>
      <c r="PP64" s="50">
        <v>6.1825379999999999E-2</v>
      </c>
      <c r="PQ64" s="50">
        <v>6.1954710000000003E-2</v>
      </c>
      <c r="PR64" s="50">
        <v>6.2306359999999998E-2</v>
      </c>
      <c r="PS64" s="50">
        <v>6.2317949999999997E-2</v>
      </c>
      <c r="PT64" s="50">
        <v>6.2676780000000001E-2</v>
      </c>
      <c r="PU64" s="50">
        <v>6.2793039999999994E-2</v>
      </c>
      <c r="PV64" s="50">
        <v>6.3257469999999996E-2</v>
      </c>
      <c r="PW64" s="50">
        <v>6.3571320000000001E-2</v>
      </c>
      <c r="PX64" s="50">
        <v>6.4078049999999998E-2</v>
      </c>
      <c r="PY64" s="50">
        <v>6.4214830000000001E-2</v>
      </c>
      <c r="PZ64" s="50">
        <v>6.486865E-2</v>
      </c>
      <c r="QA64" s="50">
        <v>6.5199980000000005E-2</v>
      </c>
      <c r="QB64" s="50">
        <v>6.5545649999999997E-2</v>
      </c>
      <c r="QC64" s="50">
        <v>6.6054870000000002E-2</v>
      </c>
      <c r="QD64" s="50">
        <v>6.6117419999999996E-2</v>
      </c>
      <c r="QE64" s="50">
        <v>6.6255670000000003E-2</v>
      </c>
      <c r="QF64" s="50">
        <v>6.6586989999999999E-2</v>
      </c>
      <c r="QG64" s="50">
        <v>6.6735920000000004E-2</v>
      </c>
      <c r="QH64" s="50">
        <v>6.6804719999999998E-2</v>
      </c>
      <c r="QI64" s="50">
        <v>6.6888520000000007E-2</v>
      </c>
      <c r="QJ64" s="50">
        <v>6.6922640000000005E-2</v>
      </c>
      <c r="QK64" s="50">
        <v>6.7001379999999999E-2</v>
      </c>
      <c r="QL64" s="50">
        <v>6.7169989999999999E-2</v>
      </c>
      <c r="QM64" s="50">
        <v>6.7373089999999997E-2</v>
      </c>
      <c r="QN64" s="50">
        <v>6.80143E-2</v>
      </c>
      <c r="QO64" s="50">
        <v>6.83333E-2</v>
      </c>
      <c r="QP64" s="50">
        <v>6.8464650000000002E-2</v>
      </c>
      <c r="QQ64" s="50">
        <v>6.8513959999999999E-2</v>
      </c>
      <c r="QR64" s="50">
        <v>6.8818420000000005E-2</v>
      </c>
      <c r="QS64" s="50">
        <v>6.9226090000000004E-2</v>
      </c>
      <c r="QT64" s="50">
        <v>6.9319820000000004E-2</v>
      </c>
      <c r="QU64" s="50">
        <v>6.9968580000000002E-2</v>
      </c>
      <c r="QV64" s="50">
        <v>7.0395750000000007E-2</v>
      </c>
      <c r="QW64" s="50">
        <v>7.100919E-2</v>
      </c>
      <c r="QX64" s="50">
        <v>7.1407109999999996E-2</v>
      </c>
      <c r="QY64" s="50">
        <v>7.2310849999999996E-2</v>
      </c>
      <c r="QZ64" s="50">
        <v>7.2373209999999993E-2</v>
      </c>
      <c r="RA64" s="50">
        <v>7.3076150000000006E-2</v>
      </c>
      <c r="RB64" s="50">
        <v>7.309069E-2</v>
      </c>
      <c r="RC64" s="50">
        <v>7.34485E-2</v>
      </c>
      <c r="RD64" s="50">
        <v>7.4087970000000003E-2</v>
      </c>
      <c r="RE64" s="50">
        <v>7.430523E-2</v>
      </c>
      <c r="RF64" s="50">
        <v>7.4455809999999997E-2</v>
      </c>
      <c r="RG64" s="50">
        <v>7.4600040000000006E-2</v>
      </c>
      <c r="RH64" s="50">
        <v>7.4961539999999993E-2</v>
      </c>
      <c r="RI64" s="50">
        <v>7.5076610000000002E-2</v>
      </c>
      <c r="RJ64" s="50">
        <v>7.5393859999999993E-2</v>
      </c>
      <c r="RK64" s="50">
        <v>7.5550320000000004E-2</v>
      </c>
      <c r="RL64" s="50">
        <v>7.556918E-2</v>
      </c>
      <c r="RM64" s="50">
        <v>7.5634489999999999E-2</v>
      </c>
      <c r="RN64" s="50">
        <v>7.6070029999999997E-2</v>
      </c>
      <c r="RO64" s="50">
        <v>7.6169100000000003E-2</v>
      </c>
      <c r="RP64" s="50">
        <v>7.6723659999999999E-2</v>
      </c>
      <c r="RQ64" s="50">
        <v>7.6866240000000002E-2</v>
      </c>
      <c r="RR64" s="50">
        <v>7.7038889999999999E-2</v>
      </c>
      <c r="RS64" s="50">
        <v>7.7128940000000007E-2</v>
      </c>
      <c r="RT64" s="50">
        <v>7.7640559999999997E-2</v>
      </c>
      <c r="RU64" s="50">
        <v>7.7815969999999998E-2</v>
      </c>
      <c r="RV64" s="50">
        <v>7.8146560000000004E-2</v>
      </c>
      <c r="RW64" s="50">
        <v>7.8934030000000002E-2</v>
      </c>
      <c r="RX64" s="50">
        <v>7.9178890000000002E-2</v>
      </c>
      <c r="RY64" s="50">
        <v>7.9197649999999994E-2</v>
      </c>
      <c r="RZ64" s="50">
        <v>7.9352740000000005E-2</v>
      </c>
      <c r="SA64" s="50">
        <v>7.9498990000000005E-2</v>
      </c>
      <c r="SB64" s="50">
        <v>8.0008579999999996E-2</v>
      </c>
      <c r="SC64" s="50">
        <v>8.0180399999999999E-2</v>
      </c>
      <c r="SD64" s="50">
        <v>8.029538E-2</v>
      </c>
      <c r="SE64" s="50">
        <v>8.0447519999999995E-2</v>
      </c>
      <c r="SF64" s="50">
        <v>8.1144569999999999E-2</v>
      </c>
      <c r="SG64" s="50">
        <v>8.1235730000000006E-2</v>
      </c>
      <c r="SH64" s="50">
        <v>8.1423469999999998E-2</v>
      </c>
      <c r="SI64" s="50">
        <v>8.157027E-2</v>
      </c>
      <c r="SJ64" s="50">
        <v>8.1611020000000006E-2</v>
      </c>
      <c r="SK64" s="50">
        <v>8.1625550000000005E-2</v>
      </c>
      <c r="SL64" s="50">
        <v>8.1690680000000002E-2</v>
      </c>
      <c r="SM64" s="50">
        <v>8.1902240000000001E-2</v>
      </c>
      <c r="SN64" s="50">
        <v>8.2293350000000001E-2</v>
      </c>
      <c r="SO64" s="50">
        <v>8.2627709999999993E-2</v>
      </c>
      <c r="SP64" s="50">
        <v>8.2804779999999994E-2</v>
      </c>
      <c r="SQ64" s="50">
        <v>8.3227629999999997E-2</v>
      </c>
      <c r="SR64" s="50">
        <v>8.3486009999999999E-2</v>
      </c>
      <c r="SS64" s="50">
        <v>8.3919709999999995E-2</v>
      </c>
      <c r="ST64" s="50">
        <v>8.4244230000000003E-2</v>
      </c>
      <c r="SU64" s="50">
        <v>8.4651169999999998E-2</v>
      </c>
      <c r="SV64" s="50">
        <v>8.509775E-2</v>
      </c>
      <c r="SW64" s="50">
        <v>8.5384920000000003E-2</v>
      </c>
      <c r="SX64" s="50">
        <v>8.5648820000000001E-2</v>
      </c>
      <c r="SY64" s="50">
        <v>8.5854399999999997E-2</v>
      </c>
      <c r="SZ64" s="50">
        <v>8.5896899999999998E-2</v>
      </c>
      <c r="TA64" s="50">
        <v>8.6148379999999997E-2</v>
      </c>
      <c r="TB64" s="50">
        <v>8.6586499999999997E-2</v>
      </c>
      <c r="TC64" s="50">
        <v>8.6598549999999996E-2</v>
      </c>
      <c r="TD64" s="50">
        <v>8.6703779999999994E-2</v>
      </c>
      <c r="TE64" s="50">
        <v>8.6768990000000004E-2</v>
      </c>
      <c r="TF64" s="50">
        <v>8.7094060000000001E-2</v>
      </c>
      <c r="TG64" s="50">
        <v>8.7365600000000002E-2</v>
      </c>
      <c r="TH64" s="50">
        <v>8.8249560000000005E-2</v>
      </c>
      <c r="TI64" s="50">
        <v>8.9079340000000007E-2</v>
      </c>
      <c r="TJ64" s="50">
        <v>9.0989379999999995E-2</v>
      </c>
      <c r="TK64" s="50">
        <v>9.2142020000000005E-2</v>
      </c>
      <c r="TL64" s="50">
        <v>9.3037480000000006E-2</v>
      </c>
      <c r="TM64" s="50">
        <v>9.326864E-2</v>
      </c>
      <c r="TN64" s="50">
        <v>9.4312099999999996E-2</v>
      </c>
      <c r="TO64" s="50">
        <v>9.4566520000000001E-2</v>
      </c>
      <c r="TP64" s="50">
        <v>9.5390509999999998E-2</v>
      </c>
      <c r="TQ64" s="50">
        <v>9.5680440000000005E-2</v>
      </c>
      <c r="TR64" s="50">
        <v>9.6158019999999997E-2</v>
      </c>
      <c r="TS64" s="50">
        <v>9.6689040000000004E-2</v>
      </c>
      <c r="TT64" s="50">
        <v>9.7951419999999997E-2</v>
      </c>
      <c r="TU64" s="50">
        <v>9.8375099999999993E-2</v>
      </c>
      <c r="TV64" s="50">
        <v>9.8832069999999994E-2</v>
      </c>
      <c r="TW64" s="50">
        <v>9.9865319999999994E-2</v>
      </c>
      <c r="TX64" s="50">
        <v>0.100329</v>
      </c>
      <c r="TY64" s="50">
        <v>0.1007036</v>
      </c>
      <c r="TZ64" s="50">
        <v>0.1013154</v>
      </c>
      <c r="UA64" s="50">
        <v>0.1016442</v>
      </c>
      <c r="UB64" s="50">
        <v>0.1021796</v>
      </c>
      <c r="UC64" s="50">
        <v>0.1027658</v>
      </c>
      <c r="UD64" s="50">
        <v>0.1036551</v>
      </c>
      <c r="UE64" s="50">
        <v>0.1038331</v>
      </c>
      <c r="UF64" s="50">
        <v>0.10456</v>
      </c>
      <c r="UG64" s="50">
        <v>0.10555100000000001</v>
      </c>
      <c r="UH64" s="50">
        <v>0.10593660000000001</v>
      </c>
      <c r="UI64" s="50">
        <v>0.1065195</v>
      </c>
      <c r="UJ64" s="50">
        <v>0.1066351</v>
      </c>
      <c r="UK64" s="50">
        <v>0.1069928</v>
      </c>
      <c r="UL64" s="50">
        <v>0.107432</v>
      </c>
      <c r="UM64" s="50">
        <v>0.1078607</v>
      </c>
      <c r="UN64" s="50">
        <v>0.10802539999999999</v>
      </c>
      <c r="UO64" s="50">
        <v>0.1081276</v>
      </c>
      <c r="UP64" s="50">
        <v>0.10864799999999999</v>
      </c>
      <c r="UQ64" s="50">
        <v>0.11008950000000001</v>
      </c>
      <c r="UR64" s="50">
        <v>0.11027480000000001</v>
      </c>
      <c r="US64" s="50">
        <v>0.1104493</v>
      </c>
      <c r="UT64" s="50">
        <v>0.1107018</v>
      </c>
      <c r="UU64" s="50">
        <v>0.11210630000000001</v>
      </c>
      <c r="UV64" s="50">
        <v>0.1132283</v>
      </c>
      <c r="UW64" s="50">
        <v>0.114928</v>
      </c>
      <c r="UX64" s="50">
        <v>0.11543390000000001</v>
      </c>
      <c r="UY64" s="50">
        <v>0.1163526</v>
      </c>
      <c r="UZ64" s="50">
        <v>0.1184504</v>
      </c>
      <c r="VA64" s="50">
        <v>0.1193333</v>
      </c>
      <c r="VB64" s="50">
        <v>0.120238</v>
      </c>
      <c r="VC64" s="50">
        <v>0.1224388</v>
      </c>
      <c r="VD64" s="50">
        <v>0.12588969999999999</v>
      </c>
      <c r="VE64" s="50">
        <v>0.126272</v>
      </c>
      <c r="VF64" s="50">
        <v>0.12721950000000001</v>
      </c>
      <c r="VG64" s="50">
        <v>0.12783720000000001</v>
      </c>
      <c r="VH64" s="50">
        <v>0.12833359999999999</v>
      </c>
      <c r="VI64" s="50">
        <v>0.12926319999999999</v>
      </c>
      <c r="VJ64" s="50">
        <v>0.12951090000000001</v>
      </c>
      <c r="VK64" s="50">
        <v>0.13056899999999999</v>
      </c>
      <c r="VL64" s="50">
        <v>0.13381599999999999</v>
      </c>
      <c r="VM64" s="50">
        <v>0.13439010000000001</v>
      </c>
      <c r="VN64" s="50">
        <v>0.135181</v>
      </c>
      <c r="VO64" s="50">
        <v>0.13715769999999999</v>
      </c>
      <c r="VP64" s="50">
        <v>0.13821710000000001</v>
      </c>
      <c r="VQ64" s="50">
        <v>0.13892760000000001</v>
      </c>
      <c r="VR64" s="50">
        <v>0.13920750000000001</v>
      </c>
      <c r="VS64" s="50">
        <v>0.13972370000000001</v>
      </c>
      <c r="VT64" s="50">
        <v>0.14092089999999999</v>
      </c>
      <c r="VU64" s="50">
        <v>0.14197589999999999</v>
      </c>
      <c r="VV64" s="50">
        <v>0.14294109999999999</v>
      </c>
      <c r="VW64" s="50">
        <v>0.1437659</v>
      </c>
      <c r="VX64" s="50">
        <v>0.14447960000000001</v>
      </c>
      <c r="VY64" s="50">
        <v>0.14515690000000001</v>
      </c>
      <c r="VZ64" s="50">
        <v>0.146787</v>
      </c>
      <c r="WA64" s="50">
        <v>0.1473477</v>
      </c>
      <c r="WB64" s="50">
        <v>0.1475052</v>
      </c>
      <c r="WC64" s="50">
        <v>0.14757110000000001</v>
      </c>
      <c r="WD64" s="50">
        <v>0.14874380000000001</v>
      </c>
      <c r="WE64" s="50">
        <v>0.1508574</v>
      </c>
      <c r="WF64" s="50">
        <v>0.15159520000000001</v>
      </c>
      <c r="WG64" s="50">
        <v>0.15228040000000001</v>
      </c>
      <c r="WH64" s="50">
        <v>0.15401329999999999</v>
      </c>
      <c r="WI64" s="50">
        <v>0.15617059999999999</v>
      </c>
      <c r="WJ64" s="50">
        <v>0.156888</v>
      </c>
      <c r="WK64" s="50">
        <v>0.15859500000000001</v>
      </c>
      <c r="WL64" s="50">
        <v>0.1594132</v>
      </c>
      <c r="WM64" s="50">
        <v>0.16032679999999999</v>
      </c>
      <c r="WN64" s="50">
        <v>0.16201019999999999</v>
      </c>
      <c r="WO64" s="50">
        <v>0.1638085</v>
      </c>
      <c r="WP64" s="50">
        <v>0.16398009999999999</v>
      </c>
      <c r="WQ64" s="50">
        <v>0.16463939999999999</v>
      </c>
      <c r="WR64" s="50">
        <v>0.1655672</v>
      </c>
      <c r="WS64" s="50">
        <v>0.16599659999999999</v>
      </c>
      <c r="WT64" s="50">
        <v>0.16811570000000001</v>
      </c>
      <c r="WU64" s="50">
        <v>0.17151369999999999</v>
      </c>
      <c r="WV64" s="50">
        <v>0.1742021</v>
      </c>
      <c r="WW64" s="50">
        <v>0.17493790000000001</v>
      </c>
      <c r="WX64" s="50">
        <v>0.17509189999999999</v>
      </c>
      <c r="WY64" s="50">
        <v>0.17687559999999999</v>
      </c>
      <c r="WZ64" s="50">
        <v>0.1780244</v>
      </c>
      <c r="XA64" s="50">
        <v>0.17867739999999999</v>
      </c>
      <c r="XB64" s="50">
        <v>0.1797453</v>
      </c>
      <c r="XC64" s="50">
        <v>0.18005779999999999</v>
      </c>
      <c r="XD64" s="50">
        <v>0.1829462</v>
      </c>
      <c r="XE64" s="50">
        <v>0.1830743</v>
      </c>
      <c r="XF64" s="50">
        <v>0.1855937</v>
      </c>
      <c r="XG64" s="50">
        <v>0.18656110000000001</v>
      </c>
      <c r="XH64" s="50">
        <v>0.1878425</v>
      </c>
      <c r="XI64" s="50">
        <v>0.18866240000000001</v>
      </c>
      <c r="XJ64" s="50">
        <v>0.18895390000000001</v>
      </c>
      <c r="XK64" s="50">
        <v>0.18976290000000001</v>
      </c>
      <c r="XL64" s="50">
        <v>0.19108849999999999</v>
      </c>
      <c r="XM64" s="50">
        <v>0.19265660000000001</v>
      </c>
      <c r="XN64" s="50">
        <v>0.19309950000000001</v>
      </c>
      <c r="XO64" s="50">
        <v>0.19441430000000001</v>
      </c>
      <c r="XP64" s="50">
        <v>0.19476460000000001</v>
      </c>
      <c r="XQ64" s="50">
        <v>0.19578999999999999</v>
      </c>
      <c r="XR64" s="50">
        <v>0.19705400000000001</v>
      </c>
      <c r="XS64" s="50">
        <v>0.19776070000000001</v>
      </c>
      <c r="XT64" s="50">
        <v>0.20019960000000001</v>
      </c>
      <c r="XU64" s="50">
        <v>0.20064299999999999</v>
      </c>
      <c r="XV64" s="50">
        <v>0.2013906</v>
      </c>
      <c r="XW64" s="50">
        <v>0.2017669</v>
      </c>
      <c r="XX64" s="50">
        <v>0.2049028</v>
      </c>
      <c r="XY64" s="50">
        <v>0.2054648</v>
      </c>
      <c r="XZ64" s="50">
        <v>0.20575889999999999</v>
      </c>
      <c r="YA64" s="50">
        <v>0.20606099999999999</v>
      </c>
      <c r="YB64" s="50">
        <v>0.20606720000000001</v>
      </c>
      <c r="YC64" s="50">
        <v>0.2064909</v>
      </c>
      <c r="YD64" s="50">
        <v>0.20813400000000001</v>
      </c>
      <c r="YE64" s="50">
        <v>0.2126363</v>
      </c>
      <c r="YF64" s="50">
        <v>0.2159336</v>
      </c>
      <c r="YG64" s="50">
        <v>0.2185532</v>
      </c>
      <c r="YH64" s="50">
        <v>0.2206118</v>
      </c>
      <c r="YI64" s="50">
        <v>0.2225396</v>
      </c>
      <c r="YJ64" s="50">
        <v>0.22603699999999999</v>
      </c>
      <c r="YK64" s="50">
        <v>0.22695799999999999</v>
      </c>
      <c r="YL64" s="50">
        <v>0.22801489999999999</v>
      </c>
      <c r="YM64" s="50">
        <v>0.2290317</v>
      </c>
      <c r="YN64" s="50">
        <v>0.2300507</v>
      </c>
      <c r="YO64" s="50">
        <v>0.23190450000000001</v>
      </c>
      <c r="YP64" s="50">
        <v>0.23238539999999999</v>
      </c>
      <c r="YQ64" s="50">
        <v>0.233435</v>
      </c>
      <c r="YR64" s="50">
        <v>0.23405580000000001</v>
      </c>
      <c r="YS64" s="50">
        <v>0.2343411</v>
      </c>
      <c r="YT64" s="50">
        <v>0.23623140000000001</v>
      </c>
      <c r="YU64" s="50">
        <v>0.23771120000000001</v>
      </c>
      <c r="YV64" s="50">
        <v>0.23802619999999999</v>
      </c>
      <c r="YW64" s="50">
        <v>0.24185799999999999</v>
      </c>
      <c r="YX64" s="50">
        <v>0.24227219999999999</v>
      </c>
      <c r="YY64" s="50">
        <v>0.24302570000000001</v>
      </c>
      <c r="YZ64" s="50">
        <v>0.2439238</v>
      </c>
      <c r="ZA64" s="50">
        <v>0.24423329999999999</v>
      </c>
      <c r="ZB64" s="50">
        <v>0.24475060000000001</v>
      </c>
      <c r="ZC64" s="50">
        <v>0.24607419999999999</v>
      </c>
      <c r="ZD64" s="50">
        <v>0.2464142</v>
      </c>
      <c r="ZE64" s="50">
        <v>0.24651329999999999</v>
      </c>
      <c r="ZF64" s="50">
        <v>0.247581</v>
      </c>
      <c r="ZG64" s="50">
        <v>0.24868970000000001</v>
      </c>
      <c r="ZH64" s="50">
        <v>0.25175560000000002</v>
      </c>
      <c r="ZI64" s="50">
        <v>0.25303550000000002</v>
      </c>
      <c r="ZJ64" s="50">
        <v>0.2536252</v>
      </c>
      <c r="ZK64" s="50">
        <v>0.25415650000000001</v>
      </c>
      <c r="ZL64" s="50">
        <v>0.25689190000000001</v>
      </c>
      <c r="ZM64" s="50">
        <v>0.25773570000000001</v>
      </c>
      <c r="ZN64" s="50">
        <v>0.2582296</v>
      </c>
      <c r="ZO64" s="50">
        <v>0.26095079999999998</v>
      </c>
      <c r="ZP64" s="50">
        <v>0.26132230000000001</v>
      </c>
      <c r="ZQ64" s="50">
        <v>0.26170789999999999</v>
      </c>
      <c r="ZR64" s="50">
        <v>0.26279799999999998</v>
      </c>
      <c r="ZS64" s="50">
        <v>0.26394899999999999</v>
      </c>
      <c r="ZT64" s="50">
        <v>0.26560630000000002</v>
      </c>
      <c r="ZU64" s="50">
        <v>0.26615470000000002</v>
      </c>
      <c r="ZV64" s="50">
        <v>0.26666450000000003</v>
      </c>
      <c r="ZW64" s="50">
        <v>0.26823540000000001</v>
      </c>
      <c r="ZX64" s="50">
        <v>0.26878099999999999</v>
      </c>
      <c r="ZY64" s="50">
        <v>0.26986929999999998</v>
      </c>
      <c r="ZZ64" s="50">
        <v>0.2713487</v>
      </c>
      <c r="AAA64" s="50">
        <v>0.2723061</v>
      </c>
      <c r="AAB64" s="50">
        <v>0.27288580000000001</v>
      </c>
      <c r="AAC64" s="50">
        <v>0.27670909999999999</v>
      </c>
      <c r="AAD64" s="50">
        <v>0.27853620000000001</v>
      </c>
      <c r="AAE64" s="50">
        <v>0.2792231</v>
      </c>
      <c r="AAF64" s="50">
        <v>0.28059400000000001</v>
      </c>
      <c r="AAG64" s="50">
        <v>0.2838562</v>
      </c>
      <c r="AAH64" s="50">
        <v>0.2865029</v>
      </c>
      <c r="AAI64" s="50">
        <v>0.28704619999999997</v>
      </c>
      <c r="AAJ64" s="50">
        <v>0.2874467</v>
      </c>
      <c r="AAK64" s="50">
        <v>0.2876031</v>
      </c>
      <c r="AAL64" s="50">
        <v>0.2890818</v>
      </c>
      <c r="AAM64" s="50">
        <v>0.28973900000000002</v>
      </c>
      <c r="AAN64" s="50">
        <v>0.2905973</v>
      </c>
      <c r="AAO64" s="50">
        <v>0.29392819999999997</v>
      </c>
      <c r="AAP64" s="50">
        <v>0.29628989999999999</v>
      </c>
      <c r="AAQ64" s="50">
        <v>0.29674509999999998</v>
      </c>
      <c r="AAR64" s="50">
        <v>0.2967881</v>
      </c>
      <c r="AAS64" s="50">
        <v>0.29708000000000001</v>
      </c>
      <c r="AAT64" s="50">
        <v>0.29807139999999999</v>
      </c>
      <c r="AAU64" s="50">
        <v>0.29958109999999999</v>
      </c>
      <c r="AAV64" s="50">
        <v>0.3003207</v>
      </c>
      <c r="AAW64" s="50">
        <v>0.30052509999999999</v>
      </c>
      <c r="AAX64" s="50">
        <v>0.30107460000000003</v>
      </c>
      <c r="AAY64" s="50">
        <v>0.30295879999999997</v>
      </c>
      <c r="AAZ64" s="50">
        <v>0.30338379999999998</v>
      </c>
      <c r="ABA64" s="50">
        <v>0.30354419999999999</v>
      </c>
      <c r="ABB64" s="50">
        <v>0.30486639999999998</v>
      </c>
      <c r="ABC64" s="50">
        <v>0.30548599999999998</v>
      </c>
      <c r="ABD64" s="50">
        <v>0.30699100000000001</v>
      </c>
      <c r="ABE64" s="50">
        <v>0.3095234</v>
      </c>
      <c r="ABF64" s="50">
        <v>0.31165130000000002</v>
      </c>
      <c r="ABG64" s="50">
        <v>0.3137373</v>
      </c>
      <c r="ABH64" s="50">
        <v>0.31406990000000001</v>
      </c>
      <c r="ABI64" s="50">
        <v>0.3159071</v>
      </c>
      <c r="ABJ64" s="50">
        <v>0.31636730000000002</v>
      </c>
      <c r="ABK64" s="50">
        <v>0.31722699999999998</v>
      </c>
      <c r="ABL64" s="50">
        <v>0.3204089</v>
      </c>
      <c r="ABM64" s="50">
        <v>0.32133349999999999</v>
      </c>
      <c r="ABN64" s="50">
        <v>0.32331700000000002</v>
      </c>
      <c r="ABO64" s="50">
        <v>0.32766010000000001</v>
      </c>
      <c r="ABP64" s="50">
        <v>0.32955030000000002</v>
      </c>
      <c r="ABQ64" s="50">
        <v>0.33184150000000001</v>
      </c>
      <c r="ABR64" s="50">
        <v>0.33317669999999999</v>
      </c>
      <c r="ABS64" s="50">
        <v>0.33519290000000002</v>
      </c>
      <c r="ABT64" s="50">
        <v>0.33642369999999999</v>
      </c>
      <c r="ABU64" s="50">
        <v>0.33866980000000002</v>
      </c>
      <c r="ABV64" s="50">
        <v>0.34061839999999999</v>
      </c>
      <c r="ABW64" s="50">
        <v>0.34325169999999999</v>
      </c>
      <c r="ABX64" s="50">
        <v>0.3440049</v>
      </c>
      <c r="ABY64" s="50">
        <v>0.34648830000000003</v>
      </c>
      <c r="ABZ64" s="50">
        <v>0.34740349999999998</v>
      </c>
      <c r="ACA64" s="50">
        <v>0.348248</v>
      </c>
      <c r="ACB64" s="50">
        <v>0.34978730000000002</v>
      </c>
      <c r="ACC64" s="50">
        <v>0.35302440000000002</v>
      </c>
      <c r="ACD64" s="50">
        <v>0.35740460000000002</v>
      </c>
      <c r="ACE64" s="50">
        <v>0.36167009999999999</v>
      </c>
      <c r="ACF64" s="50">
        <v>0.36679709999999999</v>
      </c>
      <c r="ACG64" s="50">
        <v>0.3680776</v>
      </c>
      <c r="ACH64" s="50">
        <v>0.36846950000000001</v>
      </c>
      <c r="ACI64" s="50">
        <v>0.37093870000000001</v>
      </c>
      <c r="ACJ64" s="50">
        <v>0.3759943</v>
      </c>
      <c r="ACK64" s="50">
        <v>0.37656309999999998</v>
      </c>
      <c r="ACL64" s="50">
        <v>0.37928650000000003</v>
      </c>
      <c r="ACM64" s="50">
        <v>0.38197999999999999</v>
      </c>
      <c r="ACN64" s="50">
        <v>0.38753850000000001</v>
      </c>
      <c r="ACO64" s="50">
        <v>0.38886270000000001</v>
      </c>
      <c r="ACP64" s="50">
        <v>0.39338899999999999</v>
      </c>
      <c r="ACQ64" s="50">
        <v>0.39468170000000002</v>
      </c>
      <c r="ACR64" s="50">
        <v>0.3989935</v>
      </c>
      <c r="ACS64" s="50">
        <v>0.401115</v>
      </c>
      <c r="ACT64" s="50">
        <v>0.40260420000000002</v>
      </c>
      <c r="ACU64" s="50">
        <v>0.40470200000000001</v>
      </c>
      <c r="ACV64" s="50">
        <v>0.40935880000000002</v>
      </c>
      <c r="ACW64" s="50">
        <v>0.41270509999999999</v>
      </c>
      <c r="ACX64" s="50">
        <v>0.41795450000000001</v>
      </c>
      <c r="ACY64" s="50">
        <v>0.4193711</v>
      </c>
      <c r="ACZ64" s="50">
        <v>0.42342020000000002</v>
      </c>
      <c r="ADA64" s="50">
        <v>0.42668440000000002</v>
      </c>
      <c r="ADB64" s="50">
        <v>0.43106919999999999</v>
      </c>
      <c r="ADC64" s="50">
        <v>0.43360070000000001</v>
      </c>
      <c r="ADD64" s="50">
        <v>0.43463669999999999</v>
      </c>
      <c r="ADE64" s="50">
        <v>0.43829479999999998</v>
      </c>
      <c r="ADF64" s="50">
        <v>0.4433107</v>
      </c>
      <c r="ADG64" s="50">
        <v>0.45046140000000001</v>
      </c>
      <c r="ADH64" s="50">
        <v>0.45273200000000002</v>
      </c>
      <c r="ADI64" s="50">
        <v>0.4544086</v>
      </c>
      <c r="ADJ64" s="50">
        <v>0.45674890000000001</v>
      </c>
      <c r="ADK64" s="50">
        <v>0.46270489999999997</v>
      </c>
      <c r="ADL64" s="50">
        <v>0.46475260000000002</v>
      </c>
      <c r="ADM64" s="50">
        <v>0.46709349999999999</v>
      </c>
      <c r="ADN64" s="50">
        <v>0.46794740000000001</v>
      </c>
      <c r="ADO64" s="50">
        <v>0.46823870000000001</v>
      </c>
      <c r="ADP64" s="50">
        <v>0.46959220000000002</v>
      </c>
      <c r="ADQ64" s="50">
        <v>0.46998050000000002</v>
      </c>
      <c r="ADR64" s="50">
        <v>0.47069830000000001</v>
      </c>
      <c r="ADS64" s="50">
        <v>0.47164119999999998</v>
      </c>
      <c r="ADT64" s="50">
        <v>0.47610439999999998</v>
      </c>
      <c r="ADU64" s="50">
        <v>0.47718300000000002</v>
      </c>
      <c r="ADV64" s="50">
        <v>0.47926740000000001</v>
      </c>
      <c r="ADW64" s="50">
        <v>0.48122579999999998</v>
      </c>
      <c r="ADX64" s="50">
        <v>0.4815159</v>
      </c>
      <c r="ADY64" s="50">
        <v>0.48264839999999998</v>
      </c>
      <c r="ADZ64" s="50">
        <v>0.48603790000000002</v>
      </c>
      <c r="AEA64" s="50">
        <v>0.48721700000000001</v>
      </c>
      <c r="AEB64" s="50">
        <v>0.48924089999999998</v>
      </c>
      <c r="AEC64" s="50">
        <v>0.4906141</v>
      </c>
      <c r="AED64" s="50">
        <v>0.49230499999999999</v>
      </c>
      <c r="AEE64" s="50">
        <v>0.49377979999999999</v>
      </c>
      <c r="AEF64" s="50">
        <v>0.4997586</v>
      </c>
      <c r="AEG64" s="50">
        <v>0.50686039999999999</v>
      </c>
      <c r="AEH64" s="50">
        <v>0.50793529999999998</v>
      </c>
      <c r="AEI64" s="50">
        <v>0.50901459999999998</v>
      </c>
      <c r="AEJ64" s="50">
        <v>0.51052050000000004</v>
      </c>
      <c r="AEK64" s="50">
        <v>0.51429829999999999</v>
      </c>
      <c r="AEL64" s="50">
        <v>0.51514879999999996</v>
      </c>
      <c r="AEM64" s="50">
        <v>0.51619970000000004</v>
      </c>
      <c r="AEN64" s="50">
        <v>0.51830160000000003</v>
      </c>
      <c r="AEO64" s="50">
        <v>0.51920509999999997</v>
      </c>
      <c r="AEP64" s="50">
        <v>0.52531729999999999</v>
      </c>
      <c r="AEQ64" s="50">
        <v>0.5270456</v>
      </c>
      <c r="AER64" s="50">
        <v>0.53032679999999999</v>
      </c>
      <c r="AES64" s="50">
        <v>0.53494220000000003</v>
      </c>
      <c r="AET64" s="50">
        <v>0.53785300000000003</v>
      </c>
      <c r="AEU64" s="50">
        <v>0.53884989999999999</v>
      </c>
      <c r="AEV64" s="50">
        <v>0.54337749999999996</v>
      </c>
      <c r="AEW64" s="50">
        <v>0.54353249999999997</v>
      </c>
      <c r="AEX64" s="50">
        <v>0.54405119999999996</v>
      </c>
      <c r="AEY64" s="50">
        <v>0.55020910000000001</v>
      </c>
      <c r="AEZ64" s="50">
        <v>0.55053850000000004</v>
      </c>
      <c r="AFA64" s="50">
        <v>0.55363810000000002</v>
      </c>
      <c r="AFB64" s="50">
        <v>0.55393669999999995</v>
      </c>
      <c r="AFC64" s="50">
        <v>0.55621770000000004</v>
      </c>
      <c r="AFD64" s="50">
        <v>0.55711379999999999</v>
      </c>
      <c r="AFE64" s="50">
        <v>0.55806389999999995</v>
      </c>
      <c r="AFF64" s="50">
        <v>0.5596951</v>
      </c>
      <c r="AFG64" s="50">
        <v>0.5614922</v>
      </c>
      <c r="AFH64" s="50">
        <v>0.56997949999999997</v>
      </c>
      <c r="AFI64" s="50">
        <v>0.57311999999999996</v>
      </c>
      <c r="AFJ64" s="50">
        <v>0.57582250000000001</v>
      </c>
      <c r="AFK64" s="50">
        <v>0.57833630000000003</v>
      </c>
      <c r="AFL64" s="50">
        <v>0.58591459999999995</v>
      </c>
      <c r="AFM64" s="50">
        <v>0.58753699999999998</v>
      </c>
      <c r="AFN64" s="50">
        <v>0.58972530000000001</v>
      </c>
      <c r="AFO64" s="50">
        <v>0.59305209999999997</v>
      </c>
      <c r="AFP64" s="50">
        <v>0.59563219999999995</v>
      </c>
      <c r="AFQ64" s="50">
        <v>0.59727540000000001</v>
      </c>
      <c r="AFR64" s="50">
        <v>0.60113740000000004</v>
      </c>
      <c r="AFS64" s="50">
        <v>0.60162539999999998</v>
      </c>
      <c r="AFT64" s="50">
        <v>0.60433749999999997</v>
      </c>
      <c r="AFU64" s="50">
        <v>0.60475760000000001</v>
      </c>
      <c r="AFV64" s="50">
        <v>0.60539869999999996</v>
      </c>
      <c r="AFW64" s="50">
        <v>0.60555610000000004</v>
      </c>
      <c r="AFX64" s="50">
        <v>0.60752119999999998</v>
      </c>
      <c r="AFY64" s="50">
        <v>0.61020799999999997</v>
      </c>
      <c r="AFZ64" s="50">
        <v>0.61054439999999999</v>
      </c>
      <c r="AGA64" s="50">
        <v>0.61747410000000003</v>
      </c>
      <c r="AGB64" s="50">
        <v>0.61825249999999998</v>
      </c>
      <c r="AGC64" s="50">
        <v>0.61848590000000003</v>
      </c>
      <c r="AGD64" s="50">
        <v>0.61894300000000002</v>
      </c>
      <c r="AGE64" s="50">
        <v>0.61981929999999996</v>
      </c>
      <c r="AGF64" s="50">
        <v>0.62311249999999996</v>
      </c>
      <c r="AGG64" s="50">
        <v>0.62374620000000003</v>
      </c>
      <c r="AGH64" s="50">
        <v>0.62602550000000001</v>
      </c>
      <c r="AGI64" s="50">
        <v>0.62705259999999996</v>
      </c>
      <c r="AGJ64" s="50">
        <v>0.62730430000000004</v>
      </c>
      <c r="AGK64" s="50">
        <v>0.62865459999999995</v>
      </c>
      <c r="AGL64" s="50">
        <v>0.62885210000000002</v>
      </c>
      <c r="AGM64" s="50">
        <v>0.63005299999999997</v>
      </c>
      <c r="AGN64" s="50">
        <v>0.63097040000000004</v>
      </c>
      <c r="AGO64" s="50">
        <v>0.63568789999999997</v>
      </c>
      <c r="AGP64" s="50">
        <v>0.63631839999999995</v>
      </c>
      <c r="AGQ64" s="50">
        <v>0.63662890000000005</v>
      </c>
      <c r="AGR64" s="50">
        <v>0.6379591</v>
      </c>
      <c r="AGS64" s="50">
        <v>0.63987700000000003</v>
      </c>
      <c r="AGT64" s="50">
        <v>0.64004209999999995</v>
      </c>
      <c r="AGU64" s="50">
        <v>0.64151939999999996</v>
      </c>
      <c r="AGV64" s="50">
        <v>0.64420820000000001</v>
      </c>
      <c r="AGW64" s="50">
        <v>0.64430069999999995</v>
      </c>
      <c r="AGX64" s="50">
        <v>0.64542679999999997</v>
      </c>
      <c r="AGY64" s="50">
        <v>0.647679</v>
      </c>
      <c r="AGZ64" s="50">
        <v>0.64771820000000002</v>
      </c>
      <c r="AHA64" s="50">
        <v>0.64884909999999996</v>
      </c>
      <c r="AHB64" s="50">
        <v>0.64945870000000006</v>
      </c>
      <c r="AHC64" s="50">
        <v>0.65398500000000004</v>
      </c>
      <c r="AHD64" s="50">
        <v>0.65839409999999998</v>
      </c>
      <c r="AHE64" s="50">
        <v>0.66051479999999996</v>
      </c>
      <c r="AHF64" s="50">
        <v>0.66363159999999999</v>
      </c>
      <c r="AHG64" s="50">
        <v>0.66465510000000005</v>
      </c>
      <c r="AHH64" s="50">
        <v>0.67440960000000005</v>
      </c>
      <c r="AHI64" s="50">
        <v>0.67508239999999997</v>
      </c>
      <c r="AHJ64" s="50">
        <v>0.67717700000000003</v>
      </c>
      <c r="AHK64" s="50">
        <v>0.67731549999999996</v>
      </c>
      <c r="AHL64" s="50">
        <v>0.67852769999999996</v>
      </c>
      <c r="AHM64" s="50">
        <v>0.67856159999999999</v>
      </c>
      <c r="AHN64" s="50">
        <v>0.67934260000000002</v>
      </c>
      <c r="AHO64" s="50">
        <v>0.68344389999999999</v>
      </c>
      <c r="AHP64" s="50">
        <v>0.68691219999999997</v>
      </c>
      <c r="AHQ64" s="50">
        <v>0.68821149999999998</v>
      </c>
      <c r="AHR64" s="50">
        <v>0.68923140000000005</v>
      </c>
      <c r="AHS64" s="50">
        <v>0.69010609999999994</v>
      </c>
      <c r="AHT64" s="50">
        <v>0.69127110000000003</v>
      </c>
      <c r="AHU64" s="50">
        <v>0.69154720000000003</v>
      </c>
      <c r="AHV64" s="50">
        <v>0.69159150000000003</v>
      </c>
      <c r="AHW64" s="50">
        <v>0.69471700000000003</v>
      </c>
      <c r="AHX64" s="50">
        <v>0.69487929999999998</v>
      </c>
      <c r="AHY64" s="50">
        <v>0.69531799999999999</v>
      </c>
      <c r="AHZ64" s="50">
        <v>0.69920640000000001</v>
      </c>
      <c r="AIA64" s="50">
        <v>0.70096789999999998</v>
      </c>
      <c r="AIB64" s="50">
        <v>0.7023684</v>
      </c>
      <c r="AIC64" s="50">
        <v>0.70560699999999998</v>
      </c>
      <c r="AID64" s="50">
        <v>0.70574179999999997</v>
      </c>
      <c r="AIE64" s="50">
        <v>0.70654439999999996</v>
      </c>
      <c r="AIF64" s="50">
        <v>0.70722719999999994</v>
      </c>
      <c r="AIG64" s="50">
        <v>0.70828809999999998</v>
      </c>
      <c r="AIH64" s="50">
        <v>0.70872429999999997</v>
      </c>
      <c r="AII64" s="50">
        <v>0.7095631</v>
      </c>
      <c r="AIJ64" s="50">
        <v>0.70963609999999999</v>
      </c>
      <c r="AIK64" s="50">
        <v>0.71041010000000004</v>
      </c>
      <c r="AIL64" s="50">
        <v>0.71191749999999998</v>
      </c>
      <c r="AIM64" s="50">
        <v>0.7122385</v>
      </c>
      <c r="AIN64" s="50">
        <v>0.71419889999999997</v>
      </c>
      <c r="AIO64" s="50">
        <v>0.71489639999999999</v>
      </c>
      <c r="AIP64" s="50">
        <v>0.71495880000000001</v>
      </c>
      <c r="AIQ64" s="50">
        <v>0.7230685</v>
      </c>
      <c r="AIR64" s="50">
        <v>0.72408819999999996</v>
      </c>
      <c r="AIS64" s="50">
        <v>0.72774490000000003</v>
      </c>
      <c r="AIT64" s="50">
        <v>0.7295064</v>
      </c>
      <c r="AIU64" s="50">
        <v>0.72959419999999997</v>
      </c>
      <c r="AIV64" s="50">
        <v>0.73027719999999996</v>
      </c>
      <c r="AIW64" s="50">
        <v>0.73151160000000004</v>
      </c>
      <c r="AIX64" s="50">
        <v>0.73268279999999997</v>
      </c>
      <c r="AIY64" s="50">
        <v>0.73293339999999996</v>
      </c>
      <c r="AIZ64" s="50">
        <v>0.73382530000000001</v>
      </c>
      <c r="AJA64" s="50">
        <v>0.7344733</v>
      </c>
      <c r="AJB64" s="50">
        <v>0.73623850000000002</v>
      </c>
      <c r="AJC64" s="50">
        <v>0.73827940000000003</v>
      </c>
      <c r="AJD64" s="50">
        <v>0.73862640000000002</v>
      </c>
      <c r="AJE64" s="50">
        <v>0.74073330000000004</v>
      </c>
      <c r="AJF64" s="50">
        <v>0.74236120000000005</v>
      </c>
      <c r="AJG64" s="50">
        <v>0.74260159999999997</v>
      </c>
      <c r="AJH64" s="50">
        <v>0.74265510000000001</v>
      </c>
      <c r="AJI64" s="50">
        <v>0.7436661</v>
      </c>
      <c r="AJJ64" s="50">
        <v>0.74489380000000005</v>
      </c>
      <c r="AJK64" s="50">
        <v>0.74494720000000003</v>
      </c>
      <c r="AJL64" s="50">
        <v>0.74579510000000004</v>
      </c>
      <c r="AJM64" s="50">
        <v>0.75886500000000001</v>
      </c>
      <c r="AJN64" s="50">
        <v>0.75984980000000002</v>
      </c>
      <c r="AJO64" s="50">
        <v>0.76181949999999998</v>
      </c>
      <c r="AJP64" s="50">
        <v>0.770038</v>
      </c>
      <c r="AJQ64" s="50">
        <v>0.77040260000000005</v>
      </c>
      <c r="AJR64" s="50">
        <v>0.77393380000000001</v>
      </c>
      <c r="AJS64" s="50">
        <v>0.77491549999999998</v>
      </c>
      <c r="AJT64" s="50">
        <v>0.77587519999999999</v>
      </c>
      <c r="AJU64" s="50">
        <v>0.77687890000000004</v>
      </c>
      <c r="AJV64" s="50">
        <v>0.77936039999999995</v>
      </c>
      <c r="AJW64" s="50">
        <v>0.78107729999999997</v>
      </c>
      <c r="AJX64" s="50">
        <v>0.78359179999999995</v>
      </c>
      <c r="AJY64" s="50">
        <v>0.79148160000000001</v>
      </c>
      <c r="AJZ64" s="50">
        <v>0.79205449999999999</v>
      </c>
      <c r="AKA64" s="50">
        <v>0.79363379999999994</v>
      </c>
      <c r="AKB64" s="50">
        <v>0.8007474</v>
      </c>
      <c r="AKC64" s="50">
        <v>0.83008850000000001</v>
      </c>
      <c r="AKD64" s="50">
        <v>0.84709089999999998</v>
      </c>
      <c r="AKE64" s="50">
        <v>0.86328000000000005</v>
      </c>
      <c r="AKF64" s="50">
        <v>0.86707529999999999</v>
      </c>
      <c r="AKG64" s="50">
        <v>0.86727120000000002</v>
      </c>
      <c r="AKH64" s="50">
        <v>0.90348059999999997</v>
      </c>
      <c r="AKI64" s="50">
        <v>0.90657480000000001</v>
      </c>
      <c r="AKJ64" s="50">
        <v>0.9127632</v>
      </c>
      <c r="AKK64" s="50">
        <v>0.91285419999999995</v>
      </c>
      <c r="AKL64" s="50">
        <v>0.96808430000000001</v>
      </c>
      <c r="AKM64" s="50">
        <v>0.97130620000000001</v>
      </c>
      <c r="AKN64" s="50">
        <v>0.9730065</v>
      </c>
      <c r="AKO64" s="50">
        <v>0.97640709999999997</v>
      </c>
      <c r="AKP64" s="50">
        <v>0.98010070000000005</v>
      </c>
      <c r="AKQ64" s="50">
        <v>0.98834509999999998</v>
      </c>
      <c r="AKR64" s="50">
        <v>0.99034290000000003</v>
      </c>
      <c r="AKS64" s="50">
        <v>0.99526429999999999</v>
      </c>
      <c r="AKT64" s="50">
        <v>1.005107</v>
      </c>
      <c r="AKU64" s="50">
        <v>1.0102979999999999</v>
      </c>
      <c r="AKV64" s="50">
        <v>1.0206789999999999</v>
      </c>
      <c r="AKW64" s="50">
        <v>1.0785439999999999</v>
      </c>
      <c r="AKX64" s="50">
        <v>1.1032740000000001</v>
      </c>
      <c r="AKY64" s="50">
        <v>1.1054470000000001</v>
      </c>
      <c r="AKZ64" s="50">
        <v>1.1097939999999999</v>
      </c>
      <c r="ALA64" s="50">
        <v>1.142754</v>
      </c>
      <c r="ALB64" s="50">
        <v>1.154515</v>
      </c>
      <c r="ALC64" s="50">
        <v>1.1662380000000001</v>
      </c>
      <c r="ALD64" s="50">
        <v>1.178037</v>
      </c>
      <c r="ALE64" s="50">
        <v>1.192941</v>
      </c>
      <c r="ALF64" s="50">
        <v>1.212618</v>
      </c>
      <c r="ALG64" s="50">
        <v>1.2158009999999999</v>
      </c>
      <c r="ALH64" s="50">
        <v>1.2221690000000001</v>
      </c>
      <c r="ALI64" s="50">
        <v>1.260024</v>
      </c>
      <c r="ALJ64" s="50">
        <v>1.3655930000000001</v>
      </c>
      <c r="ALK64" s="50">
        <v>1.368598</v>
      </c>
      <c r="ALL64" s="50">
        <v>1.3746069999999999</v>
      </c>
      <c r="ALM64" s="50">
        <v>1.447595</v>
      </c>
      <c r="ALN64" s="50">
        <v>1.4673940000000001</v>
      </c>
      <c r="ALO64" s="32"/>
      <c r="ALP64" s="32"/>
      <c r="ALQ64" s="32"/>
      <c r="ALR64" s="32"/>
      <c r="ALS64" s="32"/>
      <c r="ALT64" s="32"/>
      <c r="ALU64" s="32"/>
      <c r="ALV64" s="32"/>
      <c r="ALW64" s="32"/>
      <c r="ALX64" s="32"/>
      <c r="ALY64" s="32"/>
      <c r="ALZ64" s="32"/>
      <c r="AMA64" s="32"/>
      <c r="AMB64" s="32"/>
      <c r="AMC64" s="32"/>
      <c r="AMD64" s="32"/>
      <c r="AME64" s="32"/>
      <c r="AMF64" s="32"/>
      <c r="AMG64" s="32"/>
      <c r="AMH64" s="32"/>
      <c r="AMI64" s="32"/>
      <c r="AMJ64" s="32"/>
      <c r="AMK64" s="32"/>
      <c r="AML64" s="32"/>
      <c r="AMM64" s="32"/>
      <c r="AMN64" s="32"/>
      <c r="AMO64" s="32"/>
      <c r="AMP64" s="32"/>
      <c r="AMQ64" s="32"/>
      <c r="AMR64" s="32"/>
      <c r="AMS64" s="32"/>
      <c r="AMT64" s="32"/>
      <c r="AMU64" s="32"/>
      <c r="AMV64" s="32"/>
      <c r="AMW64" s="32"/>
      <c r="AMX64" s="32"/>
      <c r="AMY64" s="32"/>
      <c r="AMZ64" s="32"/>
      <c r="ANA64" s="32"/>
      <c r="ANB64" s="32"/>
      <c r="ANC64" s="32"/>
      <c r="AND64" s="32"/>
      <c r="ANE64" s="32"/>
      <c r="ANF64" s="32"/>
      <c r="ANG64" s="32"/>
      <c r="ANH64" s="32"/>
      <c r="ANI64" s="32"/>
      <c r="ANJ64" s="32"/>
      <c r="ANK64" s="32"/>
      <c r="ANL64" s="32"/>
      <c r="ANM64" s="32"/>
      <c r="ANN64" s="32"/>
      <c r="ANO64" s="32"/>
      <c r="ANP64" s="32"/>
      <c r="ANQ64" s="32"/>
      <c r="ANR64" s="32"/>
      <c r="ANS64" s="32"/>
      <c r="ANT64" s="32"/>
      <c r="ANU64" s="32"/>
      <c r="ANV64" s="32"/>
      <c r="ANW64" s="32"/>
      <c r="ANX64" s="32"/>
      <c r="ANY64" s="32"/>
      <c r="ANZ64" s="32"/>
      <c r="AOA64" s="32"/>
      <c r="AOB64" s="32"/>
      <c r="AOC64" s="32"/>
      <c r="AOD64" s="32"/>
      <c r="AOE64" s="32"/>
      <c r="AOF64" s="32"/>
      <c r="AOG64" s="32"/>
      <c r="AOH64" s="32"/>
      <c r="AOI64" s="32"/>
      <c r="AOJ64" s="32"/>
      <c r="AOK64" s="32"/>
      <c r="AOL64" s="32"/>
      <c r="AOM64" s="32"/>
      <c r="AON64" s="32"/>
      <c r="AOO64" s="32"/>
      <c r="AOP64" s="32"/>
      <c r="AOQ64" s="32"/>
      <c r="AOR64" s="32"/>
      <c r="AOS64" s="32"/>
      <c r="AOT64" s="32"/>
      <c r="AOU64" s="32"/>
      <c r="AOV64" s="32"/>
      <c r="AOW64" s="32"/>
      <c r="AOX64" s="32"/>
      <c r="AOY64" s="32"/>
      <c r="AOZ64" s="32"/>
      <c r="APA64" s="32"/>
      <c r="APB64" s="32"/>
      <c r="APC64" s="32"/>
      <c r="APD64" s="32"/>
      <c r="APE64" s="32"/>
      <c r="APF64" s="32"/>
      <c r="APG64" s="32"/>
      <c r="APH64" s="32"/>
      <c r="API64" s="32"/>
      <c r="APJ64" s="32"/>
      <c r="APK64" s="32"/>
      <c r="APL64" s="32"/>
      <c r="APM64" s="32"/>
      <c r="APN64" s="32"/>
      <c r="APO64" s="32"/>
      <c r="APP64" s="32"/>
      <c r="APQ64" s="32"/>
      <c r="APR64" s="32"/>
      <c r="APS64" s="32"/>
      <c r="APT64" s="32"/>
      <c r="APU64" s="32"/>
      <c r="APV64" s="32"/>
      <c r="APW64" s="32"/>
      <c r="APX64" s="32"/>
      <c r="APY64" s="32"/>
      <c r="APZ64" s="32"/>
      <c r="AQA64" s="32"/>
      <c r="AQB64" s="32"/>
      <c r="AQC64" s="32"/>
      <c r="AQD64" s="32"/>
      <c r="AQE64" s="32"/>
      <c r="AQF64" s="32"/>
      <c r="AQG64" s="32"/>
      <c r="AQH64" s="32"/>
      <c r="AQI64" s="32"/>
      <c r="AQJ64" s="32"/>
      <c r="AQK64" s="32"/>
      <c r="AQL64" s="32"/>
      <c r="AQM64" s="32"/>
      <c r="AQN64" s="32"/>
      <c r="AQO64" s="32"/>
      <c r="AQP64" s="32"/>
      <c r="AQQ64" s="32"/>
      <c r="AQR64" s="32"/>
      <c r="AQS64" s="32"/>
      <c r="AQT64" s="32"/>
      <c r="AQU64" s="32"/>
      <c r="AQV64" s="32"/>
      <c r="AQW64" s="32"/>
      <c r="AQX64" s="32"/>
      <c r="AQY64" s="32"/>
      <c r="AQZ64" s="32"/>
      <c r="ARA64" s="32"/>
      <c r="ARB64" s="32"/>
      <c r="ARC64" s="32"/>
      <c r="ARD64" s="32"/>
      <c r="ARE64" s="32"/>
      <c r="ARF64" s="32"/>
      <c r="ARG64" s="32"/>
      <c r="ARH64" s="32"/>
      <c r="ARI64" s="32"/>
      <c r="ARJ64" s="32"/>
      <c r="ARK64" s="32"/>
      <c r="ARL64" s="32"/>
      <c r="ARM64" s="32"/>
      <c r="ARN64" s="32"/>
      <c r="ARO64" s="32"/>
      <c r="ARP64" s="32"/>
      <c r="ARQ64" s="32"/>
      <c r="ARR64" s="32"/>
      <c r="ARS64" s="32"/>
      <c r="ART64" s="32"/>
      <c r="ARU64" s="32"/>
      <c r="ARV64" s="32"/>
      <c r="ARW64" s="32"/>
      <c r="ARX64" s="32"/>
      <c r="ARY64" s="32"/>
      <c r="ARZ64" s="32"/>
      <c r="ASA64" s="32"/>
      <c r="ASB64" s="32"/>
      <c r="ASC64" s="32"/>
      <c r="ASD64" s="32"/>
      <c r="ASE64" s="32"/>
      <c r="ASF64" s="32"/>
      <c r="ASG64" s="32"/>
      <c r="ASH64" s="32"/>
      <c r="ASI64" s="32"/>
      <c r="ASJ64" s="32"/>
      <c r="ASK64" s="32"/>
      <c r="ASL64" s="32"/>
      <c r="ASM64" s="32"/>
      <c r="ASN64" s="32"/>
      <c r="ASO64" s="32"/>
      <c r="ASP64" s="32"/>
      <c r="ASQ64" s="32"/>
      <c r="ASR64" s="32"/>
      <c r="ASS64" s="32"/>
      <c r="AST64" s="32"/>
      <c r="ASU64" s="32"/>
      <c r="ASV64" s="32"/>
      <c r="ASW64" s="32"/>
      <c r="ASX64" s="32"/>
      <c r="ASY64" s="32"/>
      <c r="ASZ64" s="32"/>
      <c r="ATA64" s="32"/>
      <c r="ATB64" s="32"/>
      <c r="ATC64" s="32"/>
      <c r="ATD64" s="32"/>
      <c r="ATE64" s="32"/>
      <c r="ATF64" s="32"/>
      <c r="ATG64" s="32"/>
      <c r="ATH64" s="32"/>
      <c r="ATI64" s="32"/>
      <c r="ATJ64" s="32"/>
      <c r="ATK64" s="32"/>
      <c r="ATL64" s="32"/>
      <c r="ATM64" s="32"/>
      <c r="ATN64" s="32"/>
      <c r="ATO64" s="32"/>
      <c r="ATP64" s="32"/>
      <c r="ATQ64" s="32"/>
      <c r="ATR64" s="32"/>
      <c r="ATS64" s="32"/>
      <c r="ATT64" s="32"/>
      <c r="ATU64" s="32"/>
      <c r="ATV64" s="32"/>
      <c r="ATW64" s="32"/>
      <c r="ATX64" s="32"/>
      <c r="ATY64" s="32"/>
      <c r="ATZ64" s="32"/>
      <c r="AUA64" s="32"/>
      <c r="AUB64" s="32"/>
      <c r="AUC64" s="32"/>
      <c r="AUD64" s="32"/>
      <c r="AUE64" s="32"/>
      <c r="AUF64" s="32"/>
      <c r="AUG64" s="32"/>
      <c r="AUH64" s="32"/>
      <c r="AUI64" s="32"/>
      <c r="AUJ64" s="32"/>
      <c r="AUK64" s="32"/>
      <c r="AUL64" s="32"/>
      <c r="AUM64" s="32"/>
      <c r="AUN64" s="32"/>
      <c r="AUO64" s="32"/>
      <c r="AUP64" s="32"/>
      <c r="AUQ64" s="32"/>
      <c r="AUR64" s="32"/>
      <c r="AUS64" s="32"/>
      <c r="AUT64" s="32"/>
      <c r="AUU64" s="32"/>
      <c r="AUV64" s="32"/>
      <c r="AUW64" s="32"/>
      <c r="AUX64" s="32"/>
      <c r="AUY64" s="32"/>
      <c r="AUZ64" s="32"/>
      <c r="AVA64" s="32"/>
      <c r="AVB64" s="32"/>
      <c r="AVC64" s="32"/>
      <c r="AVD64" s="32"/>
      <c r="AVE64" s="32"/>
      <c r="AVF64" s="32"/>
      <c r="AVG64" s="32"/>
      <c r="AVH64" s="32"/>
      <c r="AVI64" s="32"/>
      <c r="AVJ64" s="32"/>
      <c r="AVK64" s="32"/>
      <c r="AVL64" s="32"/>
      <c r="AVM64" s="32"/>
      <c r="AVN64" s="32"/>
      <c r="AVO64" s="32"/>
      <c r="AVP64" s="32"/>
      <c r="AVQ64" s="32"/>
      <c r="AVR64" s="32"/>
      <c r="AVS64" s="32"/>
      <c r="AVT64" s="32"/>
      <c r="AVU64" s="32"/>
      <c r="AVV64" s="32"/>
      <c r="AVW64" s="32"/>
      <c r="AVX64" s="32"/>
      <c r="AVY64" s="32"/>
      <c r="AVZ64" s="32"/>
      <c r="AWA64" s="32"/>
      <c r="AWB64" s="32"/>
      <c r="AWC64" s="32"/>
      <c r="AWD64" s="32"/>
      <c r="AWE64" s="32"/>
      <c r="AWF64" s="32"/>
      <c r="AWG64" s="32"/>
      <c r="AWH64" s="32"/>
      <c r="AWI64" s="32"/>
      <c r="AWJ64" s="32"/>
      <c r="AWK64" s="32"/>
      <c r="AWL64" s="32"/>
      <c r="AWM64" s="32"/>
      <c r="AWN64" s="32"/>
      <c r="AWO64" s="32"/>
      <c r="AWP64" s="32"/>
      <c r="AWQ64" s="32"/>
      <c r="AWR64" s="32"/>
      <c r="AWS64" s="32"/>
      <c r="AWT64" s="32"/>
      <c r="AWU64" s="32"/>
      <c r="AWV64" s="32"/>
      <c r="AWW64" s="32"/>
      <c r="AWX64" s="32"/>
      <c r="AWY64" s="32"/>
      <c r="AWZ64" s="32"/>
      <c r="AXA64" s="32"/>
      <c r="AXB64" s="32"/>
      <c r="AXC64" s="32"/>
      <c r="AXD64" s="32"/>
      <c r="AXE64" s="32"/>
      <c r="AXF64" s="32"/>
      <c r="AXG64" s="32"/>
      <c r="AXH64" s="32"/>
      <c r="AXI64" s="32"/>
      <c r="AXJ64" s="32"/>
      <c r="AXK64" s="32"/>
      <c r="AXL64" s="32"/>
      <c r="AXM64" s="32"/>
      <c r="AXN64" s="32"/>
      <c r="AXO64" s="32"/>
      <c r="AXP64" s="32"/>
      <c r="AXQ64" s="32"/>
      <c r="AXR64" s="32"/>
      <c r="AXS64" s="32"/>
      <c r="AXT64" s="32"/>
      <c r="AXU64" s="32"/>
      <c r="AXV64" s="32"/>
      <c r="AXW64" s="32"/>
      <c r="AXX64" s="32"/>
      <c r="AXY64" s="32"/>
      <c r="AXZ64" s="32"/>
      <c r="AYA64" s="32"/>
      <c r="AYB64" s="32"/>
      <c r="AYC64" s="32"/>
      <c r="AYD64" s="32"/>
      <c r="AYE64" s="32"/>
      <c r="AYF64" s="32"/>
      <c r="AYG64" s="32"/>
      <c r="AYH64" s="32"/>
      <c r="AYI64" s="32"/>
      <c r="AYJ64" s="32"/>
      <c r="AYK64" s="32"/>
      <c r="AYL64" s="32"/>
      <c r="AYM64" s="32"/>
      <c r="AYN64" s="32"/>
      <c r="AYO64" s="32"/>
      <c r="AYP64" s="32"/>
      <c r="AYQ64" s="32"/>
      <c r="AYR64" s="32"/>
      <c r="AYS64" s="32"/>
      <c r="AYT64" s="32"/>
      <c r="AYU64" s="32"/>
      <c r="AYV64" s="32"/>
      <c r="AYW64" s="32"/>
      <c r="AYX64" s="32"/>
      <c r="AYY64" s="32"/>
      <c r="AYZ64" s="32"/>
      <c r="AZA64" s="32"/>
      <c r="AZB64" s="32"/>
      <c r="AZC64" s="32"/>
      <c r="AZD64" s="32"/>
      <c r="AZE64" s="32"/>
      <c r="AZF64" s="32"/>
      <c r="AZG64" s="32"/>
      <c r="AZH64" s="32"/>
      <c r="AZI64" s="32"/>
      <c r="AZJ64" s="32"/>
      <c r="AZK64" s="32"/>
      <c r="AZL64" s="32"/>
      <c r="AZM64" s="32"/>
      <c r="AZN64" s="32"/>
      <c r="AZO64" s="32"/>
      <c r="AZP64" s="32"/>
      <c r="AZQ64" s="32"/>
      <c r="AZR64" s="32"/>
      <c r="AZS64" s="32"/>
      <c r="AZT64" s="32"/>
      <c r="AZU64" s="32"/>
      <c r="AZV64" s="32"/>
      <c r="AZW64" s="32"/>
      <c r="AZX64" s="32"/>
      <c r="AZY64" s="32"/>
      <c r="AZZ64" s="32"/>
      <c r="BAA64" s="32"/>
      <c r="BAB64" s="32"/>
      <c r="BAC64" s="32"/>
      <c r="BAD64" s="32"/>
      <c r="BAE64" s="32"/>
      <c r="BAF64" s="32"/>
      <c r="BAG64" s="32"/>
      <c r="BAH64" s="32"/>
      <c r="BAI64" s="32"/>
      <c r="BAJ64" s="32"/>
      <c r="BAK64" s="32"/>
      <c r="BAL64" s="32"/>
      <c r="BAM64" s="32"/>
      <c r="BAN64" s="32"/>
      <c r="BAO64" s="32"/>
      <c r="BAP64" s="32"/>
      <c r="BAQ64" s="32"/>
      <c r="BAR64" s="32"/>
      <c r="BAS64" s="32"/>
      <c r="BAT64" s="32"/>
      <c r="BAU64" s="32"/>
      <c r="BAV64" s="32"/>
      <c r="BAW64" s="32"/>
      <c r="BAX64" s="32"/>
      <c r="BAY64" s="32"/>
      <c r="BAZ64" s="32"/>
      <c r="BBA64" s="32"/>
      <c r="BBB64" s="32"/>
      <c r="BBC64" s="32"/>
      <c r="BBD64" s="32"/>
      <c r="BBE64" s="32"/>
      <c r="BBF64" s="32"/>
      <c r="BBG64" s="32"/>
      <c r="BBH64" s="32"/>
      <c r="BBI64" s="32"/>
      <c r="BBJ64" s="32"/>
      <c r="BBK64" s="32"/>
      <c r="BBL64" s="32"/>
      <c r="BBM64" s="32"/>
      <c r="BBN64" s="32"/>
      <c r="BBO64" s="32"/>
      <c r="BBP64" s="32"/>
      <c r="BBQ64" s="32"/>
      <c r="BBR64" s="32"/>
      <c r="BBS64" s="32"/>
      <c r="BBT64" s="32"/>
      <c r="BBU64" s="32"/>
      <c r="BBV64" s="32"/>
      <c r="BBW64" s="32"/>
      <c r="BBX64" s="32"/>
      <c r="BBY64" s="32"/>
      <c r="BBZ64" s="32"/>
      <c r="BCA64" s="32"/>
      <c r="BCB64" s="32"/>
      <c r="BCC64" s="32"/>
      <c r="BCD64" s="32"/>
      <c r="BCE64" s="32"/>
      <c r="BCF64" s="32"/>
      <c r="BCG64" s="32"/>
      <c r="BCH64" s="32"/>
      <c r="BCI64" s="32"/>
      <c r="BCJ64" s="32"/>
      <c r="BCK64" s="32"/>
      <c r="BCL64" s="32"/>
      <c r="BCM64" s="32"/>
      <c r="BCN64" s="32"/>
      <c r="BCO64" s="32"/>
      <c r="BCP64" s="32"/>
      <c r="BCQ64" s="32"/>
      <c r="BCR64" s="32"/>
      <c r="BCS64" s="32"/>
      <c r="BCT64" s="32"/>
      <c r="BCU64" s="32"/>
      <c r="BCV64" s="32"/>
      <c r="BCW64" s="32"/>
      <c r="BCX64" s="32"/>
      <c r="BCY64" s="32"/>
      <c r="BCZ64" s="32"/>
      <c r="BDA64" s="32"/>
      <c r="BDB64" s="32"/>
      <c r="BDC64" s="32"/>
      <c r="BDD64" s="32"/>
      <c r="BDE64" s="32"/>
      <c r="BDF64" s="32"/>
      <c r="BDG64" s="32"/>
      <c r="BDH64" s="32"/>
      <c r="BDI64" s="32"/>
      <c r="BDJ64" s="32"/>
      <c r="BDK64" s="32"/>
      <c r="BDL64" s="32"/>
      <c r="BDM64" s="32"/>
      <c r="BDN64" s="32"/>
      <c r="BDO64" s="32"/>
      <c r="BDP64" s="32"/>
      <c r="BDQ64" s="32"/>
      <c r="BDR64" s="32"/>
      <c r="BDS64" s="32"/>
      <c r="BDT64" s="32"/>
      <c r="BDU64" s="32"/>
      <c r="BDV64" s="32"/>
      <c r="BDW64" s="32"/>
      <c r="BDX64" s="32"/>
      <c r="BDY64" s="32"/>
      <c r="BDZ64" s="32"/>
      <c r="BEA64" s="32"/>
      <c r="BEB64" s="32"/>
      <c r="BEC64" s="32"/>
      <c r="BED64" s="32"/>
      <c r="BEE64" s="32"/>
      <c r="BEF64" s="32"/>
      <c r="BEG64" s="32"/>
      <c r="BEH64" s="32"/>
      <c r="BEI64" s="32"/>
      <c r="BEJ64" s="32"/>
      <c r="BEK64" s="32"/>
      <c r="BEL64" s="32"/>
      <c r="BEM64" s="32"/>
      <c r="BEN64" s="32"/>
      <c r="BEO64" s="32"/>
      <c r="BEP64" s="32"/>
      <c r="BEQ64" s="32"/>
      <c r="BER64" s="32"/>
      <c r="BES64" s="32"/>
      <c r="BET64" s="32"/>
      <c r="BEU64" s="32"/>
      <c r="BEV64" s="32"/>
      <c r="BEW64" s="32"/>
      <c r="BEX64" s="32"/>
      <c r="BEY64" s="32"/>
      <c r="BEZ64" s="32"/>
      <c r="BFA64" s="32"/>
      <c r="BFB64" s="32"/>
      <c r="BFC64" s="32"/>
      <c r="BFD64" s="32"/>
      <c r="BFE64" s="32"/>
      <c r="BFF64" s="32"/>
      <c r="BFG64" s="32"/>
      <c r="BFH64" s="32"/>
      <c r="BFI64" s="32"/>
      <c r="BFJ64" s="32"/>
      <c r="BFK64" s="32"/>
      <c r="BFL64" s="32"/>
      <c r="BFM64" s="32"/>
      <c r="BFN64" s="32"/>
      <c r="BFO64" s="32"/>
      <c r="BFP64" s="32"/>
      <c r="BFQ64" s="32"/>
      <c r="BFR64" s="32"/>
      <c r="BFS64" s="32"/>
      <c r="BFT64" s="32"/>
      <c r="BFU64" s="32"/>
      <c r="BFV64" s="32"/>
      <c r="BFW64" s="32"/>
      <c r="BFX64" s="32"/>
      <c r="BFY64" s="32"/>
      <c r="BFZ64" s="32"/>
      <c r="BGA64" s="32"/>
      <c r="BGB64" s="32"/>
      <c r="BGC64" s="32"/>
      <c r="BGD64" s="32"/>
      <c r="BGE64" s="32"/>
      <c r="BGF64" s="32"/>
      <c r="BGG64" s="32"/>
      <c r="BGH64" s="32"/>
      <c r="BGI64" s="32"/>
      <c r="BGJ64" s="32"/>
      <c r="BGK64" s="32"/>
      <c r="BGL64" s="32"/>
      <c r="BGM64" s="32"/>
      <c r="BGN64" s="32"/>
      <c r="BGO64" s="32"/>
      <c r="BGP64" s="32"/>
      <c r="BGQ64" s="32"/>
      <c r="BGR64" s="32"/>
      <c r="BGS64" s="32"/>
      <c r="BGT64" s="32"/>
      <c r="BGU64" s="32"/>
      <c r="BGV64" s="32"/>
      <c r="BGW64" s="32"/>
      <c r="BGX64" s="32"/>
      <c r="BGY64" s="32"/>
      <c r="BGZ64" s="32"/>
      <c r="BHA64" s="32"/>
      <c r="BHB64" s="32"/>
      <c r="BHC64" s="32"/>
      <c r="BHD64" s="32"/>
      <c r="BHE64" s="32"/>
      <c r="BHF64" s="32"/>
      <c r="BHG64" s="32"/>
      <c r="BHH64" s="32"/>
      <c r="BHI64" s="32"/>
      <c r="BHJ64" s="32"/>
      <c r="BHK64" s="32"/>
      <c r="BHL64" s="32"/>
      <c r="BHM64" s="32"/>
      <c r="BHN64" s="32"/>
      <c r="BHO64" s="32"/>
      <c r="BHP64" s="32"/>
      <c r="BHQ64" s="32"/>
      <c r="BHR64" s="32"/>
      <c r="BHS64" s="32"/>
      <c r="BHT64" s="32"/>
      <c r="BHU64" s="32"/>
      <c r="BHV64" s="32"/>
      <c r="BHW64" s="32"/>
      <c r="BHX64" s="32"/>
      <c r="BHY64" s="32"/>
      <c r="BHZ64" s="32"/>
      <c r="BIA64" s="32"/>
      <c r="BIB64" s="32"/>
      <c r="BIC64" s="32"/>
      <c r="BID64" s="32"/>
      <c r="BIE64" s="32"/>
      <c r="BIF64" s="32"/>
      <c r="BIG64" s="32"/>
      <c r="BIH64" s="32"/>
      <c r="BII64" s="32"/>
      <c r="BIJ64" s="32"/>
      <c r="BIK64" s="32"/>
      <c r="BIL64" s="32"/>
      <c r="BIM64" s="32"/>
      <c r="BIN64" s="32"/>
      <c r="BIO64" s="32"/>
      <c r="BIP64" s="32"/>
      <c r="BIQ64" s="32"/>
      <c r="BIR64" s="32"/>
      <c r="BIS64" s="32"/>
      <c r="BIT64" s="32"/>
      <c r="BIU64" s="32"/>
      <c r="BIV64" s="32"/>
      <c r="BIW64" s="32"/>
      <c r="BIX64" s="32"/>
      <c r="BIY64" s="32"/>
      <c r="BIZ64" s="32"/>
      <c r="BJA64" s="32"/>
      <c r="BJB64" s="32"/>
      <c r="BJC64" s="32"/>
      <c r="BJD64" s="32"/>
      <c r="BJE64" s="32"/>
      <c r="BJF64" s="32"/>
      <c r="BJG64" s="32"/>
      <c r="BJH64" s="32"/>
      <c r="BJI64" s="32"/>
      <c r="BJJ64" s="32"/>
      <c r="BJK64" s="32"/>
      <c r="BJL64" s="32"/>
      <c r="BJM64" s="32"/>
      <c r="BJN64" s="32"/>
      <c r="BJO64" s="32"/>
      <c r="BJP64" s="32"/>
      <c r="BJQ64" s="32"/>
      <c r="BJR64" s="32"/>
      <c r="BJS64" s="32"/>
      <c r="BJT64" s="32"/>
      <c r="BJU64" s="32"/>
      <c r="BJV64" s="32"/>
      <c r="BJW64" s="32"/>
      <c r="BJX64" s="32"/>
      <c r="BJY64" s="32"/>
      <c r="BJZ64" s="32"/>
      <c r="BKA64" s="32"/>
      <c r="BKB64" s="32"/>
      <c r="BKC64" s="32"/>
      <c r="BKD64" s="32"/>
      <c r="BKE64" s="32"/>
      <c r="BKF64" s="32"/>
      <c r="BKG64" s="32"/>
      <c r="BKH64" s="32"/>
      <c r="BKI64" s="32"/>
      <c r="BKJ64" s="32"/>
      <c r="BKK64" s="32"/>
      <c r="BKL64" s="32"/>
      <c r="BKM64" s="32"/>
      <c r="BKN64" s="32"/>
      <c r="BKO64" s="32"/>
      <c r="BKP64" s="32"/>
      <c r="BKQ64" s="32"/>
      <c r="BKR64" s="32"/>
      <c r="BKS64" s="32"/>
      <c r="BKT64" s="32"/>
      <c r="BKU64" s="32"/>
      <c r="BKV64" s="32"/>
      <c r="BKW64" s="32"/>
      <c r="BKX64" s="32"/>
      <c r="BKY64" s="32"/>
      <c r="BKZ64" s="32"/>
      <c r="BLA64" s="32"/>
      <c r="BLB64" s="32"/>
      <c r="BLC64" s="32"/>
      <c r="BLD64" s="32"/>
      <c r="BLE64" s="32"/>
      <c r="BLF64" s="32"/>
      <c r="BLG64" s="32"/>
      <c r="BLH64" s="32"/>
      <c r="BLI64" s="32"/>
      <c r="BLJ64" s="32"/>
      <c r="BLK64" s="32"/>
      <c r="BLL64" s="32"/>
      <c r="BLM64" s="32"/>
      <c r="BLN64" s="32"/>
      <c r="BLO64" s="32"/>
      <c r="BLP64" s="32"/>
      <c r="BLQ64" s="32"/>
      <c r="BLR64" s="32"/>
      <c r="BLS64" s="32"/>
      <c r="BLT64" s="32"/>
      <c r="BLU64" s="32"/>
      <c r="BLV64" s="32"/>
      <c r="BLW64" s="32"/>
      <c r="BLX64" s="32"/>
      <c r="BLY64" s="32"/>
      <c r="BLZ64" s="32"/>
      <c r="BMA64" s="32"/>
      <c r="BMB64" s="32"/>
      <c r="BMC64" s="32"/>
      <c r="BMD64" s="32"/>
      <c r="BME64" s="32"/>
      <c r="BMF64" s="32"/>
      <c r="BMG64" s="32"/>
      <c r="BMH64" s="32"/>
      <c r="BMI64" s="32"/>
      <c r="BMJ64" s="32"/>
      <c r="BMK64" s="32"/>
      <c r="BML64" s="32"/>
      <c r="BMM64" s="32"/>
      <c r="BMN64" s="32"/>
      <c r="BMO64" s="32"/>
      <c r="BMP64" s="32"/>
      <c r="BMQ64" s="32"/>
      <c r="BMR64" s="32"/>
      <c r="BMS64" s="32"/>
      <c r="BMT64" s="32"/>
      <c r="BMU64" s="32"/>
      <c r="BMV64" s="32"/>
      <c r="BMW64" s="32"/>
      <c r="BMX64" s="32"/>
      <c r="BMY64" s="32"/>
      <c r="BMZ64" s="32"/>
      <c r="BNA64" s="32"/>
      <c r="BNB64" s="32"/>
      <c r="BNC64" s="32"/>
      <c r="BND64" s="32"/>
      <c r="BNE64" s="32"/>
      <c r="BNF64" s="32"/>
      <c r="BNG64" s="32"/>
      <c r="BNH64" s="32"/>
      <c r="BNI64" s="32"/>
      <c r="BNJ64" s="32"/>
      <c r="BNK64" s="32"/>
      <c r="BNL64" s="32"/>
      <c r="BNM64" s="32"/>
      <c r="BNN64" s="32"/>
      <c r="BNO64" s="32"/>
      <c r="BNP64" s="32"/>
      <c r="BNQ64" s="32"/>
      <c r="BNR64" s="32"/>
      <c r="BNS64" s="32"/>
      <c r="BNT64" s="32"/>
      <c r="BNU64" s="32"/>
      <c r="BNV64" s="32"/>
      <c r="BNW64" s="32"/>
      <c r="BNX64" s="32"/>
      <c r="BNY64" s="32"/>
      <c r="BNZ64" s="32"/>
      <c r="BOA64" s="32"/>
      <c r="BOB64" s="32"/>
      <c r="BOC64" s="32"/>
      <c r="BOD64" s="32"/>
      <c r="BOE64" s="32"/>
      <c r="BOF64" s="32"/>
      <c r="BOG64" s="32"/>
      <c r="BOH64" s="32"/>
      <c r="BOI64" s="32"/>
      <c r="BOJ64" s="32"/>
      <c r="BOK64" s="32"/>
      <c r="BOL64" s="32"/>
      <c r="BOM64" s="32"/>
      <c r="BON64" s="32"/>
      <c r="BOO64" s="32"/>
      <c r="BOP64" s="32"/>
      <c r="BOQ64" s="32"/>
      <c r="BOR64" s="32"/>
      <c r="BOS64" s="32"/>
      <c r="BOT64" s="32"/>
      <c r="BOU64" s="32"/>
      <c r="BOV64" s="32"/>
      <c r="BOW64" s="32"/>
      <c r="BOX64" s="32"/>
      <c r="BOY64" s="32"/>
      <c r="BOZ64" s="32"/>
      <c r="BPA64" s="32"/>
      <c r="BPB64" s="32"/>
      <c r="BPC64" s="32"/>
      <c r="BPD64" s="32"/>
      <c r="BPE64" s="32"/>
      <c r="BPF64" s="32"/>
      <c r="BPG64" s="32"/>
      <c r="BPH64" s="32"/>
      <c r="BPI64" s="32"/>
      <c r="BPJ64" s="32"/>
      <c r="BPK64" s="32"/>
      <c r="BPL64" s="32"/>
      <c r="BPM64" s="32"/>
      <c r="BPN64" s="32"/>
      <c r="BPO64" s="32"/>
      <c r="BPP64" s="32"/>
      <c r="BPQ64" s="32"/>
      <c r="BPR64" s="32"/>
      <c r="BPS64" s="32"/>
      <c r="BPT64" s="32"/>
      <c r="BPU64" s="32"/>
      <c r="BPV64" s="32"/>
      <c r="BPW64" s="32"/>
      <c r="BPX64" s="32"/>
      <c r="BPY64" s="32"/>
      <c r="BPZ64" s="32"/>
      <c r="BQA64" s="32"/>
      <c r="BQB64" s="32"/>
      <c r="BQC64" s="32"/>
      <c r="BQD64" s="32"/>
      <c r="BQE64" s="32"/>
      <c r="BQF64" s="32"/>
      <c r="BQG64" s="32"/>
      <c r="BQH64" s="32"/>
      <c r="BQI64" s="32"/>
      <c r="BQJ64" s="32"/>
      <c r="BQK64" s="32"/>
      <c r="BQL64" s="32"/>
      <c r="BQM64" s="32"/>
      <c r="BQN64" s="32"/>
      <c r="BQO64" s="32"/>
      <c r="BQP64" s="32"/>
      <c r="BQQ64" s="32"/>
      <c r="BQR64" s="32"/>
      <c r="BQS64" s="32"/>
      <c r="BQT64" s="32"/>
      <c r="BQU64" s="32"/>
      <c r="BQV64" s="32"/>
      <c r="BQW64" s="32"/>
      <c r="BQX64" s="32"/>
      <c r="BQY64" s="32"/>
      <c r="BQZ64" s="32"/>
      <c r="BRA64" s="32"/>
      <c r="BRB64" s="32"/>
      <c r="BRC64" s="32"/>
      <c r="BRD64" s="32"/>
      <c r="BRE64" s="32"/>
      <c r="BRF64" s="32"/>
      <c r="BRG64" s="32"/>
      <c r="BRH64" s="32"/>
      <c r="BRI64" s="32"/>
      <c r="BRJ64" s="32"/>
      <c r="BRK64" s="32"/>
      <c r="BRL64" s="32"/>
      <c r="BRM64" s="32"/>
      <c r="BRN64" s="32"/>
      <c r="BRO64" s="32"/>
      <c r="BRP64" s="32"/>
      <c r="BRQ64" s="32"/>
      <c r="BRR64" s="32"/>
      <c r="BRS64" s="32"/>
      <c r="BRT64" s="32"/>
      <c r="BRU64" s="32"/>
      <c r="BRV64" s="32"/>
      <c r="BRW64" s="32"/>
      <c r="BRX64" s="32"/>
      <c r="BRY64" s="32"/>
      <c r="BRZ64" s="32"/>
      <c r="BSA64" s="32"/>
      <c r="BSB64" s="32"/>
      <c r="BSC64" s="32"/>
      <c r="BSD64" s="32"/>
      <c r="BSE64" s="32"/>
      <c r="BSF64" s="32"/>
    </row>
    <row r="65" spans="1:1852" s="31" customFormat="1" ht="13.9" x14ac:dyDescent="0.35">
      <c r="A65" s="59"/>
      <c r="B65" s="31" t="s">
        <v>630</v>
      </c>
      <c r="C65" s="50">
        <v>1.6691677731439101E-3</v>
      </c>
      <c r="D65" s="50">
        <v>1.7269358634367201E-3</v>
      </c>
      <c r="E65" s="50">
        <v>2.1255114517091502E-3</v>
      </c>
      <c r="F65" s="50">
        <v>2.3717096366228699E-3</v>
      </c>
      <c r="G65" s="50">
        <v>2.66001848872611E-3</v>
      </c>
      <c r="H65" s="50">
        <v>2.8966001764460501E-3</v>
      </c>
      <c r="I65" s="50">
        <v>3.2162442500784701E-3</v>
      </c>
      <c r="J65" s="50">
        <v>3.5830938880321499E-3</v>
      </c>
      <c r="K65" s="50">
        <v>3.8378437469970099E-3</v>
      </c>
      <c r="L65" s="50">
        <v>4.2839870413880696E-3</v>
      </c>
      <c r="M65" s="50">
        <v>4.3834805905688902E-3</v>
      </c>
      <c r="N65" s="50">
        <v>4.7276660951130599E-3</v>
      </c>
      <c r="O65" s="50">
        <v>4.9593608545999597E-3</v>
      </c>
      <c r="P65" s="50">
        <v>5.1423494484796996E-3</v>
      </c>
      <c r="Q65" s="50">
        <v>5.2553252358604301E-3</v>
      </c>
      <c r="R65" s="50">
        <v>5.2730044574170196E-3</v>
      </c>
      <c r="S65" s="50">
        <v>5.6854040418106303E-3</v>
      </c>
      <c r="T65" s="50">
        <v>6.1133894837821596E-3</v>
      </c>
      <c r="U65" s="50">
        <v>6.54486256069782E-3</v>
      </c>
      <c r="V65" s="50">
        <v>7.0943060721316703E-3</v>
      </c>
      <c r="W65" s="50">
        <v>7.2305248521974301E-3</v>
      </c>
      <c r="X65" s="50">
        <v>8.1090354124595497E-3</v>
      </c>
      <c r="Y65" s="50">
        <v>8.2884564546253699E-3</v>
      </c>
      <c r="Z65" s="50">
        <v>8.4316013047202997E-3</v>
      </c>
      <c r="AA65" s="50">
        <v>8.6882368726914593E-3</v>
      </c>
      <c r="AB65" s="50">
        <v>8.8912785234247192E-3</v>
      </c>
      <c r="AC65" s="50">
        <v>9.1123908253849303E-3</v>
      </c>
      <c r="AD65" s="50">
        <v>9.6252478677243802E-3</v>
      </c>
      <c r="AE65" s="50">
        <v>9.8757261908021896E-3</v>
      </c>
      <c r="AF65" s="50">
        <v>1.03678834226051E-2</v>
      </c>
      <c r="AG65" s="50">
        <v>1.04871499981897E-2</v>
      </c>
      <c r="AH65" s="50">
        <v>1.12404016629468E-2</v>
      </c>
      <c r="AI65" s="50">
        <v>1.12858231631419E-2</v>
      </c>
      <c r="AJ65" s="50">
        <v>1.1675558211639901E-2</v>
      </c>
      <c r="AK65" s="50">
        <v>1.20613231403298E-2</v>
      </c>
      <c r="AL65" s="50">
        <v>1.2429753710345199E-2</v>
      </c>
      <c r="AM65" s="50">
        <v>1.3151818390740901E-2</v>
      </c>
      <c r="AN65" s="50">
        <v>1.33849860323685E-2</v>
      </c>
      <c r="AO65" s="50">
        <v>1.454952926817E-2</v>
      </c>
      <c r="AP65" s="50">
        <v>1.4636827254162699E-2</v>
      </c>
      <c r="AQ65" s="50">
        <v>1.5553087428847199E-2</v>
      </c>
      <c r="AR65" s="50">
        <v>1.57388534216167E-2</v>
      </c>
      <c r="AS65" s="50">
        <v>1.6151607626600901E-2</v>
      </c>
      <c r="AT65" s="50">
        <v>1.6355053940489001E-2</v>
      </c>
      <c r="AU65" s="50">
        <v>1.6498226884954999E-2</v>
      </c>
      <c r="AV65" s="50">
        <v>1.67051429805357E-2</v>
      </c>
      <c r="AW65" s="50">
        <v>1.6796939130540499E-2</v>
      </c>
      <c r="AX65" s="50">
        <v>1.7305542333050799E-2</v>
      </c>
      <c r="AY65" s="50">
        <v>1.7579260924813499E-2</v>
      </c>
      <c r="AZ65" s="50">
        <v>1.7714869233448002E-2</v>
      </c>
      <c r="BA65" s="50">
        <v>1.8496382330416901E-2</v>
      </c>
      <c r="BB65" s="50">
        <v>1.8829700550457702E-2</v>
      </c>
      <c r="BC65" s="50">
        <v>1.9184122956622199E-2</v>
      </c>
      <c r="BD65" s="50">
        <v>1.9885667009507599E-2</v>
      </c>
      <c r="BE65" s="50">
        <v>2.0437112499577598E-2</v>
      </c>
      <c r="BF65" s="50">
        <v>2.0700456280603099E-2</v>
      </c>
      <c r="BG65" s="50">
        <v>2.1559495504361401E-2</v>
      </c>
      <c r="BH65" s="50">
        <v>2.2432891452528501E-2</v>
      </c>
      <c r="BI65" s="50">
        <v>2.3105609394472999E-2</v>
      </c>
      <c r="BJ65" s="50">
        <v>2.3488812400837399E-2</v>
      </c>
      <c r="BK65" s="50">
        <v>2.40389382627107E-2</v>
      </c>
      <c r="BL65" s="50">
        <v>2.5175313634855801E-2</v>
      </c>
      <c r="BM65" s="50">
        <v>2.5622459248380001E-2</v>
      </c>
      <c r="BN65" s="50">
        <v>2.7818846254757501E-2</v>
      </c>
      <c r="BO65" s="50">
        <v>3.0050994833050501E-2</v>
      </c>
      <c r="BP65" s="50">
        <v>3.1360742634894703E-2</v>
      </c>
      <c r="BQ65" s="50">
        <v>3.2720571288364898E-2</v>
      </c>
      <c r="BR65" s="50">
        <v>3.34387598534608E-2</v>
      </c>
      <c r="BS65" s="50">
        <v>3.39465484408734E-2</v>
      </c>
      <c r="BT65" s="50">
        <v>3.4395176202080102E-2</v>
      </c>
      <c r="BU65" s="50">
        <v>3.4713412561796199E-2</v>
      </c>
      <c r="BV65" s="50">
        <v>3.5129228291791402E-2</v>
      </c>
      <c r="BW65" s="50">
        <v>3.5419889265187403E-2</v>
      </c>
      <c r="BX65" s="50">
        <v>3.5896451046921102E-2</v>
      </c>
      <c r="BY65" s="50">
        <v>3.6173701341094898E-2</v>
      </c>
      <c r="BZ65" s="50">
        <v>3.6328880523031702E-2</v>
      </c>
      <c r="CA65" s="50">
        <v>3.6910969747062698E-2</v>
      </c>
      <c r="CB65" s="50">
        <v>3.7043978255431202E-2</v>
      </c>
      <c r="CC65" s="50">
        <v>3.76558483158691E-2</v>
      </c>
      <c r="CD65" s="50">
        <v>3.7677800321356099E-2</v>
      </c>
      <c r="CE65" s="50">
        <v>3.7745919046000498E-2</v>
      </c>
      <c r="CF65" s="50">
        <v>3.8061282491687401E-2</v>
      </c>
      <c r="CG65" s="50">
        <v>3.8583665083509397E-2</v>
      </c>
      <c r="CH65" s="50">
        <v>3.8803733560793703E-2</v>
      </c>
      <c r="CI65" s="50">
        <v>3.9241618434073602E-2</v>
      </c>
      <c r="CJ65" s="50">
        <v>3.9375900299205797E-2</v>
      </c>
      <c r="CK65" s="50">
        <v>3.9420124834333901E-2</v>
      </c>
      <c r="CL65" s="50">
        <v>3.9542513037686598E-2</v>
      </c>
      <c r="CM65" s="50">
        <v>3.9736328085929501E-2</v>
      </c>
      <c r="CN65" s="50">
        <v>3.9870094313428299E-2</v>
      </c>
      <c r="CO65" s="50">
        <v>4.00335193241496E-2</v>
      </c>
      <c r="CP65" s="50">
        <v>4.02372784351685E-2</v>
      </c>
      <c r="CQ65" s="50">
        <v>4.0801024825562103E-2</v>
      </c>
      <c r="CR65" s="50">
        <v>4.0881252748287703E-2</v>
      </c>
      <c r="CS65" s="50">
        <v>4.09697753468991E-2</v>
      </c>
      <c r="CT65" s="50">
        <v>4.1465941013407601E-2</v>
      </c>
      <c r="CU65" s="50">
        <v>4.15197407601893E-2</v>
      </c>
      <c r="CV65" s="50">
        <v>4.20743654688404E-2</v>
      </c>
      <c r="CW65" s="50">
        <v>4.2590294907153901E-2</v>
      </c>
      <c r="CX65" s="50">
        <v>4.30609961422736E-2</v>
      </c>
      <c r="CY65" s="50">
        <v>4.3937331681449601E-2</v>
      </c>
      <c r="CZ65" s="50">
        <v>4.4097784748543097E-2</v>
      </c>
      <c r="DA65" s="50">
        <v>4.44565725589747E-2</v>
      </c>
      <c r="DB65" s="50">
        <v>4.55757044276544E-2</v>
      </c>
      <c r="DC65" s="50">
        <v>4.5820568747976097E-2</v>
      </c>
      <c r="DD65" s="50">
        <v>4.6099626853154899E-2</v>
      </c>
      <c r="DE65" s="50">
        <v>4.8708377455228699E-2</v>
      </c>
      <c r="DF65" s="50">
        <v>4.9290753044637703E-2</v>
      </c>
      <c r="DG65" s="50">
        <v>5.0221435724613898E-2</v>
      </c>
      <c r="DH65" s="50">
        <v>5.0779204778426103E-2</v>
      </c>
      <c r="DI65" s="50">
        <v>5.0963617342928799E-2</v>
      </c>
      <c r="DJ65" s="50">
        <v>5.17644666452199E-2</v>
      </c>
      <c r="DK65" s="50">
        <v>5.3251015963824602E-2</v>
      </c>
      <c r="DL65" s="50">
        <v>5.3735195735970097E-2</v>
      </c>
      <c r="DM65" s="50">
        <v>5.4131557629941401E-2</v>
      </c>
      <c r="DN65" s="50">
        <v>5.4409327205021202E-2</v>
      </c>
      <c r="DO65" s="50">
        <v>5.4657671160820001E-2</v>
      </c>
      <c r="DP65" s="50">
        <v>5.4994169178268E-2</v>
      </c>
      <c r="DQ65" s="50">
        <v>5.5100458089502598E-2</v>
      </c>
      <c r="DR65" s="50">
        <v>5.5680451970212701E-2</v>
      </c>
      <c r="DS65" s="50">
        <v>5.5858728540271997E-2</v>
      </c>
      <c r="DT65" s="50">
        <v>5.64448204472607E-2</v>
      </c>
      <c r="DU65" s="50">
        <v>5.65962666007329E-2</v>
      </c>
      <c r="DV65" s="50">
        <v>5.7976294467582401E-2</v>
      </c>
      <c r="DW65" s="50">
        <v>5.8381326768466801E-2</v>
      </c>
      <c r="DX65" s="50">
        <v>5.8830283031165102E-2</v>
      </c>
      <c r="DY65" s="50">
        <v>5.9014739796807499E-2</v>
      </c>
      <c r="DZ65" s="50">
        <v>5.9166711726702001E-2</v>
      </c>
      <c r="EA65" s="50">
        <v>5.9538132860571899E-2</v>
      </c>
      <c r="EB65" s="50">
        <v>5.9635011082788097E-2</v>
      </c>
      <c r="EC65" s="50">
        <v>5.98883140585829E-2</v>
      </c>
      <c r="ED65" s="50">
        <v>6.0233989053769303E-2</v>
      </c>
      <c r="EE65" s="50">
        <v>6.0388819101683901E-2</v>
      </c>
      <c r="EF65" s="50">
        <v>6.05844541268055E-2</v>
      </c>
      <c r="EG65" s="50">
        <v>6.0636486751184097E-2</v>
      </c>
      <c r="EH65" s="50">
        <v>6.1108297789682797E-2</v>
      </c>
      <c r="EI65" s="50">
        <v>6.1138709869935103E-2</v>
      </c>
      <c r="EJ65" s="50">
        <v>6.1282593170874401E-2</v>
      </c>
      <c r="EK65" s="50">
        <v>6.1629894893747199E-2</v>
      </c>
      <c r="EL65" s="50">
        <v>6.1890175407560803E-2</v>
      </c>
      <c r="EM65" s="50">
        <v>6.2186317415199498E-2</v>
      </c>
      <c r="EN65" s="50">
        <v>6.2334913084681497E-2</v>
      </c>
      <c r="EO65" s="50">
        <v>6.3087395711293806E-2</v>
      </c>
      <c r="EP65" s="50">
        <v>6.3176070991081607E-2</v>
      </c>
      <c r="EQ65" s="50">
        <v>6.3563445971818497E-2</v>
      </c>
      <c r="ER65" s="50">
        <v>6.3883322279647894E-2</v>
      </c>
      <c r="ES65" s="50">
        <v>6.4002455869586306E-2</v>
      </c>
      <c r="ET65" s="50">
        <v>6.48436037594248E-2</v>
      </c>
      <c r="EU65" s="50">
        <v>6.4945127291411497E-2</v>
      </c>
      <c r="EV65" s="50">
        <v>6.5430985965042099E-2</v>
      </c>
      <c r="EW65" s="50">
        <v>6.5911567324835801E-2</v>
      </c>
      <c r="EX65" s="50">
        <v>6.6900585685799194E-2</v>
      </c>
      <c r="EY65" s="50">
        <v>6.7887998839704394E-2</v>
      </c>
      <c r="EZ65" s="50">
        <v>6.8146434478567205E-2</v>
      </c>
      <c r="FA65" s="50">
        <v>6.9659086519100799E-2</v>
      </c>
      <c r="FB65" s="50">
        <v>7.0625287807110498E-2</v>
      </c>
      <c r="FC65" s="50">
        <v>7.3887654199501607E-2</v>
      </c>
      <c r="FD65" s="50">
        <v>7.6472145361557206E-2</v>
      </c>
      <c r="FE65" s="50">
        <v>7.8929325466249395E-2</v>
      </c>
      <c r="FF65" s="50">
        <v>8.1566660963703297E-2</v>
      </c>
      <c r="FG65" s="50">
        <v>8.4596081381061894E-2</v>
      </c>
      <c r="FH65" s="50">
        <v>8.5941489529170106E-2</v>
      </c>
      <c r="FI65" s="50">
        <v>8.7102164311234603E-2</v>
      </c>
      <c r="FJ65" s="50">
        <v>8.9276059061321703E-2</v>
      </c>
      <c r="FK65" s="50">
        <v>8.9593246394781195E-2</v>
      </c>
      <c r="FL65" s="50">
        <v>9.1577541906132903E-2</v>
      </c>
      <c r="FM65" s="50">
        <v>9.4254265554806302E-2</v>
      </c>
      <c r="FN65" s="50">
        <v>9.9447998076942004E-2</v>
      </c>
      <c r="FO65" s="50">
        <v>0.103860862470034</v>
      </c>
      <c r="FP65" s="50">
        <v>0.108754179098246</v>
      </c>
      <c r="FQ65" s="50">
        <v>0.111694020311076</v>
      </c>
      <c r="FR65" s="50">
        <v>0.112188268516659</v>
      </c>
      <c r="FS65" s="50">
        <v>0.113869509990619</v>
      </c>
      <c r="FT65" s="50">
        <v>0.114939503497529</v>
      </c>
      <c r="FU65" s="50">
        <v>0.118406700768399</v>
      </c>
      <c r="FV65" s="50">
        <v>0.11982923746647001</v>
      </c>
      <c r="FW65" s="50">
        <v>0.12759728123060099</v>
      </c>
      <c r="FX65" s="50">
        <v>0.12951690699764501</v>
      </c>
      <c r="FY65" s="50">
        <v>0.133926707789428</v>
      </c>
      <c r="FZ65" s="50">
        <v>0.13682593273190599</v>
      </c>
      <c r="GA65" s="50">
        <v>0.14012207661418999</v>
      </c>
      <c r="GB65" s="50">
        <v>0.141757625905961</v>
      </c>
      <c r="GC65" s="50">
        <v>0.14870848604085801</v>
      </c>
      <c r="GD65" s="50">
        <v>0.14910366798482599</v>
      </c>
      <c r="GE65" s="50">
        <v>0.151195990085881</v>
      </c>
      <c r="GF65" s="50">
        <v>0.15181157407950299</v>
      </c>
      <c r="GG65" s="50">
        <v>0.15382424752458801</v>
      </c>
      <c r="GH65" s="50">
        <v>0.15459565256652399</v>
      </c>
      <c r="GI65" s="50">
        <v>0.156761453897655</v>
      </c>
      <c r="GJ65" s="50">
        <v>0.164932764977821</v>
      </c>
      <c r="GK65" s="50">
        <v>0.166340247846856</v>
      </c>
      <c r="GL65" s="50">
        <v>0.168407534958015</v>
      </c>
      <c r="GM65" s="50">
        <v>0.171095615127006</v>
      </c>
      <c r="GN65" s="50">
        <v>0.171418429351995</v>
      </c>
      <c r="GO65" s="50">
        <v>0.173695858404945</v>
      </c>
      <c r="GP65" s="50">
        <v>0.18020987296724</v>
      </c>
      <c r="GQ65" s="50">
        <v>0.183344811014793</v>
      </c>
      <c r="GR65" s="50">
        <v>0.18807657153913099</v>
      </c>
      <c r="GS65" s="50">
        <v>0.18910919834119999</v>
      </c>
      <c r="GT65" s="50">
        <v>0.19030808054121601</v>
      </c>
      <c r="GU65" s="50">
        <v>0.19159677588627499</v>
      </c>
      <c r="GV65" s="50">
        <v>0.19794621126008999</v>
      </c>
      <c r="GW65" s="50">
        <v>0.20146839180092899</v>
      </c>
      <c r="GX65" s="50">
        <v>0.20767780745831099</v>
      </c>
      <c r="GY65" s="50">
        <v>0.20997207449140701</v>
      </c>
      <c r="GZ65" s="50">
        <v>0.21257842022073101</v>
      </c>
      <c r="HA65" s="50">
        <v>0.21795254456084201</v>
      </c>
      <c r="HB65" s="50">
        <v>0.22121311062976701</v>
      </c>
      <c r="HC65" s="50">
        <v>0.22472281996780799</v>
      </c>
      <c r="HD65" s="50">
        <v>0.227409596159759</v>
      </c>
      <c r="HE65" s="50">
        <v>0.23516995154727399</v>
      </c>
      <c r="HF65" s="50">
        <v>0.239474276565078</v>
      </c>
      <c r="HG65" s="50">
        <v>0.24671843122547801</v>
      </c>
      <c r="HH65" s="50">
        <v>0.25503778617907402</v>
      </c>
      <c r="HI65" s="50">
        <v>0.25747352643514299</v>
      </c>
      <c r="HJ65" s="50">
        <v>0.26050714143861398</v>
      </c>
      <c r="HK65" s="50">
        <v>0.26342490600792301</v>
      </c>
      <c r="HL65" s="50">
        <v>0.26598604476051302</v>
      </c>
      <c r="HM65" s="50">
        <v>0.276580755176636</v>
      </c>
      <c r="HN65" s="50">
        <v>0.278490066920146</v>
      </c>
      <c r="HO65" s="50">
        <v>0.28080484975180597</v>
      </c>
      <c r="HP65" s="50">
        <v>0.28317167166865698</v>
      </c>
      <c r="HQ65" s="50">
        <v>0.288268393194613</v>
      </c>
      <c r="HR65" s="50">
        <v>0.29675694468262398</v>
      </c>
      <c r="HS65" s="50">
        <v>0.29814780772982202</v>
      </c>
      <c r="HT65" s="50">
        <v>0.30256432505157699</v>
      </c>
      <c r="HU65" s="50">
        <v>0.30585643656908601</v>
      </c>
      <c r="HV65" s="50">
        <v>0.31560747295831598</v>
      </c>
      <c r="HW65" s="50">
        <v>0.32078313482633403</v>
      </c>
      <c r="HX65" s="50">
        <v>0.32472397876250803</v>
      </c>
      <c r="HY65" s="50">
        <v>0.33044103204973002</v>
      </c>
      <c r="HZ65" s="50">
        <v>0.33567947285604499</v>
      </c>
      <c r="IA65" s="50">
        <v>0.33653394645537099</v>
      </c>
      <c r="IB65" s="50">
        <v>0.34130932317696999</v>
      </c>
      <c r="IC65" s="50">
        <v>0.35082217027907697</v>
      </c>
      <c r="ID65" s="50">
        <v>0.35245258483820002</v>
      </c>
      <c r="IE65" s="50">
        <v>0.35596659234310801</v>
      </c>
      <c r="IF65" s="50">
        <v>0.36011335760506202</v>
      </c>
      <c r="IG65" s="50">
        <v>0.360317704896298</v>
      </c>
      <c r="IH65" s="50">
        <v>0.36434760224949297</v>
      </c>
      <c r="II65" s="50">
        <v>0.37310997138760599</v>
      </c>
      <c r="IJ65" s="50">
        <v>0.37719598211398597</v>
      </c>
      <c r="IK65" s="50">
        <v>0.37986236113674099</v>
      </c>
      <c r="IL65" s="50">
        <v>0.38222707201309403</v>
      </c>
      <c r="IM65" s="50">
        <v>0.38612034490900699</v>
      </c>
      <c r="IN65" s="50">
        <v>0.39311363100201102</v>
      </c>
      <c r="IO65" s="50">
        <v>0.39867102653245801</v>
      </c>
      <c r="IP65" s="50">
        <v>0.40277035669392602</v>
      </c>
      <c r="IQ65" s="50">
        <v>0.40538056600947397</v>
      </c>
      <c r="IR65" s="50">
        <v>0.40800155320450299</v>
      </c>
      <c r="IS65" s="50">
        <v>0.41205702185101201</v>
      </c>
      <c r="IT65" s="50">
        <v>0.42273154349862302</v>
      </c>
      <c r="IU65" s="50">
        <v>0.42484804796967401</v>
      </c>
      <c r="IV65" s="50">
        <v>0.43231837547574897</v>
      </c>
      <c r="IW65" s="50">
        <v>0.441965027563403</v>
      </c>
      <c r="IX65" s="50">
        <v>0.45255743031657703</v>
      </c>
      <c r="IY65" s="50">
        <v>0.455272019078096</v>
      </c>
      <c r="IZ65" s="50">
        <v>0.47148006761165501</v>
      </c>
      <c r="JA65" s="50">
        <v>0.47797548800859702</v>
      </c>
      <c r="JB65" s="50">
        <v>0.48028924548422097</v>
      </c>
      <c r="JC65" s="50">
        <v>0.48741900752807199</v>
      </c>
      <c r="JD65" s="50">
        <v>0.493140420596822</v>
      </c>
      <c r="JE65" s="50">
        <v>0.49784079385430102</v>
      </c>
      <c r="JF65" s="50">
        <v>0.50197304604773396</v>
      </c>
      <c r="JG65" s="50">
        <v>0.50473966586179397</v>
      </c>
      <c r="JH65" s="50">
        <v>0.50546996868899496</v>
      </c>
      <c r="JI65" s="50">
        <v>0.50786603801682995</v>
      </c>
      <c r="JJ65" s="50">
        <v>0.51110171929320902</v>
      </c>
      <c r="JK65" s="50">
        <v>0.51321827069119197</v>
      </c>
      <c r="JL65" s="50">
        <v>0.51407427666830596</v>
      </c>
      <c r="JM65" s="50">
        <v>0.51756259681403305</v>
      </c>
      <c r="JN65" s="50">
        <v>0.51924431607402899</v>
      </c>
      <c r="JO65" s="50">
        <v>0.51993703647967404</v>
      </c>
      <c r="JP65" s="50">
        <v>0.52057014069479102</v>
      </c>
      <c r="JQ65" s="50">
        <v>0.52151196904312602</v>
      </c>
      <c r="JR65" s="50">
        <v>0.52221620845049099</v>
      </c>
      <c r="JS65" s="50">
        <v>0.52421019409424097</v>
      </c>
      <c r="JT65" s="50">
        <v>0.524824767229774</v>
      </c>
      <c r="JU65" s="50">
        <v>0.52790351742616304</v>
      </c>
      <c r="JV65" s="50">
        <v>0.53058027387545004</v>
      </c>
      <c r="JW65" s="50">
        <v>0.53104685089594394</v>
      </c>
      <c r="JX65" s="50">
        <v>0.53386689888542405</v>
      </c>
      <c r="JY65" s="50">
        <v>0.53440399521152504</v>
      </c>
      <c r="JZ65" s="50">
        <v>0.53448898648827603</v>
      </c>
      <c r="KA65" s="50">
        <v>0.53576212009492896</v>
      </c>
      <c r="KB65" s="50">
        <v>0.536769444579828</v>
      </c>
      <c r="KC65" s="50">
        <v>0.53863428334535102</v>
      </c>
      <c r="KD65" s="50">
        <v>0.54176403549964502</v>
      </c>
      <c r="KE65" s="50">
        <v>0.54272041613159205</v>
      </c>
      <c r="KF65" s="50">
        <v>0.54395928410076899</v>
      </c>
      <c r="KG65" s="50">
        <v>0.54633404934721397</v>
      </c>
      <c r="KH65" s="50">
        <v>0.54709756976054003</v>
      </c>
      <c r="KI65" s="50">
        <v>0.54778291799984402</v>
      </c>
      <c r="KJ65" s="50">
        <v>0.550299549022635</v>
      </c>
      <c r="KK65" s="50">
        <v>0.55153503673367399</v>
      </c>
      <c r="KL65" s="50">
        <v>0.55187548113162399</v>
      </c>
      <c r="KM65" s="50">
        <v>0.55376952243501798</v>
      </c>
      <c r="KN65" s="50">
        <v>0.55462858435117401</v>
      </c>
      <c r="KO65" s="50">
        <v>0.555144263398334</v>
      </c>
      <c r="KP65" s="50">
        <v>0.55835342959661405</v>
      </c>
      <c r="KQ65" s="50">
        <v>0.56094890030711697</v>
      </c>
      <c r="KR65" s="50">
        <v>0.56362033646956899</v>
      </c>
      <c r="KS65" s="50">
        <v>0.56443987904172199</v>
      </c>
      <c r="KT65" s="50">
        <v>0.56562484640022503</v>
      </c>
      <c r="KU65" s="50">
        <v>0.56593663695260399</v>
      </c>
      <c r="KV65" s="50">
        <v>0.56687494808680705</v>
      </c>
      <c r="KW65" s="50">
        <v>0.56878720805838501</v>
      </c>
      <c r="KX65" s="50">
        <v>0.56972394207523702</v>
      </c>
      <c r="KY65" s="50">
        <v>0.57148772894891497</v>
      </c>
      <c r="KZ65" s="50">
        <v>0.57210401850869497</v>
      </c>
      <c r="LA65" s="50">
        <v>0.57357554283815304</v>
      </c>
      <c r="LB65" s="50">
        <v>0.57454783486805505</v>
      </c>
      <c r="LC65" s="50">
        <v>0.57540480581863795</v>
      </c>
      <c r="LD65" s="50">
        <v>0.57755438785299096</v>
      </c>
      <c r="LE65" s="50">
        <v>0.57926677282791095</v>
      </c>
      <c r="LF65" s="50">
        <v>0.58007102804032196</v>
      </c>
      <c r="LG65" s="50">
        <v>0.58192302017979403</v>
      </c>
      <c r="LH65" s="50">
        <v>0.582090649807251</v>
      </c>
      <c r="LI65" s="50">
        <v>0.584096621073948</v>
      </c>
      <c r="LJ65" s="50">
        <v>0.58561110529591298</v>
      </c>
      <c r="LK65" s="50">
        <v>0.58637596868321595</v>
      </c>
      <c r="LL65" s="50">
        <v>0.58730512701637605</v>
      </c>
      <c r="LM65" s="50">
        <v>0.58870264049338605</v>
      </c>
      <c r="LN65" s="50">
        <v>0.59109977772276001</v>
      </c>
      <c r="LO65" s="50">
        <v>0.59216981949156</v>
      </c>
      <c r="LP65" s="50">
        <v>0.59296465499606099</v>
      </c>
      <c r="LQ65" s="50">
        <v>0.59311421810713005</v>
      </c>
      <c r="LR65" s="50">
        <v>0.59421139356569197</v>
      </c>
      <c r="LS65" s="50">
        <v>0.59476836652216003</v>
      </c>
      <c r="LT65" s="50">
        <v>0.59518156096260599</v>
      </c>
      <c r="LU65" s="50">
        <v>0.59643075129249901</v>
      </c>
      <c r="LV65" s="50">
        <v>0.59873028237134696</v>
      </c>
      <c r="LW65" s="50">
        <v>0.60070829281847005</v>
      </c>
      <c r="LX65" s="50">
        <v>0.60159780119013295</v>
      </c>
      <c r="LY65" s="50">
        <v>0.60487100135258898</v>
      </c>
      <c r="LZ65" s="50">
        <v>0.60784470756437903</v>
      </c>
      <c r="MA65" s="50">
        <v>0.60884786527230095</v>
      </c>
      <c r="MB65" s="50">
        <v>0.612013985333414</v>
      </c>
      <c r="MC65" s="50">
        <v>0.61402068315138503</v>
      </c>
      <c r="MD65" s="50">
        <v>0.61615842945033705</v>
      </c>
      <c r="ME65" s="50">
        <v>0.62150172086926303</v>
      </c>
      <c r="MF65" s="50">
        <v>0.62252959791209195</v>
      </c>
      <c r="MG65" s="50">
        <v>0.62352022492473802</v>
      </c>
      <c r="MH65" s="50">
        <v>0.62768039660650699</v>
      </c>
      <c r="MI65" s="50">
        <v>0.62957067698760205</v>
      </c>
      <c r="MJ65" s="50">
        <v>0.63215746143122298</v>
      </c>
      <c r="MK65" s="50">
        <v>0.63480565825371105</v>
      </c>
      <c r="ML65" s="50">
        <v>0.63749695079086499</v>
      </c>
      <c r="MM65" s="50">
        <v>0.63923458836035996</v>
      </c>
      <c r="MN65" s="50">
        <v>0.64075482399875905</v>
      </c>
      <c r="MO65" s="50">
        <v>0.642150266427438</v>
      </c>
      <c r="MP65" s="50">
        <v>0.64646227030727699</v>
      </c>
      <c r="MQ65" s="50">
        <v>0.64819719107373497</v>
      </c>
      <c r="MR65" s="50">
        <v>0.64987718449579202</v>
      </c>
      <c r="MS65" s="50">
        <v>0.65135312521551902</v>
      </c>
      <c r="MT65" s="50">
        <v>0.65286082440493098</v>
      </c>
      <c r="MU65" s="50">
        <v>0.65480737808414302</v>
      </c>
      <c r="MV65" s="50">
        <v>0.65888071903140399</v>
      </c>
      <c r="MW65" s="50">
        <v>0.66102806386034496</v>
      </c>
      <c r="MX65" s="50">
        <v>0.66534244384476804</v>
      </c>
      <c r="MY65" s="50">
        <v>0.66838636173986599</v>
      </c>
      <c r="MZ65" s="50">
        <v>0.66996594389153696</v>
      </c>
      <c r="NA65" s="50">
        <v>0.67179831671539103</v>
      </c>
      <c r="NB65" s="50">
        <v>0.67453510478620404</v>
      </c>
      <c r="NC65" s="50">
        <v>0.67648569174691497</v>
      </c>
      <c r="ND65" s="50">
        <v>0.67719904251236596</v>
      </c>
      <c r="NE65" s="50">
        <v>0.67873790192092498</v>
      </c>
      <c r="NF65" s="50">
        <v>0.68370287817252795</v>
      </c>
      <c r="NG65" s="50">
        <v>0.68952572739427997</v>
      </c>
      <c r="NH65" s="50">
        <v>0.69498736842728703</v>
      </c>
      <c r="NI65" s="50">
        <v>0.70006697115974903</v>
      </c>
      <c r="NJ65" s="50">
        <v>0.70100241838727195</v>
      </c>
      <c r="NK65" s="50">
        <v>0.70363428393216199</v>
      </c>
      <c r="NL65" s="50">
        <v>0.70673254919627104</v>
      </c>
      <c r="NM65" s="50">
        <v>0.71289483020820799</v>
      </c>
      <c r="NN65" s="50">
        <v>0.71449211264557799</v>
      </c>
      <c r="NO65" s="50">
        <v>0.71702047030067995</v>
      </c>
      <c r="NP65" s="50">
        <v>0.71922987735482702</v>
      </c>
      <c r="NQ65" s="50">
        <v>0.72593945256321502</v>
      </c>
      <c r="NR65" s="50">
        <v>0.72978370854152796</v>
      </c>
      <c r="NS65" s="50">
        <v>0.73240614576167695</v>
      </c>
      <c r="NT65" s="50">
        <v>0.73665661402567495</v>
      </c>
      <c r="NU65" s="50">
        <v>0.73807310928796999</v>
      </c>
      <c r="NV65" s="50">
        <v>0.73992126240314104</v>
      </c>
      <c r="NW65" s="50">
        <v>0.743548431352547</v>
      </c>
      <c r="NX65" s="50">
        <v>0.74503139202916702</v>
      </c>
      <c r="NY65" s="50">
        <v>0.74675565949525002</v>
      </c>
      <c r="NZ65" s="50">
        <v>0.75090548601389695</v>
      </c>
      <c r="OA65" s="50">
        <v>0.75157730494596597</v>
      </c>
      <c r="OB65" s="50">
        <v>0.75511470515558599</v>
      </c>
      <c r="OC65" s="50">
        <v>0.76295661331396203</v>
      </c>
      <c r="OD65" s="50">
        <v>0.76599606096926798</v>
      </c>
      <c r="OE65" s="50">
        <v>0.76852076094158905</v>
      </c>
      <c r="OF65" s="50">
        <v>0.77261466334699802</v>
      </c>
      <c r="OG65" s="50">
        <v>0.77334638599445005</v>
      </c>
      <c r="OH65" s="50">
        <v>0.77563541116572499</v>
      </c>
      <c r="OI65" s="50">
        <v>0.78085058314744904</v>
      </c>
      <c r="OJ65" s="50">
        <v>0.78421257155888402</v>
      </c>
      <c r="OK65" s="50">
        <v>0.78557882467370299</v>
      </c>
      <c r="OL65" s="50">
        <v>0.78884309012598297</v>
      </c>
      <c r="OM65" s="50">
        <v>0.78926726560770399</v>
      </c>
      <c r="ON65" s="50">
        <v>0.79099670646837394</v>
      </c>
      <c r="OO65" s="50">
        <v>0.79482655776472799</v>
      </c>
      <c r="OP65" s="50">
        <v>0.79632971953394605</v>
      </c>
      <c r="OQ65" s="50">
        <v>0.79682236451783295</v>
      </c>
      <c r="OR65" s="50">
        <v>0.80075695457996399</v>
      </c>
      <c r="OS65" s="50">
        <v>0.80139450320192096</v>
      </c>
      <c r="OT65" s="50">
        <v>0.80506513988684802</v>
      </c>
      <c r="OU65" s="50">
        <v>0.81014244183387796</v>
      </c>
      <c r="OV65" s="50">
        <v>0.81552206046192399</v>
      </c>
      <c r="OW65" s="50">
        <v>0.81933287139167099</v>
      </c>
      <c r="OX65" s="50">
        <v>0.82173693116268698</v>
      </c>
      <c r="OY65" s="50">
        <v>0.82443453585214599</v>
      </c>
      <c r="OZ65" s="50">
        <v>0.82552213246319295</v>
      </c>
      <c r="PA65" s="50">
        <v>0.82985741025052495</v>
      </c>
      <c r="PB65" s="50">
        <v>0.83397333024661402</v>
      </c>
      <c r="PC65" s="50">
        <v>0.83571063595095796</v>
      </c>
      <c r="PD65" s="50">
        <v>0.83708029775884296</v>
      </c>
      <c r="PE65" s="50">
        <v>0.83776664546208401</v>
      </c>
      <c r="PF65" s="50">
        <v>0.84139851401346799</v>
      </c>
      <c r="PG65" s="50">
        <v>0.84209170222964902</v>
      </c>
      <c r="PH65" s="50">
        <v>0.84496694790280702</v>
      </c>
      <c r="PI65" s="50">
        <v>0.84922912549593399</v>
      </c>
      <c r="PJ65" s="50">
        <v>0.850595659534781</v>
      </c>
      <c r="PK65" s="50">
        <v>0.85379402808648497</v>
      </c>
      <c r="PL65" s="50">
        <v>0.85518868209088394</v>
      </c>
      <c r="PM65" s="50">
        <v>0.85731537335670704</v>
      </c>
      <c r="PN65" s="50">
        <v>0.85844962409471104</v>
      </c>
      <c r="PO65" s="50">
        <v>0.86042639872597204</v>
      </c>
      <c r="PP65" s="50">
        <v>0.86053470895978101</v>
      </c>
      <c r="PQ65" s="50">
        <v>0.86264507363422904</v>
      </c>
      <c r="PR65" s="50">
        <v>0.86439298544962095</v>
      </c>
      <c r="PS65" s="50">
        <v>0.86697087990313904</v>
      </c>
      <c r="PT65" s="50">
        <v>0.86771029937671496</v>
      </c>
      <c r="PU65" s="50">
        <v>0.86782066005301906</v>
      </c>
      <c r="PV65" s="50">
        <v>0.86869218129507797</v>
      </c>
      <c r="PW65" s="50">
        <v>0.86981962571565297</v>
      </c>
      <c r="PX65" s="50">
        <v>0.87116145174326998</v>
      </c>
      <c r="PY65" s="50">
        <v>0.87221627964905202</v>
      </c>
      <c r="PZ65" s="50">
        <v>0.87296562184750903</v>
      </c>
      <c r="QA65" s="50">
        <v>0.874222807918134</v>
      </c>
      <c r="QB65" s="50">
        <v>0.87576247991886202</v>
      </c>
      <c r="QC65" s="50">
        <v>0.87701231827075399</v>
      </c>
      <c r="QD65" s="50">
        <v>0.87767199953847996</v>
      </c>
      <c r="QE65" s="50">
        <v>0.880673456653291</v>
      </c>
      <c r="QF65" s="50">
        <v>0.88677278112841595</v>
      </c>
      <c r="QG65" s="50">
        <v>0.88848780285829099</v>
      </c>
      <c r="QH65" s="50">
        <v>0.88876921566377598</v>
      </c>
      <c r="QI65" s="50">
        <v>0.89014535697979202</v>
      </c>
      <c r="QJ65" s="50">
        <v>0.89104865276759104</v>
      </c>
      <c r="QK65" s="50">
        <v>0.89239578082433102</v>
      </c>
      <c r="QL65" s="50">
        <v>0.89404151581081304</v>
      </c>
      <c r="QM65" s="50">
        <v>0.89587868649828895</v>
      </c>
      <c r="QN65" s="50">
        <v>0.89701358794191399</v>
      </c>
      <c r="QO65" s="50">
        <v>0.89932986206646204</v>
      </c>
      <c r="QP65" s="50">
        <v>0.90056252790945901</v>
      </c>
      <c r="QQ65" s="50">
        <v>0.90133984054917404</v>
      </c>
      <c r="QR65" s="50">
        <v>0.90549127555656705</v>
      </c>
      <c r="QS65" s="50">
        <v>0.906809632006355</v>
      </c>
      <c r="QT65" s="50">
        <v>0.90818313594599498</v>
      </c>
      <c r="QU65" s="50">
        <v>0.90901203521819196</v>
      </c>
      <c r="QV65" s="50">
        <v>0.90979640443190501</v>
      </c>
      <c r="QW65" s="50">
        <v>0.91050675330910202</v>
      </c>
      <c r="QX65" s="50">
        <v>0.91405459920424803</v>
      </c>
      <c r="QY65" s="50">
        <v>0.915691580067161</v>
      </c>
      <c r="QZ65" s="50">
        <v>0.91678033784329205</v>
      </c>
      <c r="RA65" s="50">
        <v>0.91837138232319204</v>
      </c>
      <c r="RB65" s="50">
        <v>0.91936458435259205</v>
      </c>
      <c r="RC65" s="50">
        <v>0.92204444008725295</v>
      </c>
      <c r="RD65" s="50">
        <v>0.92567018051672101</v>
      </c>
      <c r="RE65" s="50">
        <v>0.92643434584638296</v>
      </c>
      <c r="RF65" s="50">
        <v>0.92676714135211002</v>
      </c>
      <c r="RG65" s="50">
        <v>0.92754365426561602</v>
      </c>
      <c r="RH65" s="50">
        <v>0.92934153776362605</v>
      </c>
      <c r="RI65" s="50">
        <v>0.93216813141664101</v>
      </c>
      <c r="RJ65" s="50">
        <v>0.93371635121224605</v>
      </c>
      <c r="RK65" s="50">
        <v>0.93890404682774897</v>
      </c>
      <c r="RL65" s="50">
        <v>0.94051557260360197</v>
      </c>
      <c r="RM65" s="50">
        <v>0.94203463544277199</v>
      </c>
      <c r="RN65" s="50">
        <v>0.94351134561598604</v>
      </c>
      <c r="RO65" s="50">
        <v>0.94666876419628598</v>
      </c>
      <c r="RP65" s="50">
        <v>0.94921636229704398</v>
      </c>
      <c r="RQ65" s="50">
        <v>0.95164034948377396</v>
      </c>
      <c r="RR65" s="50">
        <v>0.95301988795877302</v>
      </c>
      <c r="RS65" s="50">
        <v>0.95414601080155903</v>
      </c>
      <c r="RT65" s="50">
        <v>0.955553714172791</v>
      </c>
      <c r="RU65" s="50">
        <v>0.95710675294595404</v>
      </c>
      <c r="RV65" s="50">
        <v>0.95844036497117902</v>
      </c>
      <c r="RW65" s="50">
        <v>0.95985332717761296</v>
      </c>
      <c r="RX65" s="50">
        <v>0.96026485555980801</v>
      </c>
      <c r="RY65" s="50">
        <v>0.96109306157435404</v>
      </c>
      <c r="RZ65" s="50">
        <v>0.96563124045784798</v>
      </c>
      <c r="SA65" s="50">
        <v>0.96746821950862305</v>
      </c>
      <c r="SB65" s="50">
        <v>0.96906356556094397</v>
      </c>
      <c r="SC65" s="50">
        <v>0.96936378326179795</v>
      </c>
      <c r="SD65" s="50">
        <v>0.96998571959833901</v>
      </c>
      <c r="SE65" s="50">
        <v>0.97155472741520599</v>
      </c>
      <c r="SF65" s="50">
        <v>0.973501257078078</v>
      </c>
      <c r="SG65" s="50">
        <v>0.974780754893944</v>
      </c>
      <c r="SH65" s="50">
        <v>0.97514686824118801</v>
      </c>
      <c r="SI65" s="50">
        <v>0.97664873050647305</v>
      </c>
      <c r="SJ65" s="50">
        <v>0.97747620924017298</v>
      </c>
      <c r="SK65" s="50">
        <v>0.97847346093112697</v>
      </c>
      <c r="SL65" s="50">
        <v>0.978632791618124</v>
      </c>
      <c r="SM65" s="50">
        <v>0.97907943300739197</v>
      </c>
      <c r="SN65" s="50">
        <v>0.98172947927213605</v>
      </c>
      <c r="SO65" s="50">
        <v>0.98268533618579401</v>
      </c>
      <c r="SP65" s="50">
        <v>0.98283247957094799</v>
      </c>
      <c r="SQ65" s="50">
        <v>0.98421855993520502</v>
      </c>
      <c r="SR65" s="50">
        <v>0.98691330560604296</v>
      </c>
      <c r="SS65" s="50">
        <v>0.98911151407008402</v>
      </c>
      <c r="ST65" s="50">
        <v>0.99136334646217295</v>
      </c>
      <c r="SU65" s="50">
        <v>0.99293461497773305</v>
      </c>
      <c r="SV65" s="50">
        <v>0.99635398914678797</v>
      </c>
      <c r="SW65" s="50">
        <v>0.99676745192989202</v>
      </c>
      <c r="SX65" s="50">
        <v>0.99777778359032299</v>
      </c>
      <c r="SY65" s="50">
        <v>0.99850939765130997</v>
      </c>
      <c r="SZ65" s="50">
        <v>1.00487209795875</v>
      </c>
      <c r="TA65" s="50">
        <v>1.0053523785468399</v>
      </c>
      <c r="TB65" s="50">
        <v>1.0075240012743101</v>
      </c>
      <c r="TC65" s="50">
        <v>1.0088351975760901</v>
      </c>
      <c r="TD65" s="50">
        <v>1.01037741998111</v>
      </c>
      <c r="TE65" s="50">
        <v>1.01274147346164</v>
      </c>
      <c r="TF65" s="50">
        <v>1.01342151750283</v>
      </c>
      <c r="TG65" s="50">
        <v>1.0154874536942</v>
      </c>
      <c r="TH65" s="50">
        <v>1.0161610152151299</v>
      </c>
      <c r="TI65" s="50">
        <v>1.01676212989809</v>
      </c>
      <c r="TJ65" s="50">
        <v>1.0178016939785399</v>
      </c>
      <c r="TK65" s="50">
        <v>1.0192208402147001</v>
      </c>
      <c r="TL65" s="50">
        <v>1.02103183148365</v>
      </c>
      <c r="TM65" s="50">
        <v>1.0248412141552601</v>
      </c>
      <c r="TN65" s="50">
        <v>1.0254958489095201</v>
      </c>
      <c r="TO65" s="50">
        <v>1.02608390188649</v>
      </c>
      <c r="TP65" s="50">
        <v>1.0273123411407199</v>
      </c>
      <c r="TQ65" s="50">
        <v>1.02958768932807</v>
      </c>
      <c r="TR65" s="50">
        <v>1.0335163264607601</v>
      </c>
      <c r="TS65" s="50">
        <v>1.0364680743308201</v>
      </c>
      <c r="TT65" s="50">
        <v>1.0387296593674999</v>
      </c>
      <c r="TU65" s="50">
        <v>1.03956208244975</v>
      </c>
      <c r="TV65" s="50">
        <v>1.0412227195864701</v>
      </c>
      <c r="TW65" s="50">
        <v>1.04221936811705</v>
      </c>
      <c r="TX65" s="50">
        <v>1.0451473994142999</v>
      </c>
      <c r="TY65" s="50">
        <v>1.0489366875207999</v>
      </c>
      <c r="TZ65" s="50">
        <v>1.04945369041591</v>
      </c>
      <c r="UA65" s="50">
        <v>1.0504736407058499</v>
      </c>
      <c r="UB65" s="50">
        <v>1.0511684665032499</v>
      </c>
      <c r="UC65" s="50">
        <v>1.05120755441511</v>
      </c>
      <c r="UD65" s="50">
        <v>1.05290851131898</v>
      </c>
      <c r="UE65" s="50">
        <v>1.0558181848223001</v>
      </c>
      <c r="UF65" s="50">
        <v>1.0562292441908301</v>
      </c>
      <c r="UG65" s="50">
        <v>1.0619289946589401</v>
      </c>
      <c r="UH65" s="50">
        <v>1.06687911913217</v>
      </c>
      <c r="UI65" s="50">
        <v>1.06862946431724</v>
      </c>
      <c r="UJ65" s="50">
        <v>1.0708713373682699</v>
      </c>
      <c r="UK65" s="50">
        <v>1.07257146594365</v>
      </c>
      <c r="UL65" s="50">
        <v>1.0730969752947701</v>
      </c>
      <c r="UM65" s="50">
        <v>1.0737008086125699</v>
      </c>
      <c r="UN65" s="50">
        <v>1.0759968647028999</v>
      </c>
      <c r="UO65" s="50">
        <v>1.0776247847346601</v>
      </c>
      <c r="UP65" s="50">
        <v>1.0798260007030001</v>
      </c>
      <c r="UQ65" s="50">
        <v>1.0806947959532101</v>
      </c>
      <c r="UR65" s="50">
        <v>1.0811604092185401</v>
      </c>
      <c r="US65" s="50">
        <v>1.0823770438908999</v>
      </c>
      <c r="UT65" s="50">
        <v>1.08427805337251</v>
      </c>
      <c r="UU65" s="50">
        <v>1.0872706121614599</v>
      </c>
      <c r="UV65" s="50">
        <v>1.08941836447131</v>
      </c>
      <c r="UW65" s="50">
        <v>1.0903676143833101</v>
      </c>
      <c r="UX65" s="50">
        <v>1.0920064009547601</v>
      </c>
      <c r="UY65" s="50">
        <v>1.09423284248259</v>
      </c>
      <c r="UZ65" s="50">
        <v>1.0980600063959101</v>
      </c>
      <c r="VA65" s="50">
        <v>1.09975869935934</v>
      </c>
      <c r="VB65" s="50">
        <v>1.1002004615897201</v>
      </c>
      <c r="VC65" s="50">
        <v>1.1012527163874599</v>
      </c>
      <c r="VD65" s="50">
        <v>1.10176546490764</v>
      </c>
      <c r="VE65" s="50">
        <v>1.1048391506639701</v>
      </c>
      <c r="VF65" s="50">
        <v>1.1056123458687901</v>
      </c>
      <c r="VG65" s="50">
        <v>1.10789301467544</v>
      </c>
      <c r="VH65" s="50">
        <v>1.11104652302325</v>
      </c>
      <c r="VI65" s="50">
        <v>1.11493748274085</v>
      </c>
      <c r="VJ65" s="50">
        <v>1.11605969702369</v>
      </c>
      <c r="VK65" s="50">
        <v>1.1185558946427101</v>
      </c>
      <c r="VL65" s="50">
        <v>1.11954674711005</v>
      </c>
      <c r="VM65" s="50">
        <v>1.1205093641038</v>
      </c>
      <c r="VN65" s="50">
        <v>1.1238542563670499</v>
      </c>
      <c r="VO65" s="50">
        <v>1.1252539426852</v>
      </c>
      <c r="VP65" s="50">
        <v>1.12581754405614</v>
      </c>
      <c r="VQ65" s="50">
        <v>1.1274090688566301</v>
      </c>
      <c r="VR65" s="50">
        <v>1.12763462697272</v>
      </c>
      <c r="VS65" s="50">
        <v>1.1296184151928901</v>
      </c>
      <c r="VT65" s="50">
        <v>1.1306993346063201</v>
      </c>
      <c r="VU65" s="50">
        <v>1.13133540565698</v>
      </c>
      <c r="VV65" s="50">
        <v>1.1352102333488701</v>
      </c>
      <c r="VW65" s="50">
        <v>1.13618899473651</v>
      </c>
      <c r="VX65" s="50">
        <v>1.13744528790373</v>
      </c>
      <c r="VY65" s="50">
        <v>1.1412601890063501</v>
      </c>
      <c r="VZ65" s="50">
        <v>1.1433234146086799</v>
      </c>
      <c r="WA65" s="50">
        <v>1.14608306702498</v>
      </c>
      <c r="WB65" s="50">
        <v>1.14813063664881</v>
      </c>
      <c r="WC65" s="50">
        <v>1.14864873388724</v>
      </c>
      <c r="WD65" s="50">
        <v>1.14936775439477</v>
      </c>
      <c r="WE65" s="50">
        <v>1.15170271202649</v>
      </c>
      <c r="WF65" s="50">
        <v>1.1554166467674101</v>
      </c>
      <c r="WG65" s="50">
        <v>1.1590912804534601</v>
      </c>
      <c r="WH65" s="50">
        <v>1.16026473597061</v>
      </c>
      <c r="WI65" s="50">
        <v>1.1624738579245599</v>
      </c>
      <c r="WJ65" s="50">
        <v>1.16816709854242</v>
      </c>
      <c r="WK65" s="50">
        <v>1.1692105982725001</v>
      </c>
      <c r="WL65" s="50">
        <v>1.17140818587614</v>
      </c>
      <c r="WM65" s="50">
        <v>1.1754366395487801</v>
      </c>
      <c r="WN65" s="50">
        <v>1.17696760785076</v>
      </c>
      <c r="WO65" s="50">
        <v>1.17932852429114</v>
      </c>
      <c r="WP65" s="50">
        <v>1.1811172184519501</v>
      </c>
      <c r="WQ65" s="50">
        <v>1.18286435446109</v>
      </c>
      <c r="WR65" s="50">
        <v>1.1831312061939401</v>
      </c>
      <c r="WS65" s="50">
        <v>1.1891582203864099</v>
      </c>
      <c r="WT65" s="50">
        <v>1.1909743266310899</v>
      </c>
      <c r="WU65" s="50">
        <v>1.1924984979862701</v>
      </c>
      <c r="WV65" s="50">
        <v>1.1934141401179701</v>
      </c>
      <c r="WW65" s="50">
        <v>1.19439313434702</v>
      </c>
      <c r="WX65" s="50">
        <v>1.1983148074951</v>
      </c>
      <c r="WY65" s="50">
        <v>1.19853947118349</v>
      </c>
      <c r="WZ65" s="50">
        <v>1.2009498333378299</v>
      </c>
      <c r="XA65" s="50">
        <v>1.20144769465407</v>
      </c>
      <c r="XB65" s="50">
        <v>1.20244424018025</v>
      </c>
      <c r="XC65" s="50">
        <v>1.2048723434461099</v>
      </c>
      <c r="XD65" s="50">
        <v>1.2105348115365</v>
      </c>
      <c r="XE65" s="50">
        <v>1.21217452182963</v>
      </c>
      <c r="XF65" s="50">
        <v>1.21343384693296</v>
      </c>
      <c r="XG65" s="50">
        <v>1.2140457826505899</v>
      </c>
      <c r="XH65" s="50">
        <v>1.21468619948448</v>
      </c>
      <c r="XI65" s="50">
        <v>1.21546650496247</v>
      </c>
      <c r="XJ65" s="50">
        <v>1.21608454727273</v>
      </c>
      <c r="XK65" s="50">
        <v>1.2174458594433499</v>
      </c>
      <c r="XL65" s="50">
        <v>1.2181201423924499</v>
      </c>
      <c r="XM65" s="50">
        <v>1.21990957891449</v>
      </c>
      <c r="XN65" s="50">
        <v>1.22150691035498</v>
      </c>
      <c r="XO65" s="50">
        <v>1.2249335393585401</v>
      </c>
      <c r="XP65" s="50">
        <v>1.2264937608948501</v>
      </c>
      <c r="XQ65" s="50">
        <v>1.22712415560871</v>
      </c>
      <c r="XR65" s="50">
        <v>1.2284965081505701</v>
      </c>
      <c r="XS65" s="50">
        <v>1.2291958141774799</v>
      </c>
      <c r="XT65" s="50">
        <v>1.23080503270298</v>
      </c>
      <c r="XU65" s="50">
        <v>1.2335664586469299</v>
      </c>
      <c r="XV65" s="50">
        <v>1.23647110557524</v>
      </c>
      <c r="XW65" s="50">
        <v>1.24284649581309</v>
      </c>
      <c r="XX65" s="50">
        <v>1.24387362840032</v>
      </c>
      <c r="XY65" s="50">
        <v>1.24670569103086</v>
      </c>
      <c r="XZ65" s="50">
        <v>1.2491541184674899</v>
      </c>
      <c r="YA65" s="50">
        <v>1.2497018165442499</v>
      </c>
      <c r="YB65" s="50">
        <v>1.2520154165256401</v>
      </c>
      <c r="YC65" s="50">
        <v>1.2544352282081901</v>
      </c>
      <c r="YD65" s="50">
        <v>1.25719033598122</v>
      </c>
      <c r="YE65" s="50">
        <v>1.2594112570757201</v>
      </c>
      <c r="YF65" s="50">
        <v>1.26338076263855</v>
      </c>
      <c r="YG65" s="50">
        <v>1.2640816421962899</v>
      </c>
      <c r="YH65" s="50">
        <v>1.26509678147011</v>
      </c>
      <c r="YI65" s="50">
        <v>1.2673011908923499</v>
      </c>
      <c r="YJ65" s="50">
        <v>1.26761422277564</v>
      </c>
      <c r="YK65" s="50">
        <v>1.2715853142115401</v>
      </c>
      <c r="YL65" s="50">
        <v>1.2733820969887899</v>
      </c>
      <c r="YM65" s="50">
        <v>1.27463772905074</v>
      </c>
      <c r="YN65" s="50">
        <v>1.2781716694643599</v>
      </c>
      <c r="YO65" s="50">
        <v>1.2807820102149701</v>
      </c>
      <c r="YP65" s="50">
        <v>1.28265921538894</v>
      </c>
      <c r="YQ65" s="50">
        <v>1.28664555924847</v>
      </c>
      <c r="YR65" s="50">
        <v>1.2875832812065</v>
      </c>
      <c r="YS65" s="50">
        <v>1.29058503429618</v>
      </c>
      <c r="YT65" s="50">
        <v>1.2921929501495799</v>
      </c>
      <c r="YU65" s="50">
        <v>1.29355550531543</v>
      </c>
      <c r="YV65" s="50">
        <v>1.29427085647124</v>
      </c>
      <c r="YW65" s="50">
        <v>1.29704131593504</v>
      </c>
      <c r="YX65" s="50">
        <v>1.2980098027143601</v>
      </c>
      <c r="YY65" s="50">
        <v>1.3016886986787599</v>
      </c>
      <c r="YZ65" s="50">
        <v>1.30372037503885</v>
      </c>
      <c r="ZA65" s="50">
        <v>1.3042965145737799</v>
      </c>
      <c r="ZB65" s="50">
        <v>1.3095801347041101</v>
      </c>
      <c r="ZC65" s="50">
        <v>1.3109883662336499</v>
      </c>
      <c r="ZD65" s="50">
        <v>1.3141590875592499</v>
      </c>
      <c r="ZE65" s="50">
        <v>1.3146239896771801</v>
      </c>
      <c r="ZF65" s="50">
        <v>1.3198854799085999</v>
      </c>
      <c r="ZG65" s="50">
        <v>1.32281602977057</v>
      </c>
      <c r="ZH65" s="50">
        <v>1.3289301774874001</v>
      </c>
      <c r="ZI65" s="50">
        <v>1.3305216683094301</v>
      </c>
      <c r="ZJ65" s="50">
        <v>1.3312026704364801</v>
      </c>
      <c r="ZK65" s="50">
        <v>1.3334087397514101</v>
      </c>
      <c r="ZL65" s="50">
        <v>1.3369369616983899</v>
      </c>
      <c r="ZM65" s="50">
        <v>1.3379921668107499</v>
      </c>
      <c r="ZN65" s="50">
        <v>1.3436052381203101</v>
      </c>
      <c r="ZO65" s="50">
        <v>1.34409557091058</v>
      </c>
      <c r="ZP65" s="50">
        <v>1.3487600215589099</v>
      </c>
      <c r="ZQ65" s="50">
        <v>1.35079771126451</v>
      </c>
      <c r="ZR65" s="50">
        <v>1.35249032284582</v>
      </c>
      <c r="ZS65" s="50">
        <v>1.35492934155847</v>
      </c>
      <c r="ZT65" s="50">
        <v>1.3560293337190401</v>
      </c>
      <c r="ZU65" s="50">
        <v>1.3574023816079701</v>
      </c>
      <c r="ZV65" s="50">
        <v>1.3586865302933</v>
      </c>
      <c r="ZW65" s="50">
        <v>1.3596063974292401</v>
      </c>
      <c r="ZX65" s="50">
        <v>1.3644413683302501</v>
      </c>
      <c r="ZY65" s="50">
        <v>1.3658837228571501</v>
      </c>
      <c r="ZZ65" s="50">
        <v>1.3677947209619401</v>
      </c>
      <c r="AAA65" s="50">
        <v>1.36837094213202</v>
      </c>
      <c r="AAB65" s="50">
        <v>1.36966829465919</v>
      </c>
      <c r="AAC65" s="50">
        <v>1.37544296938071</v>
      </c>
      <c r="AAD65" s="50">
        <v>1.37679910232791</v>
      </c>
      <c r="AAE65" s="50">
        <v>1.3779791827463701</v>
      </c>
      <c r="AAF65" s="50">
        <v>1.38044999218693</v>
      </c>
      <c r="AAG65" s="50">
        <v>1.38201477729782</v>
      </c>
      <c r="AAH65" s="50">
        <v>1.38511469380846</v>
      </c>
      <c r="AAI65" s="50">
        <v>1.3875999455216901</v>
      </c>
      <c r="AAJ65" s="50">
        <v>1.38943384645838</v>
      </c>
      <c r="AAK65" s="50">
        <v>1.3919414123984799</v>
      </c>
      <c r="AAL65" s="50">
        <v>1.39422310765363</v>
      </c>
      <c r="AAM65" s="50">
        <v>1.3953783235939801</v>
      </c>
      <c r="AAN65" s="50">
        <v>1.39824990040465</v>
      </c>
      <c r="AAO65" s="50">
        <v>1.3998267606613499</v>
      </c>
      <c r="AAP65" s="50">
        <v>1.404612785993</v>
      </c>
      <c r="AAQ65" s="50">
        <v>1.4077028623791099</v>
      </c>
      <c r="AAR65" s="50">
        <v>1.41043560422574</v>
      </c>
      <c r="AAS65" s="50">
        <v>1.4126716612852901</v>
      </c>
      <c r="AAT65" s="50">
        <v>1.4138243717525201</v>
      </c>
      <c r="AAU65" s="50">
        <v>1.41808893062916</v>
      </c>
      <c r="AAV65" s="50">
        <v>1.4203252717177</v>
      </c>
      <c r="AAW65" s="50">
        <v>1.4228357314092099</v>
      </c>
      <c r="AAX65" s="50">
        <v>1.42573591918009</v>
      </c>
      <c r="AAY65" s="50">
        <v>1.4260077994615601</v>
      </c>
      <c r="AAZ65" s="50">
        <v>1.4299747144108399</v>
      </c>
      <c r="ABA65" s="50">
        <v>1.4337916018275401</v>
      </c>
      <c r="ABB65" s="50">
        <v>1.44054225922378</v>
      </c>
      <c r="ABC65" s="50">
        <v>1.4424195383831</v>
      </c>
      <c r="ABD65" s="50">
        <v>1.4446883309737499</v>
      </c>
      <c r="ABE65" s="50">
        <v>1.4468677878288101</v>
      </c>
      <c r="ABF65" s="50">
        <v>1.4494678170256701</v>
      </c>
      <c r="ABG65" s="50">
        <v>1.4524380466761799</v>
      </c>
      <c r="ABH65" s="50">
        <v>1.4530783552184301</v>
      </c>
      <c r="ABI65" s="50">
        <v>1.45460188470523</v>
      </c>
      <c r="ABJ65" s="50">
        <v>1.4553888446795</v>
      </c>
      <c r="ABK65" s="50">
        <v>1.45928022668389</v>
      </c>
      <c r="ABL65" s="50">
        <v>1.4635630994726601</v>
      </c>
      <c r="ABM65" s="50">
        <v>1.46430199069203</v>
      </c>
      <c r="ABN65" s="50">
        <v>1.46961111318844</v>
      </c>
      <c r="ABO65" s="50">
        <v>1.4708493560722999</v>
      </c>
      <c r="ABP65" s="50">
        <v>1.4721507303641399</v>
      </c>
      <c r="ABQ65" s="50">
        <v>1.47728191634522</v>
      </c>
      <c r="ABR65" s="50">
        <v>1.47823571862539</v>
      </c>
      <c r="ABS65" s="50">
        <v>1.48132237647676</v>
      </c>
      <c r="ABT65" s="50">
        <v>1.4819251903647199</v>
      </c>
      <c r="ABU65" s="50">
        <v>1.48595338543105</v>
      </c>
      <c r="ABV65" s="50">
        <v>1.4897701271160799</v>
      </c>
      <c r="ABW65" s="50">
        <v>1.4910546371295801</v>
      </c>
      <c r="ABX65" s="50">
        <v>1.4918683143899001</v>
      </c>
      <c r="ABY65" s="50">
        <v>1.49259369498112</v>
      </c>
      <c r="ABZ65" s="50">
        <v>1.4967527030910399</v>
      </c>
      <c r="ACA65" s="50">
        <v>1.49902317388187</v>
      </c>
      <c r="ACB65" s="50">
        <v>1.50236836592422</v>
      </c>
      <c r="ACC65" s="50">
        <v>1.5031691775449201</v>
      </c>
      <c r="ACD65" s="50">
        <v>1.5070548917598401</v>
      </c>
      <c r="ACE65" s="50">
        <v>1.50902830142898</v>
      </c>
      <c r="ACF65" s="50">
        <v>1.5113501303277801</v>
      </c>
      <c r="ACG65" s="50">
        <v>1.51238318905845</v>
      </c>
      <c r="ACH65" s="50">
        <v>1.5136581220790599</v>
      </c>
      <c r="ACI65" s="50">
        <v>1.5150949593798699</v>
      </c>
      <c r="ACJ65" s="50">
        <v>1.5182358698491201</v>
      </c>
      <c r="ACK65" s="50">
        <v>1.5192955790496101</v>
      </c>
      <c r="ACL65" s="50">
        <v>1.52039478011191</v>
      </c>
      <c r="ACM65" s="50">
        <v>1.52477403001795</v>
      </c>
      <c r="ACN65" s="50">
        <v>1.52697552334938</v>
      </c>
      <c r="ACO65" s="50">
        <v>1.5272360054177601</v>
      </c>
      <c r="ACP65" s="50">
        <v>1.5405521859769999</v>
      </c>
      <c r="ACQ65" s="50">
        <v>1.54179275382229</v>
      </c>
      <c r="ACR65" s="50">
        <v>1.5473110724663</v>
      </c>
      <c r="ACS65" s="50">
        <v>1.55733700132006</v>
      </c>
      <c r="ACT65" s="50">
        <v>1.56915541266084</v>
      </c>
      <c r="ACU65" s="50">
        <v>1.5792078510482499</v>
      </c>
      <c r="ACV65" s="50">
        <v>1.5905241932476</v>
      </c>
      <c r="ACW65" s="50">
        <v>1.6107382612810599</v>
      </c>
      <c r="ACX65" s="50">
        <v>1.6168605112155801</v>
      </c>
      <c r="ACY65" s="50">
        <v>1.6275769050723501</v>
      </c>
      <c r="ACZ65" s="50">
        <v>1.6300466195838801</v>
      </c>
      <c r="ADA65" s="50">
        <v>1.6340326315320499</v>
      </c>
      <c r="ADB65" s="50">
        <v>1.6461543542492301</v>
      </c>
      <c r="ADC65" s="50">
        <v>1.64744211862323</v>
      </c>
      <c r="ADD65" s="50">
        <v>1.6571070296877799</v>
      </c>
      <c r="ADE65" s="50">
        <v>1.6609050879723599</v>
      </c>
      <c r="ADF65" s="50">
        <v>1.6751798370189499</v>
      </c>
      <c r="ADG65" s="50">
        <v>1.6831119328800199</v>
      </c>
      <c r="ADH65" s="50">
        <v>1.6865376257847899</v>
      </c>
      <c r="ADI65" s="50">
        <v>1.6946652662613999</v>
      </c>
      <c r="ADJ65" s="50">
        <v>1.7079171622348199</v>
      </c>
      <c r="ADK65" s="50">
        <v>1.7137075546018501</v>
      </c>
      <c r="ADL65" s="50">
        <v>1.7291592886704801</v>
      </c>
      <c r="ADM65" s="50">
        <v>1.73206214169967</v>
      </c>
      <c r="ADN65" s="50">
        <v>1.7375609824584699</v>
      </c>
      <c r="ADO65" s="50">
        <v>1.7420249034909401</v>
      </c>
      <c r="ADP65" s="50">
        <v>1.74809519466403</v>
      </c>
      <c r="ADQ65" s="50">
        <v>1.7616502319466301</v>
      </c>
      <c r="ADR65" s="50">
        <v>1.76435067711941</v>
      </c>
      <c r="ADS65" s="50">
        <v>1.76565587119905</v>
      </c>
      <c r="ADT65" s="50">
        <v>1.78801320936678</v>
      </c>
      <c r="ADU65" s="50">
        <v>1.81265315452776</v>
      </c>
      <c r="ADV65" s="50">
        <v>1.8361519778700499</v>
      </c>
      <c r="ADW65" s="50">
        <v>1.8672660861792301</v>
      </c>
      <c r="ADX65" s="50">
        <v>1.88743649346349</v>
      </c>
      <c r="ADY65" s="50">
        <v>1.9210219430505999</v>
      </c>
      <c r="ADZ65" s="50">
        <v>1.9335413575813201</v>
      </c>
      <c r="AEA65" s="50">
        <v>1.96685526170348</v>
      </c>
      <c r="AEB65" s="50">
        <v>1.97306624991757</v>
      </c>
      <c r="AEC65" s="50">
        <v>2.01598187050989</v>
      </c>
      <c r="AED65" s="50">
        <v>2.0331094429143</v>
      </c>
      <c r="AEE65" s="50">
        <v>2.0703827187766501</v>
      </c>
      <c r="AEF65" s="50">
        <v>2.11649008822052</v>
      </c>
      <c r="AEG65" s="50">
        <v>2.1461547560321499</v>
      </c>
      <c r="AEH65" s="50">
        <v>2.1597345016121601</v>
      </c>
      <c r="AEI65" s="50">
        <v>2.17327307733943</v>
      </c>
      <c r="AEJ65" s="50">
        <v>2.2048338756282</v>
      </c>
      <c r="AEK65" s="50">
        <v>2.2308389574957901</v>
      </c>
      <c r="AEL65" s="50">
        <v>2.2458945186138699</v>
      </c>
      <c r="AEM65" s="50">
        <v>2.2704799752631599</v>
      </c>
      <c r="AEN65" s="50">
        <v>2.2921437199608898</v>
      </c>
      <c r="AEO65" s="50">
        <v>2.31933926904511</v>
      </c>
      <c r="AEP65" s="50">
        <v>2.33638230605498</v>
      </c>
      <c r="AEQ65" s="50">
        <v>2.3776973089950699</v>
      </c>
      <c r="AER65" s="50">
        <v>2.3874082445993601</v>
      </c>
      <c r="AES65" s="50">
        <v>2.40570922251143</v>
      </c>
      <c r="AET65" s="50">
        <v>2.4149248635527201</v>
      </c>
      <c r="AEU65" s="50">
        <v>2.4325061460213102</v>
      </c>
      <c r="AEV65" s="50">
        <v>2.4543536264427299</v>
      </c>
      <c r="AEW65" s="50">
        <v>2.48013995576652</v>
      </c>
      <c r="AEX65" s="50">
        <v>2.5144631840455101</v>
      </c>
      <c r="AEY65" s="50">
        <v>2.5389273221951001</v>
      </c>
      <c r="AEZ65" s="50">
        <v>2.5507559937367801</v>
      </c>
      <c r="AFA65" s="50">
        <v>2.5604831070970402</v>
      </c>
      <c r="AFB65" s="50">
        <v>2.5751447937501499</v>
      </c>
      <c r="AFC65" s="50">
        <v>2.60040488713569</v>
      </c>
      <c r="AFD65" s="50">
        <v>2.6075458133781901</v>
      </c>
      <c r="AFE65" s="50">
        <v>2.6286202093897102</v>
      </c>
      <c r="AFF65" s="50">
        <v>2.66089011492743</v>
      </c>
      <c r="AFG65" s="50">
        <v>2.6704568778432498</v>
      </c>
      <c r="AFH65" s="50">
        <v>2.7060610470876401</v>
      </c>
      <c r="AFI65" s="50">
        <v>2.7248514269156701</v>
      </c>
      <c r="AFJ65" s="50">
        <v>2.74360354171225</v>
      </c>
      <c r="AFK65" s="50">
        <v>2.7503071851467</v>
      </c>
      <c r="AFL65" s="50">
        <v>2.76990097971815</v>
      </c>
      <c r="AFM65" s="50">
        <v>2.80210224565021</v>
      </c>
      <c r="AFN65" s="50">
        <v>2.8087495545032901</v>
      </c>
      <c r="AFO65" s="50">
        <v>2.82124726062179</v>
      </c>
      <c r="AFP65" s="50">
        <v>2.8691673069926198</v>
      </c>
      <c r="AFQ65" s="50">
        <v>2.8762413579023902</v>
      </c>
      <c r="AFR65" s="50">
        <v>2.8851294209771798</v>
      </c>
      <c r="AFS65" s="50">
        <v>2.9009255667285201</v>
      </c>
      <c r="AFT65" s="50">
        <v>2.9294619173018099</v>
      </c>
      <c r="AFU65" s="50">
        <v>2.9384549232739299</v>
      </c>
      <c r="AFV65" s="50">
        <v>2.9413541601558801</v>
      </c>
      <c r="AFW65" s="50">
        <v>2.9481641025385601</v>
      </c>
      <c r="AFX65" s="50">
        <v>2.95338762250634</v>
      </c>
      <c r="AFY65" s="50">
        <v>2.96454631432014</v>
      </c>
      <c r="AFZ65" s="50">
        <v>2.9775388292896801</v>
      </c>
      <c r="AGA65" s="50">
        <v>2.9857353324205</v>
      </c>
      <c r="AGB65" s="50">
        <v>2.9864205850613499</v>
      </c>
      <c r="AGC65" s="50">
        <v>2.9906643513755302</v>
      </c>
      <c r="AGD65" s="50">
        <v>2.9940053797132999</v>
      </c>
      <c r="AGE65" s="50">
        <v>2.9980970953050399</v>
      </c>
      <c r="AGF65" s="50">
        <v>2.99828062073543</v>
      </c>
      <c r="AGG65" s="50">
        <v>3.0034025503620998</v>
      </c>
      <c r="AGH65" s="50">
        <v>3.0040729940138702</v>
      </c>
      <c r="AGI65" s="50">
        <v>3.01135151689587</v>
      </c>
      <c r="AGJ65" s="50">
        <v>3.0228115790629801</v>
      </c>
      <c r="AGK65" s="50">
        <v>3.0251984695606899</v>
      </c>
      <c r="AGL65" s="50">
        <v>3.0265274038210701</v>
      </c>
      <c r="AGM65" s="50">
        <v>3.02881588245135</v>
      </c>
      <c r="AGN65" s="50">
        <v>3.0431816138298702</v>
      </c>
      <c r="AGO65" s="50">
        <v>3.0441187379962402</v>
      </c>
      <c r="AGP65" s="50">
        <v>3.0463244655600499</v>
      </c>
      <c r="AGQ65" s="50">
        <v>3.0467171793132599</v>
      </c>
      <c r="AGR65" s="50">
        <v>3.04725850334773</v>
      </c>
      <c r="AGS65" s="50">
        <v>3.0511472722407298</v>
      </c>
      <c r="AGT65" s="50">
        <v>3.05159448760676</v>
      </c>
      <c r="AGU65" s="50">
        <v>3.0585310825324599</v>
      </c>
      <c r="AGV65" s="50">
        <v>3.0714166390286</v>
      </c>
      <c r="AGW65" s="50">
        <v>3.08542991228137</v>
      </c>
      <c r="AGX65" s="50">
        <v>3.0898500545027998</v>
      </c>
      <c r="AGY65" s="50">
        <v>3.1125081370953098</v>
      </c>
      <c r="AGZ65" s="50">
        <v>3.1288508946862299</v>
      </c>
      <c r="AHA65" s="50">
        <v>3.1368252671186898</v>
      </c>
      <c r="AHB65" s="50">
        <v>3.1469085097325502</v>
      </c>
      <c r="AHC65" s="50">
        <v>3.1509285024268601</v>
      </c>
      <c r="AHD65" s="50">
        <v>3.1515664694094401</v>
      </c>
      <c r="AHE65" s="50">
        <v>3.1648497667559301</v>
      </c>
      <c r="AHF65" s="50">
        <v>3.1662776973714299</v>
      </c>
      <c r="AHG65" s="50">
        <v>3.1936937778071899</v>
      </c>
      <c r="AHH65" s="50">
        <v>3.1985384781727402</v>
      </c>
      <c r="AHI65" s="50">
        <v>3.2037259559354401</v>
      </c>
      <c r="AHJ65" s="50">
        <v>3.2251543175553201</v>
      </c>
      <c r="AHK65" s="50">
        <v>3.2294339945131401</v>
      </c>
      <c r="AHL65" s="50">
        <v>3.2359287595012001</v>
      </c>
      <c r="AHM65" s="50">
        <v>3.2401342341834001</v>
      </c>
      <c r="AHN65" s="50">
        <v>3.2426912172962701</v>
      </c>
      <c r="AHO65" s="50">
        <v>3.2575409086381999</v>
      </c>
      <c r="AHP65" s="50">
        <v>3.2704539910289099</v>
      </c>
      <c r="AHQ65" s="50">
        <v>3.2785599149157298</v>
      </c>
      <c r="AHR65" s="50">
        <v>3.2794753248145101</v>
      </c>
      <c r="AHS65" s="50">
        <v>3.2876388817366502</v>
      </c>
      <c r="AHT65" s="50">
        <v>3.3009288711167102</v>
      </c>
      <c r="AHU65" s="50">
        <v>3.3246821684461798</v>
      </c>
      <c r="AHV65" s="50">
        <v>3.3269341450860299</v>
      </c>
      <c r="AHW65" s="50">
        <v>3.3341749886565402</v>
      </c>
      <c r="AHX65" s="50">
        <v>3.3418221356418201</v>
      </c>
      <c r="AHY65" s="50">
        <v>3.3663419204687699</v>
      </c>
      <c r="AHZ65" s="50">
        <v>3.36878357780579</v>
      </c>
      <c r="AIA65" s="50">
        <v>3.3975938385115501</v>
      </c>
      <c r="AIB65" s="50">
        <v>3.3985447698448499</v>
      </c>
      <c r="AIC65" s="50">
        <v>3.4009200978482301</v>
      </c>
      <c r="AID65" s="50">
        <v>3.4102168830509401</v>
      </c>
      <c r="AIE65" s="50">
        <v>3.4249553971525502</v>
      </c>
      <c r="AIF65" s="50">
        <v>3.43904383945564</v>
      </c>
      <c r="AIG65" s="50">
        <v>3.4611264286744299</v>
      </c>
      <c r="AIH65" s="50">
        <v>3.4622014192714401</v>
      </c>
      <c r="AII65" s="50">
        <v>3.4903942741839198</v>
      </c>
      <c r="AIJ65" s="50">
        <v>3.49455470278133</v>
      </c>
      <c r="AIK65" s="50">
        <v>3.49787314020204</v>
      </c>
      <c r="AIL65" s="50">
        <v>3.5119658279866401</v>
      </c>
      <c r="AIM65" s="50">
        <v>3.52707686769023</v>
      </c>
      <c r="AIN65" s="50">
        <v>3.55404666864117</v>
      </c>
      <c r="AIO65" s="50">
        <v>3.5584473088711599</v>
      </c>
      <c r="AIP65" s="50">
        <v>3.56865898038164</v>
      </c>
      <c r="AIQ65" s="50">
        <v>3.57375754903022</v>
      </c>
      <c r="AIR65" s="50">
        <v>3.5748952076227898</v>
      </c>
      <c r="AIS65" s="50">
        <v>3.57566937155255</v>
      </c>
      <c r="AIT65" s="50">
        <v>3.6007045617276399</v>
      </c>
      <c r="AIU65" s="50">
        <v>3.6134331593176099</v>
      </c>
      <c r="AIV65" s="50">
        <v>3.6153404900152402</v>
      </c>
      <c r="AIW65" s="50">
        <v>3.6174581939584298</v>
      </c>
      <c r="AIX65" s="50">
        <v>3.6280588666943698</v>
      </c>
      <c r="AIY65" s="50">
        <v>3.6407231203577202</v>
      </c>
      <c r="AIZ65" s="50">
        <v>3.64540037271383</v>
      </c>
      <c r="AJA65" s="50">
        <v>3.6554454591482699</v>
      </c>
      <c r="AJB65" s="50">
        <v>3.6564559682390301</v>
      </c>
      <c r="AJC65" s="50">
        <v>3.6697884258263098</v>
      </c>
      <c r="AJD65" s="50">
        <v>3.6793240318220599</v>
      </c>
      <c r="AJE65" s="50">
        <v>3.6859715150816101</v>
      </c>
      <c r="AJF65" s="50">
        <v>3.68832799845798</v>
      </c>
      <c r="AJG65" s="50">
        <v>3.6946255000042099</v>
      </c>
      <c r="AJH65" s="50">
        <v>3.6955033510714999</v>
      </c>
      <c r="AJI65" s="50">
        <v>3.7056332975014499</v>
      </c>
      <c r="AJJ65" s="50">
        <v>3.7098740102321499</v>
      </c>
      <c r="AJK65" s="50">
        <v>3.71900724094513</v>
      </c>
      <c r="AJL65" s="50">
        <v>3.7225734341749201</v>
      </c>
      <c r="AJM65" s="50">
        <v>3.7238925920582</v>
      </c>
      <c r="AJN65" s="50">
        <v>3.74061977060851</v>
      </c>
      <c r="AJO65" s="50">
        <v>3.74668697592731</v>
      </c>
      <c r="AJP65" s="50">
        <v>3.74733261428038</v>
      </c>
      <c r="AJQ65" s="50">
        <v>3.7502936825094202</v>
      </c>
      <c r="AJR65" s="50">
        <v>3.7565387148846701</v>
      </c>
      <c r="AJS65" s="50">
        <v>3.7567982757551102</v>
      </c>
      <c r="AJT65" s="50">
        <v>3.75793647800353</v>
      </c>
      <c r="AJU65" s="50">
        <v>3.7711456770404501</v>
      </c>
      <c r="AJV65" s="50">
        <v>3.77517473040312</v>
      </c>
      <c r="AJW65" s="50">
        <v>3.78109118502638</v>
      </c>
      <c r="AJX65" s="50">
        <v>3.7877378089278402</v>
      </c>
      <c r="AJY65" s="50">
        <v>3.7950857315525699</v>
      </c>
      <c r="AJZ65" s="50">
        <v>3.81011177807247</v>
      </c>
      <c r="AKA65" s="50">
        <v>3.8101656660602199</v>
      </c>
      <c r="AKB65" s="50">
        <v>3.8160769027140899</v>
      </c>
      <c r="AKC65" s="50">
        <v>3.82681926482734</v>
      </c>
      <c r="AKD65" s="50">
        <v>3.8312684108766701</v>
      </c>
      <c r="AKE65" s="50">
        <v>3.83464439355095</v>
      </c>
      <c r="AKF65" s="50">
        <v>3.8519169903956199</v>
      </c>
      <c r="AKG65" s="50">
        <v>3.85563907382461</v>
      </c>
      <c r="AKH65" s="50">
        <v>3.8560072245752099</v>
      </c>
      <c r="AKI65" s="50">
        <v>3.8560267455027701</v>
      </c>
      <c r="AKJ65" s="50">
        <v>3.8922209580509199</v>
      </c>
      <c r="AKK65" s="50">
        <v>3.89340144524368</v>
      </c>
      <c r="AKL65" s="50">
        <v>3.9021319363871898</v>
      </c>
      <c r="AKM65" s="50">
        <v>3.91483583981202</v>
      </c>
      <c r="AKN65" s="50">
        <v>3.9150495669198899</v>
      </c>
      <c r="AKO65" s="50">
        <v>3.9276582165313498</v>
      </c>
      <c r="AKP65" s="50">
        <v>3.9318991084392798</v>
      </c>
      <c r="AKQ65" s="50">
        <v>3.9354898624826999</v>
      </c>
      <c r="AKR65" s="50">
        <v>3.93587949893824</v>
      </c>
      <c r="AKS65" s="50">
        <v>3.93609843563577</v>
      </c>
      <c r="AKT65" s="50">
        <v>3.9385612916967201</v>
      </c>
      <c r="AKU65" s="50">
        <v>3.9614497667053099</v>
      </c>
      <c r="AKV65" s="50">
        <v>3.9761297133418698</v>
      </c>
      <c r="AKW65" s="50">
        <v>3.9766626927784401</v>
      </c>
      <c r="AKX65" s="50">
        <v>3.9778457223107799</v>
      </c>
      <c r="AKY65" s="50">
        <v>3.9861285618486901</v>
      </c>
      <c r="AKZ65" s="50">
        <v>3.9964430158938899</v>
      </c>
      <c r="ALA65" s="50">
        <v>4.00752850386126</v>
      </c>
      <c r="ALB65" s="50">
        <v>4.0140340582325198</v>
      </c>
      <c r="ALC65" s="50">
        <v>4.02592149003753</v>
      </c>
      <c r="ALD65" s="50">
        <v>4.0283210452500002</v>
      </c>
      <c r="ALE65" s="50">
        <v>4.03369076940041</v>
      </c>
      <c r="ALF65" s="50">
        <v>4.0395430466422404</v>
      </c>
      <c r="ALG65" s="50">
        <v>4.0654777257698598</v>
      </c>
      <c r="ALH65" s="50">
        <v>4.0680658226253898</v>
      </c>
      <c r="ALI65" s="50">
        <v>4.0764227442223104</v>
      </c>
      <c r="ALJ65" s="50">
        <v>4.0837591205976604</v>
      </c>
      <c r="ALK65" s="50">
        <v>4.1035166549083701</v>
      </c>
      <c r="ALL65" s="50">
        <v>4.1161634092472301</v>
      </c>
      <c r="ALM65" s="50">
        <v>4.12184063932939</v>
      </c>
      <c r="ALN65" s="50">
        <v>4.12184063932939</v>
      </c>
      <c r="ALO65" s="32"/>
      <c r="ALP65" s="32"/>
      <c r="ALQ65" s="32"/>
      <c r="ALR65" s="32"/>
      <c r="ALS65" s="32"/>
      <c r="ALT65" s="32"/>
      <c r="ALU65" s="32"/>
      <c r="ALV65" s="32"/>
      <c r="ALW65" s="32"/>
      <c r="ALX65" s="32"/>
      <c r="ALY65" s="32"/>
      <c r="ALZ65" s="32"/>
      <c r="AMA65" s="32"/>
      <c r="AMB65" s="32"/>
      <c r="AMC65" s="32"/>
      <c r="AMD65" s="32"/>
      <c r="AME65" s="32"/>
      <c r="AMF65" s="32"/>
      <c r="AMG65" s="32"/>
      <c r="AMH65" s="32"/>
      <c r="AMI65" s="32"/>
      <c r="AMJ65" s="32"/>
      <c r="AMK65" s="32"/>
      <c r="AML65" s="32"/>
      <c r="AMM65" s="32"/>
      <c r="AMN65" s="32"/>
      <c r="AMO65" s="32"/>
      <c r="AMP65" s="32"/>
      <c r="AMQ65" s="32"/>
      <c r="AMR65" s="32"/>
      <c r="AMS65" s="32"/>
      <c r="AMT65" s="32"/>
      <c r="AMU65" s="32"/>
      <c r="AMV65" s="32"/>
      <c r="AMW65" s="32"/>
      <c r="AMX65" s="32"/>
      <c r="AMY65" s="32"/>
      <c r="AMZ65" s="32"/>
      <c r="ANA65" s="32"/>
      <c r="ANB65" s="32"/>
      <c r="ANC65" s="32"/>
      <c r="AND65" s="32"/>
      <c r="ANE65" s="32"/>
      <c r="ANF65" s="32"/>
      <c r="ANG65" s="32"/>
      <c r="ANH65" s="32"/>
      <c r="ANI65" s="32"/>
      <c r="ANJ65" s="32"/>
      <c r="ANK65" s="32"/>
      <c r="ANL65" s="32"/>
      <c r="ANM65" s="32"/>
      <c r="ANN65" s="32"/>
      <c r="ANO65" s="32"/>
      <c r="ANP65" s="32"/>
      <c r="ANQ65" s="32"/>
      <c r="ANR65" s="32"/>
      <c r="ANS65" s="32"/>
      <c r="ANT65" s="32"/>
      <c r="ANU65" s="32"/>
      <c r="ANV65" s="32"/>
      <c r="ANW65" s="32"/>
      <c r="ANX65" s="32"/>
      <c r="ANY65" s="32"/>
      <c r="ANZ65" s="32"/>
      <c r="AOA65" s="32"/>
      <c r="AOB65" s="32"/>
      <c r="AOC65" s="32"/>
      <c r="AOD65" s="32"/>
      <c r="AOE65" s="32"/>
      <c r="AOF65" s="32"/>
      <c r="AOG65" s="32"/>
      <c r="AOH65" s="32"/>
      <c r="AOI65" s="32"/>
      <c r="AOJ65" s="32"/>
      <c r="AOK65" s="32"/>
      <c r="AOL65" s="32"/>
      <c r="AOM65" s="32"/>
      <c r="AON65" s="32"/>
      <c r="AOO65" s="32"/>
      <c r="AOP65" s="32"/>
      <c r="AOQ65" s="32"/>
      <c r="AOR65" s="32"/>
      <c r="AOS65" s="32"/>
      <c r="AOT65" s="32"/>
      <c r="AOU65" s="32"/>
      <c r="AOV65" s="32"/>
      <c r="AOW65" s="32"/>
      <c r="AOX65" s="32"/>
      <c r="AOY65" s="32"/>
      <c r="AOZ65" s="32"/>
      <c r="APA65" s="32"/>
      <c r="APB65" s="32"/>
      <c r="APC65" s="32"/>
      <c r="APD65" s="32"/>
      <c r="APE65" s="32"/>
      <c r="APF65" s="32"/>
      <c r="APG65" s="32"/>
      <c r="APH65" s="32"/>
      <c r="API65" s="32"/>
      <c r="APJ65" s="32"/>
      <c r="APK65" s="32"/>
      <c r="APL65" s="32"/>
      <c r="APM65" s="32"/>
      <c r="APN65" s="32"/>
      <c r="APO65" s="32"/>
      <c r="APP65" s="32"/>
      <c r="APQ65" s="32"/>
      <c r="APR65" s="32"/>
      <c r="APS65" s="32"/>
      <c r="APT65" s="32"/>
      <c r="APU65" s="32"/>
      <c r="APV65" s="32"/>
      <c r="APW65" s="32"/>
      <c r="APX65" s="32"/>
      <c r="APY65" s="32"/>
      <c r="APZ65" s="32"/>
      <c r="AQA65" s="32"/>
      <c r="AQB65" s="32"/>
      <c r="AQC65" s="32"/>
      <c r="AQD65" s="32"/>
      <c r="AQE65" s="32"/>
      <c r="AQF65" s="32"/>
      <c r="AQG65" s="32"/>
      <c r="AQH65" s="32"/>
      <c r="AQI65" s="32"/>
      <c r="AQJ65" s="32"/>
      <c r="AQK65" s="32"/>
      <c r="AQL65" s="32"/>
      <c r="AQM65" s="32"/>
      <c r="AQN65" s="32"/>
      <c r="AQO65" s="32"/>
      <c r="AQP65" s="32"/>
      <c r="AQQ65" s="32"/>
      <c r="AQR65" s="32"/>
      <c r="AQS65" s="32"/>
      <c r="AQT65" s="32"/>
      <c r="AQU65" s="32"/>
      <c r="AQV65" s="32"/>
      <c r="AQW65" s="32"/>
      <c r="AQX65" s="32"/>
      <c r="AQY65" s="32"/>
      <c r="AQZ65" s="32"/>
      <c r="ARA65" s="32"/>
      <c r="ARB65" s="32"/>
      <c r="ARC65" s="32"/>
      <c r="ARD65" s="32"/>
      <c r="ARE65" s="32"/>
      <c r="ARF65" s="32"/>
      <c r="ARG65" s="32"/>
      <c r="ARH65" s="32"/>
      <c r="ARI65" s="32"/>
      <c r="ARJ65" s="32"/>
      <c r="ARK65" s="32"/>
      <c r="ARL65" s="32"/>
      <c r="ARM65" s="32"/>
      <c r="ARN65" s="32"/>
      <c r="ARO65" s="32"/>
      <c r="ARP65" s="32"/>
      <c r="ARQ65" s="32"/>
      <c r="ARR65" s="32"/>
      <c r="ARS65" s="32"/>
      <c r="ART65" s="32"/>
      <c r="ARU65" s="32"/>
      <c r="ARV65" s="32"/>
      <c r="ARW65" s="32"/>
      <c r="ARX65" s="32"/>
      <c r="ARY65" s="32"/>
      <c r="ARZ65" s="32"/>
      <c r="ASA65" s="32"/>
      <c r="ASB65" s="32"/>
      <c r="ASC65" s="32"/>
      <c r="ASD65" s="32"/>
      <c r="ASE65" s="32"/>
      <c r="ASF65" s="32"/>
      <c r="ASG65" s="32"/>
      <c r="ASH65" s="32"/>
      <c r="ASI65" s="32"/>
      <c r="ASJ65" s="32"/>
      <c r="ASK65" s="32"/>
      <c r="ASL65" s="32"/>
      <c r="ASM65" s="32"/>
      <c r="ASN65" s="32"/>
      <c r="ASO65" s="32"/>
      <c r="ASP65" s="32"/>
      <c r="ASQ65" s="32"/>
      <c r="ASR65" s="32"/>
      <c r="ASS65" s="32"/>
      <c r="AST65" s="32"/>
      <c r="ASU65" s="32"/>
      <c r="ASV65" s="32"/>
      <c r="ASW65" s="32"/>
      <c r="ASX65" s="32"/>
      <c r="ASY65" s="32"/>
      <c r="ASZ65" s="32"/>
      <c r="ATA65" s="32"/>
      <c r="ATB65" s="32"/>
      <c r="ATC65" s="32"/>
      <c r="ATD65" s="32"/>
      <c r="ATE65" s="32"/>
      <c r="ATF65" s="32"/>
      <c r="ATG65" s="32"/>
      <c r="ATH65" s="32"/>
      <c r="ATI65" s="32"/>
      <c r="ATJ65" s="32"/>
      <c r="ATK65" s="32"/>
      <c r="ATL65" s="32"/>
      <c r="ATM65" s="32"/>
      <c r="ATN65" s="32"/>
      <c r="ATO65" s="32"/>
      <c r="ATP65" s="32"/>
      <c r="ATQ65" s="32"/>
      <c r="ATR65" s="32"/>
      <c r="ATS65" s="32"/>
      <c r="ATT65" s="32"/>
      <c r="ATU65" s="32"/>
      <c r="ATV65" s="32"/>
      <c r="ATW65" s="32"/>
      <c r="ATX65" s="32"/>
      <c r="ATY65" s="32"/>
      <c r="ATZ65" s="32"/>
      <c r="AUA65" s="32"/>
      <c r="AUB65" s="32"/>
      <c r="AUC65" s="32"/>
      <c r="AUD65" s="32"/>
      <c r="AUE65" s="32"/>
      <c r="AUF65" s="32"/>
      <c r="AUG65" s="32"/>
      <c r="AUH65" s="32"/>
      <c r="AUI65" s="32"/>
      <c r="AUJ65" s="32"/>
      <c r="AUK65" s="32"/>
      <c r="AUL65" s="32"/>
      <c r="AUM65" s="32"/>
      <c r="AUN65" s="32"/>
      <c r="AUO65" s="32"/>
      <c r="AUP65" s="32"/>
      <c r="AUQ65" s="32"/>
      <c r="AUR65" s="32"/>
      <c r="AUS65" s="32"/>
      <c r="AUT65" s="32"/>
      <c r="AUU65" s="32"/>
      <c r="AUV65" s="32"/>
      <c r="AUW65" s="32"/>
      <c r="AUX65" s="32"/>
      <c r="AUY65" s="32"/>
      <c r="AUZ65" s="32"/>
      <c r="AVA65" s="32"/>
      <c r="AVB65" s="32"/>
      <c r="AVC65" s="32"/>
      <c r="AVD65" s="32"/>
      <c r="AVE65" s="32"/>
      <c r="AVF65" s="32"/>
      <c r="AVG65" s="32"/>
      <c r="AVH65" s="32"/>
      <c r="AVI65" s="32"/>
      <c r="AVJ65" s="32"/>
      <c r="AVK65" s="32"/>
      <c r="AVL65" s="32"/>
      <c r="AVM65" s="32"/>
      <c r="AVN65" s="32"/>
      <c r="AVO65" s="32"/>
      <c r="AVP65" s="32"/>
      <c r="AVQ65" s="32"/>
      <c r="AVR65" s="32"/>
      <c r="AVS65" s="32"/>
      <c r="AVT65" s="32"/>
      <c r="AVU65" s="32"/>
      <c r="AVV65" s="32"/>
      <c r="AVW65" s="32"/>
      <c r="AVX65" s="32"/>
      <c r="AVY65" s="32"/>
      <c r="AVZ65" s="32"/>
      <c r="AWA65" s="32"/>
      <c r="AWB65" s="32"/>
      <c r="AWC65" s="32"/>
      <c r="AWD65" s="32"/>
      <c r="AWE65" s="32"/>
      <c r="AWF65" s="32"/>
      <c r="AWG65" s="32"/>
      <c r="AWH65" s="32"/>
      <c r="AWI65" s="32"/>
      <c r="AWJ65" s="32"/>
      <c r="AWK65" s="32"/>
      <c r="AWL65" s="32"/>
      <c r="AWM65" s="32"/>
      <c r="AWN65" s="32"/>
      <c r="AWO65" s="32"/>
      <c r="AWP65" s="32"/>
      <c r="AWQ65" s="32"/>
      <c r="AWR65" s="32"/>
      <c r="AWS65" s="32"/>
      <c r="AWT65" s="32"/>
      <c r="AWU65" s="32"/>
      <c r="AWV65" s="32"/>
      <c r="AWW65" s="32"/>
      <c r="AWX65" s="32"/>
      <c r="AWY65" s="32"/>
      <c r="AWZ65" s="32"/>
      <c r="AXA65" s="32"/>
      <c r="AXB65" s="32"/>
      <c r="AXC65" s="32"/>
      <c r="AXD65" s="32"/>
      <c r="AXE65" s="32"/>
      <c r="AXF65" s="32"/>
      <c r="AXG65" s="32"/>
      <c r="AXH65" s="32"/>
      <c r="AXI65" s="32"/>
      <c r="AXJ65" s="32"/>
      <c r="AXK65" s="32"/>
      <c r="AXL65" s="32"/>
      <c r="AXM65" s="32"/>
      <c r="AXN65" s="32"/>
      <c r="AXO65" s="32"/>
      <c r="AXP65" s="32"/>
      <c r="AXQ65" s="32"/>
      <c r="AXR65" s="32"/>
      <c r="AXS65" s="32"/>
      <c r="AXT65" s="32"/>
      <c r="AXU65" s="32"/>
      <c r="AXV65" s="32"/>
      <c r="AXW65" s="32"/>
      <c r="AXX65" s="32"/>
      <c r="AXY65" s="32"/>
      <c r="AXZ65" s="32"/>
      <c r="AYA65" s="32"/>
      <c r="AYB65" s="32"/>
      <c r="AYC65" s="32"/>
      <c r="AYD65" s="32"/>
      <c r="AYE65" s="32"/>
      <c r="AYF65" s="32"/>
      <c r="AYG65" s="32"/>
      <c r="AYH65" s="32"/>
      <c r="AYI65" s="32"/>
      <c r="AYJ65" s="32"/>
      <c r="AYK65" s="32"/>
      <c r="AYL65" s="32"/>
      <c r="AYM65" s="32"/>
      <c r="AYN65" s="32"/>
      <c r="AYO65" s="32"/>
      <c r="AYP65" s="32"/>
      <c r="AYQ65" s="32"/>
      <c r="AYR65" s="32"/>
      <c r="AYS65" s="32"/>
      <c r="AYT65" s="32"/>
      <c r="AYU65" s="32"/>
      <c r="AYV65" s="32"/>
      <c r="AYW65" s="32"/>
      <c r="AYX65" s="32"/>
      <c r="AYY65" s="32"/>
      <c r="AYZ65" s="32"/>
      <c r="AZA65" s="32"/>
      <c r="AZB65" s="32"/>
      <c r="AZC65" s="32"/>
      <c r="AZD65" s="32"/>
      <c r="AZE65" s="32"/>
      <c r="AZF65" s="32"/>
      <c r="AZG65" s="32"/>
      <c r="AZH65" s="32"/>
      <c r="AZI65" s="32"/>
      <c r="AZJ65" s="32"/>
      <c r="AZK65" s="32"/>
      <c r="AZL65" s="32"/>
      <c r="AZM65" s="32"/>
      <c r="AZN65" s="32"/>
      <c r="AZO65" s="32"/>
      <c r="AZP65" s="32"/>
      <c r="AZQ65" s="32"/>
      <c r="AZR65" s="32"/>
      <c r="AZS65" s="32"/>
      <c r="AZT65" s="32"/>
      <c r="AZU65" s="32"/>
      <c r="AZV65" s="32"/>
      <c r="AZW65" s="32"/>
      <c r="AZX65" s="32"/>
      <c r="AZY65" s="32"/>
      <c r="AZZ65" s="32"/>
      <c r="BAA65" s="32"/>
      <c r="BAB65" s="32"/>
      <c r="BAC65" s="32"/>
      <c r="BAD65" s="32"/>
      <c r="BAE65" s="32"/>
      <c r="BAF65" s="32"/>
      <c r="BAG65" s="32"/>
      <c r="BAH65" s="32"/>
      <c r="BAI65" s="32"/>
      <c r="BAJ65" s="32"/>
      <c r="BAK65" s="32"/>
      <c r="BAL65" s="32"/>
      <c r="BAM65" s="32"/>
      <c r="BAN65" s="32"/>
      <c r="BAO65" s="32"/>
      <c r="BAP65" s="32"/>
      <c r="BAQ65" s="32"/>
      <c r="BAR65" s="32"/>
      <c r="BAS65" s="32"/>
      <c r="BAT65" s="32"/>
      <c r="BAU65" s="32"/>
      <c r="BAV65" s="32"/>
      <c r="BAW65" s="32"/>
      <c r="BAX65" s="32"/>
      <c r="BAY65" s="32"/>
      <c r="BAZ65" s="32"/>
      <c r="BBA65" s="32"/>
      <c r="BBB65" s="32"/>
      <c r="BBC65" s="32"/>
      <c r="BBD65" s="32"/>
      <c r="BBE65" s="32"/>
      <c r="BBF65" s="32"/>
      <c r="BBG65" s="32"/>
      <c r="BBH65" s="32"/>
      <c r="BBI65" s="32"/>
      <c r="BBJ65" s="32"/>
      <c r="BBK65" s="32"/>
      <c r="BBL65" s="32"/>
      <c r="BBM65" s="32"/>
      <c r="BBN65" s="32"/>
      <c r="BBO65" s="32"/>
      <c r="BBP65" s="32"/>
      <c r="BBQ65" s="32"/>
      <c r="BBR65" s="32"/>
      <c r="BBS65" s="32"/>
      <c r="BBT65" s="32"/>
      <c r="BBU65" s="32"/>
      <c r="BBV65" s="32"/>
      <c r="BBW65" s="32"/>
      <c r="BBX65" s="32"/>
      <c r="BBY65" s="32"/>
      <c r="BBZ65" s="32"/>
      <c r="BCA65" s="32"/>
      <c r="BCB65" s="32"/>
      <c r="BCC65" s="32"/>
      <c r="BCD65" s="32"/>
      <c r="BCE65" s="32"/>
      <c r="BCF65" s="32"/>
      <c r="BCG65" s="32"/>
      <c r="BCH65" s="32"/>
      <c r="BCI65" s="32"/>
      <c r="BCJ65" s="32"/>
      <c r="BCK65" s="32"/>
      <c r="BCL65" s="32"/>
      <c r="BCM65" s="32"/>
      <c r="BCN65" s="32"/>
      <c r="BCO65" s="32"/>
      <c r="BCP65" s="32"/>
      <c r="BCQ65" s="32"/>
      <c r="BCR65" s="32"/>
      <c r="BCS65" s="32"/>
      <c r="BCT65" s="32"/>
      <c r="BCU65" s="32"/>
      <c r="BCV65" s="32"/>
      <c r="BCW65" s="32"/>
      <c r="BCX65" s="32"/>
      <c r="BCY65" s="32"/>
      <c r="BCZ65" s="32"/>
      <c r="BDA65" s="32"/>
      <c r="BDB65" s="32"/>
      <c r="BDC65" s="32"/>
      <c r="BDD65" s="32"/>
      <c r="BDE65" s="32"/>
      <c r="BDF65" s="32"/>
      <c r="BDG65" s="32"/>
      <c r="BDH65" s="32"/>
      <c r="BDI65" s="32"/>
      <c r="BDJ65" s="32"/>
      <c r="BDK65" s="32"/>
      <c r="BDL65" s="32"/>
      <c r="BDM65" s="32"/>
      <c r="BDN65" s="32"/>
      <c r="BDO65" s="32"/>
      <c r="BDP65" s="32"/>
      <c r="BDQ65" s="32"/>
      <c r="BDR65" s="32"/>
      <c r="BDS65" s="32"/>
      <c r="BDT65" s="32"/>
      <c r="BDU65" s="32"/>
      <c r="BDV65" s="32"/>
      <c r="BDW65" s="32"/>
      <c r="BDX65" s="32"/>
      <c r="BDY65" s="32"/>
      <c r="BDZ65" s="32"/>
      <c r="BEA65" s="32"/>
      <c r="BEB65" s="32"/>
      <c r="BEC65" s="32"/>
      <c r="BED65" s="32"/>
      <c r="BEE65" s="32"/>
      <c r="BEF65" s="32"/>
      <c r="BEG65" s="32"/>
      <c r="BEH65" s="32"/>
      <c r="BEI65" s="32"/>
      <c r="BEJ65" s="32"/>
      <c r="BEK65" s="32"/>
      <c r="BEL65" s="32"/>
      <c r="BEM65" s="32"/>
      <c r="BEN65" s="32"/>
      <c r="BEO65" s="32"/>
      <c r="BEP65" s="32"/>
      <c r="BEQ65" s="32"/>
      <c r="BER65" s="32"/>
      <c r="BES65" s="32"/>
      <c r="BET65" s="32"/>
      <c r="BEU65" s="32"/>
      <c r="BEV65" s="32"/>
      <c r="BEW65" s="32"/>
      <c r="BEX65" s="32"/>
      <c r="BEY65" s="32"/>
      <c r="BEZ65" s="32"/>
      <c r="BFA65" s="32"/>
      <c r="BFB65" s="32"/>
      <c r="BFC65" s="32"/>
      <c r="BFD65" s="32"/>
      <c r="BFE65" s="32"/>
      <c r="BFF65" s="32"/>
      <c r="BFG65" s="32"/>
      <c r="BFH65" s="32"/>
      <c r="BFI65" s="32"/>
      <c r="BFJ65" s="32"/>
      <c r="BFK65" s="32"/>
      <c r="BFL65" s="32"/>
      <c r="BFM65" s="32"/>
      <c r="BFN65" s="32"/>
      <c r="BFO65" s="32"/>
      <c r="BFP65" s="32"/>
      <c r="BFQ65" s="32"/>
      <c r="BFR65" s="32"/>
      <c r="BFS65" s="32"/>
      <c r="BFT65" s="32"/>
      <c r="BFU65" s="32"/>
      <c r="BFV65" s="32"/>
      <c r="BFW65" s="32"/>
      <c r="BFX65" s="32"/>
      <c r="BFY65" s="32"/>
      <c r="BFZ65" s="32"/>
      <c r="BGA65" s="32"/>
      <c r="BGB65" s="32"/>
      <c r="BGC65" s="32"/>
      <c r="BGD65" s="32"/>
      <c r="BGE65" s="32"/>
      <c r="BGF65" s="32"/>
      <c r="BGG65" s="32"/>
      <c r="BGH65" s="32"/>
      <c r="BGI65" s="32"/>
      <c r="BGJ65" s="32"/>
      <c r="BGK65" s="32"/>
      <c r="BGL65" s="32"/>
      <c r="BGM65" s="32"/>
      <c r="BGN65" s="32"/>
      <c r="BGO65" s="32"/>
      <c r="BGP65" s="32"/>
      <c r="BGQ65" s="32"/>
      <c r="BGR65" s="32"/>
      <c r="BGS65" s="32"/>
      <c r="BGT65" s="32"/>
      <c r="BGU65" s="32"/>
      <c r="BGV65" s="32"/>
      <c r="BGW65" s="32"/>
      <c r="BGX65" s="32"/>
      <c r="BGY65" s="32"/>
      <c r="BGZ65" s="32"/>
      <c r="BHA65" s="32"/>
      <c r="BHB65" s="32"/>
      <c r="BHC65" s="32"/>
      <c r="BHD65" s="32"/>
      <c r="BHE65" s="32"/>
      <c r="BHF65" s="32"/>
      <c r="BHG65" s="32"/>
      <c r="BHH65" s="32"/>
      <c r="BHI65" s="32"/>
      <c r="BHJ65" s="32"/>
      <c r="BHK65" s="32"/>
      <c r="BHL65" s="32"/>
      <c r="BHM65" s="32"/>
      <c r="BHN65" s="32"/>
      <c r="BHO65" s="32"/>
      <c r="BHP65" s="32"/>
      <c r="BHQ65" s="32"/>
      <c r="BHR65" s="32"/>
      <c r="BHS65" s="32"/>
      <c r="BHT65" s="32"/>
      <c r="BHU65" s="32"/>
      <c r="BHV65" s="32"/>
      <c r="BHW65" s="32"/>
      <c r="BHX65" s="32"/>
      <c r="BHY65" s="32"/>
      <c r="BHZ65" s="32"/>
      <c r="BIA65" s="32"/>
      <c r="BIB65" s="32"/>
      <c r="BIC65" s="32"/>
      <c r="BID65" s="32"/>
      <c r="BIE65" s="32"/>
      <c r="BIF65" s="32"/>
      <c r="BIG65" s="32"/>
      <c r="BIH65" s="32"/>
      <c r="BII65" s="32"/>
      <c r="BIJ65" s="32"/>
      <c r="BIK65" s="32"/>
      <c r="BIL65" s="32"/>
      <c r="BIM65" s="32"/>
      <c r="BIN65" s="32"/>
      <c r="BIO65" s="32"/>
      <c r="BIP65" s="32"/>
      <c r="BIQ65" s="32"/>
      <c r="BIR65" s="32"/>
      <c r="BIS65" s="32"/>
      <c r="BIT65" s="32"/>
      <c r="BIU65" s="32"/>
      <c r="BIV65" s="32"/>
      <c r="BIW65" s="32"/>
      <c r="BIX65" s="32"/>
      <c r="BIY65" s="32"/>
      <c r="BIZ65" s="32"/>
      <c r="BJA65" s="32"/>
      <c r="BJB65" s="32"/>
      <c r="BJC65" s="32"/>
      <c r="BJD65" s="32"/>
      <c r="BJE65" s="32"/>
      <c r="BJF65" s="32"/>
      <c r="BJG65" s="32"/>
      <c r="BJH65" s="32"/>
      <c r="BJI65" s="32"/>
      <c r="BJJ65" s="32"/>
      <c r="BJK65" s="32"/>
      <c r="BJL65" s="32"/>
      <c r="BJM65" s="32"/>
      <c r="BJN65" s="32"/>
      <c r="BJO65" s="32"/>
      <c r="BJP65" s="32"/>
      <c r="BJQ65" s="32"/>
      <c r="BJR65" s="32"/>
      <c r="BJS65" s="32"/>
      <c r="BJT65" s="32"/>
      <c r="BJU65" s="32"/>
      <c r="BJV65" s="32"/>
      <c r="BJW65" s="32"/>
      <c r="BJX65" s="32"/>
      <c r="BJY65" s="32"/>
      <c r="BJZ65" s="32"/>
      <c r="BKA65" s="32"/>
      <c r="BKB65" s="32"/>
      <c r="BKC65" s="32"/>
      <c r="BKD65" s="32"/>
      <c r="BKE65" s="32"/>
      <c r="BKF65" s="32"/>
      <c r="BKG65" s="32"/>
      <c r="BKH65" s="32"/>
      <c r="BKI65" s="32"/>
      <c r="BKJ65" s="32"/>
      <c r="BKK65" s="32"/>
      <c r="BKL65" s="32"/>
      <c r="BKM65" s="32"/>
      <c r="BKN65" s="32"/>
      <c r="BKO65" s="32"/>
      <c r="BKP65" s="32"/>
      <c r="BKQ65" s="32"/>
      <c r="BKR65" s="32"/>
      <c r="BKS65" s="32"/>
      <c r="BKT65" s="32"/>
      <c r="BKU65" s="32"/>
      <c r="BKV65" s="32"/>
      <c r="BKW65" s="32"/>
      <c r="BKX65" s="32"/>
      <c r="BKY65" s="32"/>
      <c r="BKZ65" s="32"/>
      <c r="BLA65" s="32"/>
      <c r="BLB65" s="32"/>
      <c r="BLC65" s="32"/>
      <c r="BLD65" s="32"/>
      <c r="BLE65" s="32"/>
      <c r="BLF65" s="32"/>
      <c r="BLG65" s="32"/>
      <c r="BLH65" s="32"/>
      <c r="BLI65" s="32"/>
      <c r="BLJ65" s="32"/>
      <c r="BLK65" s="32"/>
      <c r="BLL65" s="32"/>
      <c r="BLM65" s="32"/>
      <c r="BLN65" s="32"/>
      <c r="BLO65" s="32"/>
      <c r="BLP65" s="32"/>
      <c r="BLQ65" s="32"/>
      <c r="BLR65" s="32"/>
      <c r="BLS65" s="32"/>
      <c r="BLT65" s="32"/>
      <c r="BLU65" s="32"/>
      <c r="BLV65" s="32"/>
      <c r="BLW65" s="32"/>
      <c r="BLX65" s="32"/>
      <c r="BLY65" s="32"/>
      <c r="BLZ65" s="32"/>
      <c r="BMA65" s="32"/>
      <c r="BMB65" s="32"/>
      <c r="BMC65" s="32"/>
      <c r="BMD65" s="32"/>
      <c r="BME65" s="32"/>
      <c r="BMF65" s="32"/>
      <c r="BMG65" s="32"/>
      <c r="BMH65" s="32"/>
      <c r="BMI65" s="32"/>
      <c r="BMJ65" s="32"/>
      <c r="BMK65" s="32"/>
      <c r="BML65" s="32"/>
      <c r="BMM65" s="32"/>
      <c r="BMN65" s="32"/>
      <c r="BMO65" s="32"/>
      <c r="BMP65" s="32"/>
      <c r="BMQ65" s="32"/>
      <c r="BMR65" s="32"/>
      <c r="BMS65" s="32"/>
      <c r="BMT65" s="32"/>
      <c r="BMU65" s="32"/>
      <c r="BMV65" s="32"/>
      <c r="BMW65" s="32"/>
      <c r="BMX65" s="32"/>
      <c r="BMY65" s="32"/>
      <c r="BMZ65" s="32"/>
      <c r="BNA65" s="32"/>
      <c r="BNB65" s="32"/>
      <c r="BNC65" s="32"/>
      <c r="BND65" s="32"/>
      <c r="BNE65" s="32"/>
      <c r="BNF65" s="32"/>
      <c r="BNG65" s="32"/>
      <c r="BNH65" s="32"/>
      <c r="BNI65" s="32"/>
      <c r="BNJ65" s="32"/>
      <c r="BNK65" s="32"/>
      <c r="BNL65" s="32"/>
      <c r="BNM65" s="32"/>
      <c r="BNN65" s="32"/>
      <c r="BNO65" s="32"/>
      <c r="BNP65" s="32"/>
      <c r="BNQ65" s="32"/>
      <c r="BNR65" s="32"/>
      <c r="BNS65" s="32"/>
      <c r="BNT65" s="32"/>
      <c r="BNU65" s="32"/>
      <c r="BNV65" s="32"/>
      <c r="BNW65" s="32"/>
      <c r="BNX65" s="32"/>
      <c r="BNY65" s="32"/>
      <c r="BNZ65" s="32"/>
      <c r="BOA65" s="32"/>
      <c r="BOB65" s="32"/>
      <c r="BOC65" s="32"/>
      <c r="BOD65" s="32"/>
      <c r="BOE65" s="32"/>
      <c r="BOF65" s="32"/>
      <c r="BOG65" s="32"/>
      <c r="BOH65" s="32"/>
      <c r="BOI65" s="32"/>
      <c r="BOJ65" s="32"/>
      <c r="BOK65" s="32"/>
      <c r="BOL65" s="32"/>
      <c r="BOM65" s="32"/>
      <c r="BON65" s="32"/>
      <c r="BOO65" s="32"/>
      <c r="BOP65" s="32"/>
      <c r="BOQ65" s="32"/>
      <c r="BOR65" s="32"/>
      <c r="BOS65" s="32"/>
      <c r="BOT65" s="32"/>
      <c r="BOU65" s="32"/>
      <c r="BOV65" s="32"/>
      <c r="BOW65" s="32"/>
      <c r="BOX65" s="32"/>
      <c r="BOY65" s="32"/>
      <c r="BOZ65" s="32"/>
      <c r="BPA65" s="32"/>
      <c r="BPB65" s="32"/>
      <c r="BPC65" s="32"/>
      <c r="BPD65" s="32"/>
      <c r="BPE65" s="32"/>
      <c r="BPF65" s="32"/>
      <c r="BPG65" s="32"/>
      <c r="BPH65" s="32"/>
      <c r="BPI65" s="32"/>
      <c r="BPJ65" s="32"/>
      <c r="BPK65" s="32"/>
      <c r="BPL65" s="32"/>
      <c r="BPM65" s="32"/>
      <c r="BPN65" s="32"/>
      <c r="BPO65" s="32"/>
      <c r="BPP65" s="32"/>
      <c r="BPQ65" s="32"/>
      <c r="BPR65" s="32"/>
      <c r="BPS65" s="32"/>
      <c r="BPT65" s="32"/>
      <c r="BPU65" s="32"/>
      <c r="BPV65" s="32"/>
      <c r="BPW65" s="32"/>
      <c r="BPX65" s="32"/>
      <c r="BPY65" s="32"/>
      <c r="BPZ65" s="32"/>
      <c r="BQA65" s="32"/>
      <c r="BQB65" s="32"/>
      <c r="BQC65" s="32"/>
      <c r="BQD65" s="32"/>
      <c r="BQE65" s="32"/>
      <c r="BQF65" s="32"/>
      <c r="BQG65" s="32"/>
      <c r="BQH65" s="32"/>
      <c r="BQI65" s="32"/>
      <c r="BQJ65" s="32"/>
      <c r="BQK65" s="32"/>
      <c r="BQL65" s="32"/>
      <c r="BQM65" s="32"/>
      <c r="BQN65" s="32"/>
      <c r="BQO65" s="32"/>
      <c r="BQP65" s="32"/>
      <c r="BQQ65" s="32"/>
      <c r="BQR65" s="32"/>
      <c r="BQS65" s="32"/>
      <c r="BQT65" s="32"/>
      <c r="BQU65" s="32"/>
      <c r="BQV65" s="32"/>
      <c r="BQW65" s="32"/>
      <c r="BQX65" s="32"/>
      <c r="BQY65" s="32"/>
      <c r="BQZ65" s="32"/>
      <c r="BRA65" s="32"/>
      <c r="BRB65" s="32"/>
      <c r="BRC65" s="32"/>
      <c r="BRD65" s="32"/>
      <c r="BRE65" s="32"/>
      <c r="BRF65" s="32"/>
      <c r="BRG65" s="32"/>
      <c r="BRH65" s="32"/>
      <c r="BRI65" s="32"/>
      <c r="BRJ65" s="32"/>
      <c r="BRK65" s="32"/>
      <c r="BRL65" s="32"/>
      <c r="BRM65" s="32"/>
      <c r="BRN65" s="32"/>
      <c r="BRO65" s="32"/>
      <c r="BRP65" s="32"/>
      <c r="BRQ65" s="32"/>
      <c r="BRR65" s="32"/>
      <c r="BRS65" s="32"/>
      <c r="BRT65" s="32"/>
      <c r="BRU65" s="32"/>
      <c r="BRV65" s="32"/>
      <c r="BRW65" s="32"/>
      <c r="BRX65" s="32"/>
      <c r="BRY65" s="32"/>
      <c r="BRZ65" s="32"/>
      <c r="BSA65" s="32"/>
      <c r="BSB65" s="32"/>
      <c r="BSC65" s="32"/>
      <c r="BSD65" s="32"/>
      <c r="BSE65" s="32"/>
      <c r="BSF65" s="32"/>
    </row>
    <row r="66" spans="1:1852" s="33" customFormat="1" ht="13.9" x14ac:dyDescent="0.35">
      <c r="A66" s="59" t="s">
        <v>629</v>
      </c>
      <c r="B66" s="31" t="s">
        <v>627</v>
      </c>
      <c r="C66" s="51">
        <v>9.495E-3</v>
      </c>
      <c r="D66" s="51">
        <v>1.2338E-2</v>
      </c>
      <c r="E66" s="51">
        <v>1.8550000000000001E-2</v>
      </c>
      <c r="F66" s="51">
        <v>2.0573999999999999E-2</v>
      </c>
      <c r="G66" s="51">
        <v>2.1378000000000001E-2</v>
      </c>
      <c r="H66" s="51">
        <v>2.2027000000000001E-2</v>
      </c>
      <c r="I66" s="51">
        <v>2.4691999999999999E-2</v>
      </c>
      <c r="J66" s="51">
        <v>2.4875000000000001E-2</v>
      </c>
      <c r="K66" s="51">
        <v>2.4948000000000001E-2</v>
      </c>
      <c r="L66" s="51">
        <v>2.5007999999999999E-2</v>
      </c>
      <c r="M66" s="51">
        <v>2.7147000000000001E-2</v>
      </c>
      <c r="N66" s="51">
        <v>2.8192999999999999E-2</v>
      </c>
      <c r="O66" s="51">
        <v>3.0960000000000001E-2</v>
      </c>
      <c r="P66" s="51">
        <v>3.1147000000000001E-2</v>
      </c>
      <c r="Q66" s="51">
        <v>3.1198E-2</v>
      </c>
      <c r="R66" s="51">
        <v>3.1310999999999999E-2</v>
      </c>
      <c r="S66" s="51">
        <v>3.1620000000000002E-2</v>
      </c>
      <c r="T66" s="51">
        <v>3.3315999999999998E-2</v>
      </c>
      <c r="U66" s="51">
        <v>3.3735000000000001E-2</v>
      </c>
      <c r="V66" s="51">
        <v>3.4321999999999998E-2</v>
      </c>
      <c r="W66" s="51">
        <v>3.4469E-2</v>
      </c>
      <c r="X66" s="51">
        <v>3.6933000000000001E-2</v>
      </c>
      <c r="Y66" s="51">
        <v>3.7560000000000003E-2</v>
      </c>
      <c r="Z66" s="51">
        <v>3.7901999999999998E-2</v>
      </c>
      <c r="AA66" s="51">
        <v>4.0576000000000001E-2</v>
      </c>
      <c r="AB66" s="51">
        <v>4.0691999999999999E-2</v>
      </c>
      <c r="AC66" s="51">
        <v>4.1061E-2</v>
      </c>
      <c r="AD66" s="51">
        <v>4.3327999999999998E-2</v>
      </c>
      <c r="AE66" s="51">
        <v>4.3626999999999999E-2</v>
      </c>
      <c r="AF66" s="51">
        <v>4.3720000000000002E-2</v>
      </c>
      <c r="AG66" s="51">
        <v>4.3943000000000003E-2</v>
      </c>
      <c r="AH66" s="51">
        <v>4.4726000000000002E-2</v>
      </c>
      <c r="AI66" s="51">
        <v>4.5437999999999999E-2</v>
      </c>
      <c r="AJ66" s="51">
        <v>4.5876E-2</v>
      </c>
      <c r="AK66" s="51">
        <v>4.6739000000000003E-2</v>
      </c>
      <c r="AL66" s="51">
        <v>4.7030000000000002E-2</v>
      </c>
      <c r="AM66" s="51">
        <v>4.7133000000000001E-2</v>
      </c>
      <c r="AN66" s="51">
        <v>4.8991E-2</v>
      </c>
      <c r="AO66" s="51">
        <v>4.9417000000000003E-2</v>
      </c>
      <c r="AP66" s="51">
        <v>4.9946999999999998E-2</v>
      </c>
      <c r="AQ66" s="51">
        <v>5.0174999999999997E-2</v>
      </c>
      <c r="AR66" s="51">
        <v>5.1637000000000002E-2</v>
      </c>
      <c r="AS66" s="51">
        <v>5.1907000000000002E-2</v>
      </c>
      <c r="AT66" s="51">
        <v>5.2012000000000003E-2</v>
      </c>
      <c r="AU66" s="51">
        <v>5.2151999999999997E-2</v>
      </c>
      <c r="AV66" s="51">
        <v>5.3041999999999999E-2</v>
      </c>
      <c r="AW66" s="51">
        <v>5.3384000000000001E-2</v>
      </c>
      <c r="AX66" s="51">
        <v>5.3466E-2</v>
      </c>
      <c r="AY66" s="51">
        <v>5.4583E-2</v>
      </c>
      <c r="AZ66" s="51">
        <v>5.5414999999999999E-2</v>
      </c>
      <c r="BA66" s="51">
        <v>5.6077000000000002E-2</v>
      </c>
      <c r="BB66" s="51">
        <v>5.6195000000000002E-2</v>
      </c>
      <c r="BC66" s="51">
        <v>5.6566999999999999E-2</v>
      </c>
      <c r="BD66" s="51">
        <v>5.7013000000000001E-2</v>
      </c>
      <c r="BE66" s="51">
        <v>5.8151000000000001E-2</v>
      </c>
      <c r="BF66" s="51">
        <v>5.9195999999999999E-2</v>
      </c>
      <c r="BG66" s="51">
        <v>6.0491000000000003E-2</v>
      </c>
      <c r="BH66" s="51">
        <v>6.1769999999999999E-2</v>
      </c>
      <c r="BI66" s="51">
        <v>6.3583000000000001E-2</v>
      </c>
      <c r="BJ66" s="51">
        <v>6.4103999999999994E-2</v>
      </c>
      <c r="BK66" s="51">
        <v>6.5046999999999994E-2</v>
      </c>
      <c r="BL66" s="51">
        <v>6.5432000000000004E-2</v>
      </c>
      <c r="BM66" s="51">
        <v>6.5659999999999996E-2</v>
      </c>
      <c r="BN66" s="51">
        <v>6.6003999999999993E-2</v>
      </c>
      <c r="BO66" s="51">
        <v>6.8295999999999996E-2</v>
      </c>
      <c r="BP66" s="51">
        <v>6.8473000000000006E-2</v>
      </c>
      <c r="BQ66" s="51">
        <v>6.8806999999999993E-2</v>
      </c>
      <c r="BR66" s="51">
        <v>6.8849999999999995E-2</v>
      </c>
      <c r="BS66" s="51">
        <v>6.9413000000000002E-2</v>
      </c>
      <c r="BT66" s="51">
        <v>7.0359000000000005E-2</v>
      </c>
      <c r="BU66" s="51">
        <v>7.1870000000000003E-2</v>
      </c>
      <c r="BV66" s="51">
        <v>7.2005E-2</v>
      </c>
      <c r="BW66" s="51">
        <v>7.2264999999999996E-2</v>
      </c>
      <c r="BX66" s="51">
        <v>7.2942999999999994E-2</v>
      </c>
      <c r="BY66" s="51">
        <v>7.3535000000000003E-2</v>
      </c>
      <c r="BZ66" s="51">
        <v>7.4602000000000002E-2</v>
      </c>
      <c r="CA66" s="51">
        <v>7.5051000000000007E-2</v>
      </c>
      <c r="CB66" s="51">
        <v>7.5354000000000004E-2</v>
      </c>
      <c r="CC66" s="51">
        <v>7.6116000000000003E-2</v>
      </c>
      <c r="CD66" s="51">
        <v>7.6513999999999999E-2</v>
      </c>
      <c r="CE66" s="51">
        <v>7.7255000000000004E-2</v>
      </c>
      <c r="CF66" s="51">
        <v>7.8141000000000002E-2</v>
      </c>
      <c r="CG66" s="51">
        <v>7.8461000000000003E-2</v>
      </c>
      <c r="CH66" s="51">
        <v>7.8784999999999994E-2</v>
      </c>
      <c r="CI66" s="51">
        <v>7.8889000000000001E-2</v>
      </c>
      <c r="CJ66" s="51">
        <v>7.9003000000000004E-2</v>
      </c>
      <c r="CK66" s="51">
        <v>8.0015000000000003E-2</v>
      </c>
      <c r="CL66" s="51">
        <v>8.0559000000000006E-2</v>
      </c>
      <c r="CM66" s="51">
        <v>8.0986000000000002E-2</v>
      </c>
      <c r="CN66" s="51">
        <v>8.1321000000000004E-2</v>
      </c>
      <c r="CO66" s="51">
        <v>8.1592999999999999E-2</v>
      </c>
      <c r="CP66" s="51">
        <v>8.2266000000000006E-2</v>
      </c>
      <c r="CQ66" s="51">
        <v>8.2410999999999998E-2</v>
      </c>
      <c r="CR66" s="51">
        <v>8.3235000000000003E-2</v>
      </c>
      <c r="CS66" s="51">
        <v>8.4267999999999996E-2</v>
      </c>
      <c r="CT66" s="51">
        <v>8.4304000000000004E-2</v>
      </c>
      <c r="CU66" s="51">
        <v>8.4917999999999993E-2</v>
      </c>
      <c r="CV66" s="51">
        <v>8.5494000000000001E-2</v>
      </c>
      <c r="CW66" s="51">
        <v>8.5847000000000007E-2</v>
      </c>
      <c r="CX66" s="51">
        <v>8.6141999999999996E-2</v>
      </c>
      <c r="CY66" s="51">
        <v>8.6780999999999997E-2</v>
      </c>
      <c r="CZ66" s="51">
        <v>8.7079000000000004E-2</v>
      </c>
      <c r="DA66" s="51">
        <v>8.7415000000000007E-2</v>
      </c>
      <c r="DB66" s="51">
        <v>8.7555999999999995E-2</v>
      </c>
      <c r="DC66" s="51">
        <v>8.7986999999999996E-2</v>
      </c>
      <c r="DD66" s="51">
        <v>8.8709999999999997E-2</v>
      </c>
      <c r="DE66" s="51">
        <v>8.9102000000000001E-2</v>
      </c>
      <c r="DF66" s="51">
        <v>8.9371000000000006E-2</v>
      </c>
      <c r="DG66" s="51">
        <v>9.0046000000000001E-2</v>
      </c>
      <c r="DH66" s="51">
        <v>9.0679999999999997E-2</v>
      </c>
      <c r="DI66" s="51">
        <v>9.0879000000000001E-2</v>
      </c>
      <c r="DJ66" s="51">
        <v>9.1410000000000005E-2</v>
      </c>
      <c r="DK66" s="51">
        <v>9.2777999999999999E-2</v>
      </c>
      <c r="DL66" s="51">
        <v>9.3486E-2</v>
      </c>
      <c r="DM66" s="51">
        <v>9.4015000000000001E-2</v>
      </c>
      <c r="DN66" s="51">
        <v>9.5087000000000005E-2</v>
      </c>
      <c r="DO66" s="51">
        <v>9.6043000000000003E-2</v>
      </c>
      <c r="DP66" s="51">
        <v>9.7006999999999996E-2</v>
      </c>
      <c r="DQ66" s="51">
        <v>9.7062999999999997E-2</v>
      </c>
      <c r="DR66" s="51">
        <v>9.7223000000000004E-2</v>
      </c>
      <c r="DS66" s="51">
        <v>9.7774E-2</v>
      </c>
      <c r="DT66" s="51">
        <v>9.8533999999999997E-2</v>
      </c>
      <c r="DU66" s="51">
        <v>9.9552000000000002E-2</v>
      </c>
      <c r="DV66" s="51">
        <v>0.100383</v>
      </c>
      <c r="DW66" s="51">
        <v>0.101789</v>
      </c>
      <c r="DX66" s="51">
        <v>0.102328</v>
      </c>
      <c r="DY66" s="51">
        <v>0.102991</v>
      </c>
      <c r="DZ66" s="51">
        <v>0.104116</v>
      </c>
      <c r="EA66" s="51">
        <v>0.104744</v>
      </c>
      <c r="EB66" s="51">
        <v>0.105354</v>
      </c>
      <c r="EC66" s="51">
        <v>0.105405</v>
      </c>
      <c r="ED66" s="51">
        <v>0.105679</v>
      </c>
      <c r="EE66" s="51">
        <v>0.10707700000000001</v>
      </c>
      <c r="EF66" s="51">
        <v>0.107236</v>
      </c>
      <c r="EG66" s="51">
        <v>0.108292</v>
      </c>
      <c r="EH66" s="51">
        <v>0.108956</v>
      </c>
      <c r="EI66" s="51">
        <v>0.109364</v>
      </c>
      <c r="EJ66" s="51">
        <v>0.109919</v>
      </c>
      <c r="EK66" s="51">
        <v>0.111279</v>
      </c>
      <c r="EL66" s="51">
        <v>0.111439</v>
      </c>
      <c r="EM66" s="51">
        <v>0.11167100000000001</v>
      </c>
      <c r="EN66" s="51">
        <v>0.11203100000000001</v>
      </c>
      <c r="EO66" s="51">
        <v>0.112691</v>
      </c>
      <c r="EP66" s="51">
        <v>0.112987</v>
      </c>
      <c r="EQ66" s="51">
        <v>0.11354300000000001</v>
      </c>
      <c r="ER66" s="51">
        <v>0.114095</v>
      </c>
      <c r="ES66" s="51">
        <v>0.1147</v>
      </c>
      <c r="ET66" s="51">
        <v>0.11519</v>
      </c>
      <c r="EU66" s="51">
        <v>0.115395</v>
      </c>
      <c r="EV66" s="51">
        <v>0.11587</v>
      </c>
      <c r="EW66" s="51">
        <v>0.116063</v>
      </c>
      <c r="EX66" s="51">
        <v>0.11661199999999999</v>
      </c>
      <c r="EY66" s="51">
        <v>0.117592</v>
      </c>
      <c r="EZ66" s="51">
        <v>0.11883199999999999</v>
      </c>
      <c r="FA66" s="51">
        <v>0.119093</v>
      </c>
      <c r="FB66" s="51">
        <v>0.119645</v>
      </c>
      <c r="FC66" s="51">
        <v>0.119688</v>
      </c>
      <c r="FD66" s="51">
        <v>0.12019000000000001</v>
      </c>
      <c r="FE66" s="51">
        <v>0.120973</v>
      </c>
      <c r="FF66" s="51">
        <v>0.122185</v>
      </c>
      <c r="FG66" s="51">
        <v>0.12341000000000001</v>
      </c>
      <c r="FH66" s="51">
        <v>0.124344</v>
      </c>
      <c r="FI66" s="51">
        <v>0.12465900000000001</v>
      </c>
      <c r="FJ66" s="51">
        <v>0.124816</v>
      </c>
      <c r="FK66" s="51">
        <v>0.125221</v>
      </c>
      <c r="FL66" s="51">
        <v>0.125693</v>
      </c>
      <c r="FM66" s="51">
        <v>0.12586700000000001</v>
      </c>
      <c r="FN66" s="51">
        <v>0.127773</v>
      </c>
      <c r="FO66" s="51">
        <v>0.12814400000000001</v>
      </c>
      <c r="FP66" s="51">
        <v>0.12824199999999999</v>
      </c>
      <c r="FQ66" s="51">
        <v>0.12868199999999999</v>
      </c>
      <c r="FR66" s="51">
        <v>0.13003700000000001</v>
      </c>
      <c r="FS66" s="51">
        <v>0.13086600000000001</v>
      </c>
      <c r="FT66" s="51">
        <v>0.13089400000000001</v>
      </c>
      <c r="FU66" s="51">
        <v>0.13119500000000001</v>
      </c>
      <c r="FV66" s="51">
        <v>0.13231899999999999</v>
      </c>
      <c r="FW66" s="51">
        <v>0.13301299999999999</v>
      </c>
      <c r="FX66" s="51">
        <v>0.13320499999999999</v>
      </c>
      <c r="FY66" s="51">
        <v>0.13375500000000001</v>
      </c>
      <c r="FZ66" s="51">
        <v>0.13480500000000001</v>
      </c>
      <c r="GA66" s="51">
        <v>0.13563600000000001</v>
      </c>
      <c r="GB66" s="51">
        <v>0.13625200000000001</v>
      </c>
      <c r="GC66" s="51">
        <v>0.13669000000000001</v>
      </c>
      <c r="GD66" s="51">
        <v>0.13742099999999999</v>
      </c>
      <c r="GE66" s="51">
        <v>0.13772300000000001</v>
      </c>
      <c r="GF66" s="51">
        <v>0.138465</v>
      </c>
      <c r="GG66" s="51">
        <v>0.138631</v>
      </c>
      <c r="GH66" s="51">
        <v>0.13940900000000001</v>
      </c>
      <c r="GI66" s="51">
        <v>0.140039</v>
      </c>
      <c r="GJ66" s="51">
        <v>0.14064399999999999</v>
      </c>
      <c r="GK66" s="51">
        <v>0.141545</v>
      </c>
      <c r="GL66" s="51">
        <v>0.14375399999999999</v>
      </c>
      <c r="GM66" s="51">
        <v>0.144343</v>
      </c>
      <c r="GN66" s="51">
        <v>0.14638200000000001</v>
      </c>
      <c r="GO66" s="51">
        <v>0.146761</v>
      </c>
      <c r="GP66" s="51">
        <v>0.14724000000000001</v>
      </c>
      <c r="GQ66" s="51">
        <v>0.14813699999999999</v>
      </c>
      <c r="GR66" s="51">
        <v>0.14999499999999999</v>
      </c>
      <c r="GS66" s="51">
        <v>0.15085299999999999</v>
      </c>
      <c r="GT66" s="51">
        <v>0.15145800000000001</v>
      </c>
      <c r="GU66" s="51">
        <v>0.15193000000000001</v>
      </c>
      <c r="GV66" s="51">
        <v>0.15284800000000001</v>
      </c>
      <c r="GW66" s="51">
        <v>0.153585</v>
      </c>
      <c r="GX66" s="51">
        <v>0.154361</v>
      </c>
      <c r="GY66" s="51">
        <v>0.15510099999999999</v>
      </c>
      <c r="GZ66" s="51">
        <v>0.15556800000000001</v>
      </c>
      <c r="HA66" s="51">
        <v>0.156943</v>
      </c>
      <c r="HB66" s="51">
        <v>0.15717400000000001</v>
      </c>
      <c r="HC66" s="51">
        <v>0.15826100000000001</v>
      </c>
      <c r="HD66" s="51">
        <v>0.15848100000000001</v>
      </c>
      <c r="HE66" s="51">
        <v>0.15942799999999999</v>
      </c>
      <c r="HF66" s="51">
        <v>0.160468</v>
      </c>
      <c r="HG66" s="51">
        <v>0.16151299999999999</v>
      </c>
      <c r="HH66" s="51">
        <v>0.16365099999999999</v>
      </c>
      <c r="HI66" s="51">
        <v>0.164551</v>
      </c>
      <c r="HJ66" s="51">
        <v>0.16524900000000001</v>
      </c>
      <c r="HK66" s="51">
        <v>0.16667699999999999</v>
      </c>
      <c r="HL66" s="51">
        <v>0.16700100000000001</v>
      </c>
      <c r="HM66" s="51">
        <v>0.16720199999999999</v>
      </c>
      <c r="HN66" s="51">
        <v>0.167578</v>
      </c>
      <c r="HO66" s="51">
        <v>0.16905000000000001</v>
      </c>
      <c r="HP66" s="51">
        <v>0.170736</v>
      </c>
      <c r="HQ66" s="51">
        <v>0.17136999999999999</v>
      </c>
      <c r="HR66" s="51">
        <v>0.172267</v>
      </c>
      <c r="HS66" s="51">
        <v>0.173317</v>
      </c>
      <c r="HT66" s="51">
        <v>0.17475499999999999</v>
      </c>
      <c r="HU66" s="51">
        <v>0.17493500000000001</v>
      </c>
      <c r="HV66" s="51">
        <v>0.175816</v>
      </c>
      <c r="HW66" s="51">
        <v>0.17616399999999999</v>
      </c>
      <c r="HX66" s="51">
        <v>0.17682500000000001</v>
      </c>
      <c r="HY66" s="51">
        <v>0.17741399999999999</v>
      </c>
      <c r="HZ66" s="51">
        <v>0.177562</v>
      </c>
      <c r="IA66" s="51">
        <v>0.17823</v>
      </c>
      <c r="IB66" s="51">
        <v>0.178617</v>
      </c>
      <c r="IC66" s="51">
        <v>0.179148</v>
      </c>
      <c r="ID66" s="51">
        <v>0.18124899999999999</v>
      </c>
      <c r="IE66" s="51">
        <v>0.181725</v>
      </c>
      <c r="IF66" s="51">
        <v>0.18223500000000001</v>
      </c>
      <c r="IG66" s="51">
        <v>0.18317700000000001</v>
      </c>
      <c r="IH66" s="51">
        <v>0.18426400000000001</v>
      </c>
      <c r="II66" s="51">
        <v>0.184616</v>
      </c>
      <c r="IJ66" s="51">
        <v>0.185998</v>
      </c>
      <c r="IK66" s="51">
        <v>0.18729199999999999</v>
      </c>
      <c r="IL66" s="51">
        <v>0.187497</v>
      </c>
      <c r="IM66" s="51">
        <v>0.187885</v>
      </c>
      <c r="IN66" s="51">
        <v>0.18837200000000001</v>
      </c>
      <c r="IO66" s="51">
        <v>0.18930900000000001</v>
      </c>
      <c r="IP66" s="51">
        <v>0.18962899999999999</v>
      </c>
      <c r="IQ66" s="51">
        <v>0.19036900000000001</v>
      </c>
      <c r="IR66" s="51">
        <v>0.190745</v>
      </c>
      <c r="IS66" s="51">
        <v>0.191027</v>
      </c>
      <c r="IT66" s="51">
        <v>0.19120000000000001</v>
      </c>
      <c r="IU66" s="51">
        <v>0.19165499999999999</v>
      </c>
      <c r="IV66" s="51">
        <v>0.19386100000000001</v>
      </c>
      <c r="IW66" s="51">
        <v>0.19486500000000001</v>
      </c>
      <c r="IX66" s="51">
        <v>0.19634499999999999</v>
      </c>
      <c r="IY66" s="51">
        <v>0.197298</v>
      </c>
      <c r="IZ66" s="51">
        <v>0.19770299999999999</v>
      </c>
      <c r="JA66" s="51">
        <v>0.19799</v>
      </c>
      <c r="JB66" s="51">
        <v>0.198877</v>
      </c>
      <c r="JC66" s="51">
        <v>0.19939299999999999</v>
      </c>
      <c r="JD66" s="51">
        <v>0.199823</v>
      </c>
      <c r="JE66" s="51">
        <v>0.20060600000000001</v>
      </c>
      <c r="JF66" s="51">
        <v>0.20180500000000001</v>
      </c>
      <c r="JG66" s="51">
        <v>0.20291999999999999</v>
      </c>
      <c r="JH66" s="51">
        <v>0.20447799999999999</v>
      </c>
      <c r="JI66" s="51">
        <v>0.20508199999999999</v>
      </c>
      <c r="JJ66" s="51">
        <v>0.20630000000000001</v>
      </c>
      <c r="JK66" s="51">
        <v>0.20718700000000001</v>
      </c>
      <c r="JL66" s="51">
        <v>0.208511</v>
      </c>
      <c r="JM66" s="51">
        <v>0.20907500000000001</v>
      </c>
      <c r="JN66" s="51">
        <v>0.210505</v>
      </c>
      <c r="JO66" s="51">
        <v>0.21268799999999999</v>
      </c>
      <c r="JP66" s="51">
        <v>0.21351700000000001</v>
      </c>
      <c r="JQ66" s="51">
        <v>0.21479999999999999</v>
      </c>
      <c r="JR66" s="51">
        <v>0.21530099999999999</v>
      </c>
      <c r="JS66" s="51">
        <v>0.215892</v>
      </c>
      <c r="JT66" s="51">
        <v>0.21642700000000001</v>
      </c>
      <c r="JU66" s="51">
        <v>0.216727</v>
      </c>
      <c r="JV66" s="51">
        <v>0.21892</v>
      </c>
      <c r="JW66" s="51">
        <v>0.219808</v>
      </c>
      <c r="JX66" s="51">
        <v>0.22370499999999999</v>
      </c>
      <c r="JY66" s="51">
        <v>0.22425300000000001</v>
      </c>
      <c r="JZ66" s="51">
        <v>0.22509699999999999</v>
      </c>
      <c r="KA66" s="51">
        <v>0.22644900000000001</v>
      </c>
      <c r="KB66" s="51">
        <v>0.228466</v>
      </c>
      <c r="KC66" s="51">
        <v>0.23159099999999999</v>
      </c>
      <c r="KD66" s="51">
        <v>0.233823</v>
      </c>
      <c r="KE66" s="51">
        <v>0.23453299999999999</v>
      </c>
      <c r="KF66" s="51">
        <v>0.23533299999999999</v>
      </c>
      <c r="KG66" s="51">
        <v>0.23682900000000001</v>
      </c>
      <c r="KH66" s="51">
        <v>0.23719100000000001</v>
      </c>
      <c r="KI66" s="51">
        <v>0.23735899999999999</v>
      </c>
      <c r="KJ66" s="51">
        <v>0.23815</v>
      </c>
      <c r="KK66" s="51">
        <v>0.23834900000000001</v>
      </c>
      <c r="KL66" s="51">
        <v>0.24129999999999999</v>
      </c>
      <c r="KM66" s="51">
        <v>0.24180099999999999</v>
      </c>
      <c r="KN66" s="51">
        <v>0.242697</v>
      </c>
      <c r="KO66" s="51">
        <v>0.24310399999999999</v>
      </c>
      <c r="KP66" s="51">
        <v>0.243613</v>
      </c>
      <c r="KQ66" s="51">
        <v>0.24388499999999999</v>
      </c>
      <c r="KR66" s="51">
        <v>0.24574299999999999</v>
      </c>
      <c r="KS66" s="51">
        <v>0.24637100000000001</v>
      </c>
      <c r="KT66" s="51">
        <v>0.24984300000000001</v>
      </c>
      <c r="KU66" s="51">
        <v>0.250359</v>
      </c>
      <c r="KV66" s="51">
        <v>0.25151200000000001</v>
      </c>
      <c r="KW66" s="51">
        <v>0.25232700000000002</v>
      </c>
      <c r="KX66" s="51">
        <v>0.25259599999999999</v>
      </c>
      <c r="KY66" s="51">
        <v>0.253081</v>
      </c>
      <c r="KZ66" s="51">
        <v>0.256517</v>
      </c>
      <c r="LA66" s="51">
        <v>0.25667899999999999</v>
      </c>
      <c r="LB66" s="51">
        <v>0.25778600000000002</v>
      </c>
      <c r="LC66" s="51">
        <v>0.25879200000000002</v>
      </c>
      <c r="LD66" s="51">
        <v>0.26221100000000003</v>
      </c>
      <c r="LE66" s="51">
        <v>0.262322</v>
      </c>
      <c r="LF66" s="51">
        <v>0.26350899999999999</v>
      </c>
      <c r="LG66" s="51">
        <v>0.26461800000000002</v>
      </c>
      <c r="LH66" s="51">
        <v>0.265517</v>
      </c>
      <c r="LI66" s="51">
        <v>0.26856000000000002</v>
      </c>
      <c r="LJ66" s="51">
        <v>0.271399</v>
      </c>
      <c r="LK66" s="51">
        <v>0.27269300000000002</v>
      </c>
      <c r="LL66" s="51">
        <v>0.27363100000000001</v>
      </c>
      <c r="LM66" s="51">
        <v>0.27605600000000002</v>
      </c>
      <c r="LN66" s="51">
        <v>0.27752100000000002</v>
      </c>
      <c r="LO66" s="51">
        <v>0.278646</v>
      </c>
      <c r="LP66" s="51">
        <v>0.27893699999999999</v>
      </c>
      <c r="LQ66" s="51">
        <v>0.28149000000000002</v>
      </c>
      <c r="LR66" s="51">
        <v>0.28206900000000001</v>
      </c>
      <c r="LS66" s="51">
        <v>0.28276600000000002</v>
      </c>
      <c r="LT66" s="51">
        <v>0.28571600000000003</v>
      </c>
      <c r="LU66" s="51">
        <v>0.28942800000000002</v>
      </c>
      <c r="LV66" s="51">
        <v>0.29158600000000001</v>
      </c>
      <c r="LW66" s="51">
        <v>0.29642400000000002</v>
      </c>
      <c r="LX66" s="51">
        <v>0.29656700000000003</v>
      </c>
      <c r="LY66" s="51">
        <v>0.29864600000000002</v>
      </c>
      <c r="LZ66" s="51">
        <v>0.29938100000000001</v>
      </c>
      <c r="MA66" s="51">
        <v>0.30087000000000003</v>
      </c>
      <c r="MB66" s="51">
        <v>0.30198700000000001</v>
      </c>
      <c r="MC66" s="51">
        <v>0.30355399999999999</v>
      </c>
      <c r="MD66" s="51">
        <v>0.30634499999999998</v>
      </c>
      <c r="ME66" s="51">
        <v>0.30766500000000002</v>
      </c>
      <c r="MF66" s="51">
        <v>0.309894</v>
      </c>
      <c r="MG66" s="51">
        <v>0.31078600000000001</v>
      </c>
      <c r="MH66" s="51">
        <v>0.31133899999999998</v>
      </c>
      <c r="MI66" s="51">
        <v>0.31717400000000001</v>
      </c>
      <c r="MJ66" s="51">
        <v>0.31841399999999997</v>
      </c>
      <c r="MK66" s="51">
        <v>0.31990000000000002</v>
      </c>
      <c r="ML66" s="51">
        <v>0.32029000000000002</v>
      </c>
      <c r="MM66" s="51">
        <v>0.32499800000000001</v>
      </c>
      <c r="MN66" s="51">
        <v>0.32744800000000002</v>
      </c>
      <c r="MO66" s="51">
        <v>0.328372</v>
      </c>
      <c r="MP66" s="51">
        <v>0.32960400000000001</v>
      </c>
      <c r="MQ66" s="51">
        <v>0.33345999999999998</v>
      </c>
      <c r="MR66" s="51">
        <v>0.33435100000000001</v>
      </c>
      <c r="MS66" s="51">
        <v>0.33687</v>
      </c>
      <c r="MT66" s="51">
        <v>0.33837099999999998</v>
      </c>
      <c r="MU66" s="51">
        <v>0.34050599999999998</v>
      </c>
      <c r="MV66" s="51">
        <v>0.34168500000000002</v>
      </c>
      <c r="MW66" s="51">
        <v>0.34389799999999998</v>
      </c>
      <c r="MX66" s="51">
        <v>0.345748</v>
      </c>
      <c r="MY66" s="51">
        <v>0.34714499999999998</v>
      </c>
      <c r="MZ66" s="51">
        <v>0.347912</v>
      </c>
      <c r="NA66" s="51">
        <v>0.351107</v>
      </c>
      <c r="NB66" s="51">
        <v>0.35203400000000001</v>
      </c>
      <c r="NC66" s="51">
        <v>0.35305700000000001</v>
      </c>
      <c r="ND66" s="51">
        <v>0.35518</v>
      </c>
      <c r="NE66" s="51">
        <v>0.35542099999999999</v>
      </c>
      <c r="NF66" s="51">
        <v>0.35620000000000002</v>
      </c>
      <c r="NG66" s="51">
        <v>0.35782799999999998</v>
      </c>
      <c r="NH66" s="51">
        <v>0.359763</v>
      </c>
      <c r="NI66" s="51">
        <v>0.36268299999999998</v>
      </c>
      <c r="NJ66" s="51">
        <v>0.36908600000000003</v>
      </c>
      <c r="NK66" s="51">
        <v>0.36922899999999997</v>
      </c>
      <c r="NL66" s="51">
        <v>0.37068499999999999</v>
      </c>
      <c r="NM66" s="51">
        <v>0.37221100000000001</v>
      </c>
      <c r="NN66" s="51">
        <v>0.37229899999999999</v>
      </c>
      <c r="NO66" s="51">
        <v>0.37485800000000002</v>
      </c>
      <c r="NP66" s="51">
        <v>0.37522</v>
      </c>
      <c r="NQ66" s="51">
        <v>0.37830200000000003</v>
      </c>
      <c r="NR66" s="51">
        <v>0.378884</v>
      </c>
      <c r="NS66" s="51">
        <v>0.37959300000000001</v>
      </c>
      <c r="NT66" s="51">
        <v>0.381853</v>
      </c>
      <c r="NU66" s="51">
        <v>0.38515500000000003</v>
      </c>
      <c r="NV66" s="51">
        <v>0.38797500000000001</v>
      </c>
      <c r="NW66" s="51">
        <v>0.39155400000000001</v>
      </c>
      <c r="NX66" s="51">
        <v>0.39347399999999999</v>
      </c>
      <c r="NY66" s="51">
        <v>0.39416099999999998</v>
      </c>
      <c r="NZ66" s="51">
        <v>0.396785</v>
      </c>
      <c r="OA66" s="51">
        <v>0.39694600000000002</v>
      </c>
      <c r="OB66" s="51">
        <v>0.39810699999999999</v>
      </c>
      <c r="OC66" s="51">
        <v>0.39853300000000003</v>
      </c>
      <c r="OD66" s="51">
        <v>0.39994299999999999</v>
      </c>
      <c r="OE66" s="51">
        <v>0.40045999999999998</v>
      </c>
      <c r="OF66" s="51">
        <v>0.402505</v>
      </c>
      <c r="OG66" s="51">
        <v>0.403582</v>
      </c>
      <c r="OH66" s="51">
        <v>0.40729500000000002</v>
      </c>
      <c r="OI66" s="51">
        <v>0.40820600000000001</v>
      </c>
      <c r="OJ66" s="51">
        <v>0.41048299999999999</v>
      </c>
      <c r="OK66" s="51">
        <v>0.41564899999999999</v>
      </c>
      <c r="OL66" s="51">
        <v>0.41714400000000001</v>
      </c>
      <c r="OM66" s="51">
        <v>0.42075400000000002</v>
      </c>
      <c r="ON66" s="51">
        <v>0.423981</v>
      </c>
      <c r="OO66" s="51">
        <v>0.42622399999999999</v>
      </c>
      <c r="OP66" s="51">
        <v>0.42705599999999999</v>
      </c>
      <c r="OQ66" s="51">
        <v>0.42832700000000001</v>
      </c>
      <c r="OR66" s="51">
        <v>0.43010300000000001</v>
      </c>
      <c r="OS66" s="51">
        <v>0.43096600000000002</v>
      </c>
      <c r="OT66" s="51">
        <v>0.43231999999999998</v>
      </c>
      <c r="OU66" s="51">
        <v>0.43273899999999998</v>
      </c>
      <c r="OV66" s="51">
        <v>0.43552999999999997</v>
      </c>
      <c r="OW66" s="51">
        <v>0.43898300000000001</v>
      </c>
      <c r="OX66" s="51">
        <v>0.439884</v>
      </c>
      <c r="OY66" s="51">
        <v>0.44158799999999998</v>
      </c>
      <c r="OZ66" s="51">
        <v>0.444378</v>
      </c>
      <c r="PA66" s="51">
        <v>0.44668099999999999</v>
      </c>
      <c r="PB66" s="51">
        <v>0.45290599999999998</v>
      </c>
      <c r="PC66" s="51">
        <v>0.453652</v>
      </c>
      <c r="PD66" s="51">
        <v>0.45469900000000002</v>
      </c>
      <c r="PE66" s="51">
        <v>0.45691500000000002</v>
      </c>
      <c r="PF66" s="51">
        <v>0.45961099999999999</v>
      </c>
      <c r="PG66" s="51">
        <v>0.45990199999999998</v>
      </c>
      <c r="PH66" s="51">
        <v>0.46301900000000001</v>
      </c>
      <c r="PI66" s="51">
        <v>0.466721</v>
      </c>
      <c r="PJ66" s="51">
        <v>0.46844000000000002</v>
      </c>
      <c r="PK66" s="51">
        <v>0.469858</v>
      </c>
      <c r="PL66" s="51">
        <v>0.47217199999999998</v>
      </c>
      <c r="PM66" s="51">
        <v>0.47457500000000002</v>
      </c>
      <c r="PN66" s="51">
        <v>0.47663299999999997</v>
      </c>
      <c r="PO66" s="51">
        <v>0.47970000000000002</v>
      </c>
      <c r="PP66" s="51">
        <v>0.481292</v>
      </c>
      <c r="PQ66" s="51">
        <v>0.481659</v>
      </c>
      <c r="PR66" s="51">
        <v>0.48447200000000001</v>
      </c>
      <c r="PS66" s="51">
        <v>0.48786299999999999</v>
      </c>
      <c r="PT66" s="51">
        <v>0.48930400000000002</v>
      </c>
      <c r="PU66" s="51">
        <v>0.49091099999999999</v>
      </c>
      <c r="PV66" s="51">
        <v>0.49315100000000001</v>
      </c>
      <c r="PW66" s="51">
        <v>0.49446400000000001</v>
      </c>
      <c r="PX66" s="51">
        <v>0.49742999999999998</v>
      </c>
      <c r="PY66" s="51">
        <v>0.49831799999999998</v>
      </c>
      <c r="PZ66" s="51">
        <v>0.500085</v>
      </c>
      <c r="QA66" s="51">
        <v>0.50014999999999998</v>
      </c>
      <c r="QB66" s="51">
        <v>0.50033399999999995</v>
      </c>
      <c r="QC66" s="51">
        <v>0.50160099999999996</v>
      </c>
      <c r="QD66" s="51">
        <v>0.50226400000000004</v>
      </c>
      <c r="QE66" s="51">
        <v>0.504355</v>
      </c>
      <c r="QF66" s="51">
        <v>0.507467</v>
      </c>
      <c r="QG66" s="51">
        <v>0.50851800000000003</v>
      </c>
      <c r="QH66" s="51">
        <v>0.50936599999999999</v>
      </c>
      <c r="QI66" s="51">
        <v>0.50961900000000004</v>
      </c>
      <c r="QJ66" s="51">
        <v>0.51021499999999997</v>
      </c>
      <c r="QK66" s="51">
        <v>0.51268599999999998</v>
      </c>
      <c r="QL66" s="51">
        <v>0.51671999999999996</v>
      </c>
      <c r="QM66" s="51">
        <v>0.51789099999999999</v>
      </c>
      <c r="QN66" s="51">
        <v>0.51941999999999999</v>
      </c>
      <c r="QO66" s="51">
        <v>0.52031899999999998</v>
      </c>
      <c r="QP66" s="51">
        <v>0.52276999999999996</v>
      </c>
      <c r="QQ66" s="51">
        <v>0.52457100000000001</v>
      </c>
      <c r="QR66" s="51">
        <v>0.52579399999999998</v>
      </c>
      <c r="QS66" s="51">
        <v>0.52703699999999998</v>
      </c>
      <c r="QT66" s="51">
        <v>0.52707800000000005</v>
      </c>
      <c r="QU66" s="51">
        <v>0.53546499999999997</v>
      </c>
      <c r="QV66" s="51">
        <v>0.53651899999999997</v>
      </c>
      <c r="QW66" s="51">
        <v>0.53694399999999998</v>
      </c>
      <c r="QX66" s="51">
        <v>0.53834800000000005</v>
      </c>
      <c r="QY66" s="51">
        <v>0.54032599999999997</v>
      </c>
      <c r="QZ66" s="51">
        <v>0.54304399999999997</v>
      </c>
      <c r="RA66" s="51">
        <v>0.54517499999999997</v>
      </c>
      <c r="RB66" s="51">
        <v>0.54646799999999995</v>
      </c>
      <c r="RC66" s="51">
        <v>0.54879599999999995</v>
      </c>
      <c r="RD66" s="51">
        <v>0.55122599999999999</v>
      </c>
      <c r="RE66" s="51">
        <v>0.55330900000000005</v>
      </c>
      <c r="RF66" s="51">
        <v>0.55730100000000005</v>
      </c>
      <c r="RG66" s="51">
        <v>0.55734600000000001</v>
      </c>
      <c r="RH66" s="51">
        <v>0.55929700000000004</v>
      </c>
      <c r="RI66" s="51">
        <v>0.56165699999999996</v>
      </c>
      <c r="RJ66" s="51">
        <v>0.56346600000000002</v>
      </c>
      <c r="RK66" s="51">
        <v>0.56429799999999997</v>
      </c>
      <c r="RL66" s="51">
        <v>0.56597699999999995</v>
      </c>
      <c r="RM66" s="51">
        <v>0.56801699999999999</v>
      </c>
      <c r="RN66" s="51">
        <v>0.56934600000000002</v>
      </c>
      <c r="RO66" s="51">
        <v>0.57067999999999997</v>
      </c>
      <c r="RP66" s="51">
        <v>0.57431500000000002</v>
      </c>
      <c r="RQ66" s="51">
        <v>0.576546</v>
      </c>
      <c r="RR66" s="51">
        <v>0.57788600000000001</v>
      </c>
      <c r="RS66" s="51">
        <v>0.57919399999999999</v>
      </c>
      <c r="RT66" s="51">
        <v>0.58092100000000002</v>
      </c>
      <c r="RU66" s="51">
        <v>0.58654399999999995</v>
      </c>
      <c r="RV66" s="51">
        <v>0.58772400000000002</v>
      </c>
      <c r="RW66" s="51">
        <v>0.58982100000000004</v>
      </c>
      <c r="RX66" s="51">
        <v>0.591611</v>
      </c>
      <c r="RY66" s="51">
        <v>0.59610099999999999</v>
      </c>
      <c r="RZ66" s="51">
        <v>0.59673200000000004</v>
      </c>
      <c r="SA66" s="51">
        <v>0.60004400000000002</v>
      </c>
      <c r="SB66" s="51">
        <v>0.60194499999999995</v>
      </c>
      <c r="SC66" s="51">
        <v>0.603773</v>
      </c>
      <c r="SD66" s="51">
        <v>0.60428099999999996</v>
      </c>
      <c r="SE66" s="51">
        <v>0.60617399999999999</v>
      </c>
      <c r="SF66" s="51">
        <v>0.60688399999999998</v>
      </c>
      <c r="SG66" s="51">
        <v>0.60786499999999999</v>
      </c>
      <c r="SH66" s="51">
        <v>0.60949900000000001</v>
      </c>
      <c r="SI66" s="51">
        <v>0.61110600000000004</v>
      </c>
      <c r="SJ66" s="51">
        <v>0.61293399999999998</v>
      </c>
      <c r="SK66" s="51">
        <v>0.61840300000000004</v>
      </c>
      <c r="SL66" s="51">
        <v>0.62292099999999995</v>
      </c>
      <c r="SM66" s="51">
        <v>0.62431999999999999</v>
      </c>
      <c r="SN66" s="51">
        <v>0.62595999999999996</v>
      </c>
      <c r="SO66" s="51">
        <v>0.62647799999999998</v>
      </c>
      <c r="SP66" s="51">
        <v>0.62990100000000004</v>
      </c>
      <c r="SQ66" s="51">
        <v>0.63180199999999997</v>
      </c>
      <c r="SR66" s="51">
        <v>0.63239400000000001</v>
      </c>
      <c r="SS66" s="51">
        <v>0.63359500000000002</v>
      </c>
      <c r="ST66" s="51">
        <v>0.63409099999999996</v>
      </c>
      <c r="SU66" s="51">
        <v>0.63473400000000002</v>
      </c>
      <c r="SV66" s="51">
        <v>0.63506200000000002</v>
      </c>
      <c r="SW66" s="51">
        <v>0.63593699999999997</v>
      </c>
      <c r="SX66" s="51">
        <v>0.63720900000000003</v>
      </c>
      <c r="SY66" s="51">
        <v>0.63791200000000003</v>
      </c>
      <c r="SZ66" s="51">
        <v>0.63857200000000003</v>
      </c>
      <c r="TA66" s="51">
        <v>0.64322800000000002</v>
      </c>
      <c r="TB66" s="51">
        <v>0.64374299999999995</v>
      </c>
      <c r="TC66" s="51">
        <v>0.64590400000000003</v>
      </c>
      <c r="TD66" s="51">
        <v>0.64629800000000004</v>
      </c>
      <c r="TE66" s="51">
        <v>0.64863999999999999</v>
      </c>
      <c r="TF66" s="51">
        <v>0.64965099999999998</v>
      </c>
      <c r="TG66" s="51">
        <v>0.65065200000000001</v>
      </c>
      <c r="TH66" s="51">
        <v>0.65076000000000001</v>
      </c>
      <c r="TI66" s="51">
        <v>0.651281</v>
      </c>
      <c r="TJ66" s="51">
        <v>0.65169299999999997</v>
      </c>
      <c r="TK66" s="51">
        <v>0.65295899999999996</v>
      </c>
      <c r="TL66" s="51">
        <v>0.65401399999999998</v>
      </c>
      <c r="TM66" s="51">
        <v>0.65646499999999997</v>
      </c>
      <c r="TN66" s="51">
        <v>0.65766000000000002</v>
      </c>
      <c r="TO66" s="51">
        <v>0.65881000000000001</v>
      </c>
      <c r="TP66" s="51">
        <v>0.65978400000000004</v>
      </c>
      <c r="TQ66" s="51">
        <v>0.66006399999999998</v>
      </c>
      <c r="TR66" s="51">
        <v>0.66098699999999999</v>
      </c>
      <c r="TS66" s="51">
        <v>0.66306799999999999</v>
      </c>
      <c r="TT66" s="51">
        <v>0.663551</v>
      </c>
      <c r="TU66" s="51">
        <v>0.66443600000000003</v>
      </c>
      <c r="TV66" s="51">
        <v>0.66533299999999995</v>
      </c>
      <c r="TW66" s="51">
        <v>0.66779200000000005</v>
      </c>
      <c r="TX66" s="51">
        <v>0.67088800000000004</v>
      </c>
      <c r="TY66" s="51">
        <v>0.67163700000000004</v>
      </c>
      <c r="TZ66" s="51">
        <v>0.67489500000000002</v>
      </c>
      <c r="UA66" s="51">
        <v>0.67718400000000001</v>
      </c>
      <c r="UB66" s="51">
        <v>0.68199900000000002</v>
      </c>
      <c r="UC66" s="51">
        <v>0.68436399999999997</v>
      </c>
      <c r="UD66" s="51">
        <v>0.68499600000000005</v>
      </c>
      <c r="UE66" s="51">
        <v>0.68731900000000001</v>
      </c>
      <c r="UF66" s="51">
        <v>0.68768300000000004</v>
      </c>
      <c r="UG66" s="51">
        <v>0.68840699999999999</v>
      </c>
      <c r="UH66" s="51">
        <v>0.69011900000000004</v>
      </c>
      <c r="UI66" s="51">
        <v>0.69049400000000005</v>
      </c>
      <c r="UJ66" s="51">
        <v>0.69173799999999996</v>
      </c>
      <c r="UK66" s="51">
        <v>0.69343100000000002</v>
      </c>
      <c r="UL66" s="51">
        <v>0.69534300000000004</v>
      </c>
      <c r="UM66" s="51">
        <v>0.69698599999999999</v>
      </c>
      <c r="UN66" s="51">
        <v>0.69808499999999996</v>
      </c>
      <c r="UO66" s="51">
        <v>0.70086099999999996</v>
      </c>
      <c r="UP66" s="51">
        <v>0.70301499999999995</v>
      </c>
      <c r="UQ66" s="51">
        <v>0.70457199999999998</v>
      </c>
      <c r="UR66" s="51">
        <v>0.705291</v>
      </c>
      <c r="US66" s="51">
        <v>0.70674899999999996</v>
      </c>
      <c r="UT66" s="51">
        <v>0.70929500000000001</v>
      </c>
      <c r="UU66" s="51">
        <v>0.71055000000000001</v>
      </c>
      <c r="UV66" s="51">
        <v>0.71120399999999995</v>
      </c>
      <c r="UW66" s="51">
        <v>0.71271200000000001</v>
      </c>
      <c r="UX66" s="51">
        <v>0.713785</v>
      </c>
      <c r="UY66" s="51">
        <v>0.71658599999999995</v>
      </c>
      <c r="UZ66" s="51">
        <v>0.71697</v>
      </c>
      <c r="VA66" s="51">
        <v>0.71760199999999996</v>
      </c>
      <c r="VB66" s="51">
        <v>0.71884199999999998</v>
      </c>
      <c r="VC66" s="51">
        <v>0.72091099999999997</v>
      </c>
      <c r="VD66" s="51">
        <v>0.72169300000000003</v>
      </c>
      <c r="VE66" s="51">
        <v>0.72233899999999995</v>
      </c>
      <c r="VF66" s="51">
        <v>0.72514999999999996</v>
      </c>
      <c r="VG66" s="51">
        <v>0.72674499999999997</v>
      </c>
      <c r="VH66" s="51">
        <v>0.72815700000000005</v>
      </c>
      <c r="VI66" s="51">
        <v>0.72952099999999998</v>
      </c>
      <c r="VJ66" s="51">
        <v>0.73121199999999997</v>
      </c>
      <c r="VK66" s="51">
        <v>0.73154300000000005</v>
      </c>
      <c r="VL66" s="51">
        <v>0.73367499999999997</v>
      </c>
      <c r="VM66" s="51">
        <v>0.73429599999999995</v>
      </c>
      <c r="VN66" s="51">
        <v>0.73524400000000001</v>
      </c>
      <c r="VO66" s="51">
        <v>0.73538899999999996</v>
      </c>
      <c r="VP66" s="51">
        <v>0.73592000000000002</v>
      </c>
      <c r="VQ66" s="51">
        <v>0.73629599999999995</v>
      </c>
      <c r="VR66" s="51">
        <v>0.73747700000000005</v>
      </c>
      <c r="VS66" s="51">
        <v>0.73907199999999995</v>
      </c>
      <c r="VT66" s="51">
        <v>0.74060800000000004</v>
      </c>
      <c r="VU66" s="51">
        <v>0.74272800000000005</v>
      </c>
      <c r="VV66" s="51">
        <v>0.74465300000000001</v>
      </c>
      <c r="VW66" s="51">
        <v>0.74477899999999997</v>
      </c>
      <c r="VX66" s="51">
        <v>0.74695500000000004</v>
      </c>
      <c r="VY66" s="51">
        <v>0.74808799999999998</v>
      </c>
      <c r="VZ66" s="51">
        <v>0.74833099999999997</v>
      </c>
      <c r="WA66" s="51">
        <v>0.75001799999999996</v>
      </c>
      <c r="WB66" s="51">
        <v>0.75145899999999999</v>
      </c>
      <c r="WC66" s="51">
        <v>0.75357300000000005</v>
      </c>
      <c r="WD66" s="51">
        <v>0.75573199999999996</v>
      </c>
      <c r="WE66" s="51">
        <v>0.75786900000000001</v>
      </c>
      <c r="WF66" s="51">
        <v>0.75867099999999998</v>
      </c>
      <c r="WG66" s="51">
        <v>0.75944999999999996</v>
      </c>
      <c r="WH66" s="51">
        <v>0.76061299999999998</v>
      </c>
      <c r="WI66" s="51">
        <v>0.76297499999999996</v>
      </c>
      <c r="WJ66" s="51">
        <v>0.76491399999999998</v>
      </c>
      <c r="WK66" s="51">
        <v>0.76675400000000005</v>
      </c>
      <c r="WL66" s="51">
        <v>0.76787300000000003</v>
      </c>
      <c r="WM66" s="51">
        <v>0.77020599999999995</v>
      </c>
      <c r="WN66" s="51">
        <v>0.77332199999999995</v>
      </c>
      <c r="WO66" s="51">
        <v>0.77449100000000004</v>
      </c>
      <c r="WP66" s="51">
        <v>0.77531700000000003</v>
      </c>
      <c r="WQ66" s="51">
        <v>0.77623500000000001</v>
      </c>
      <c r="WR66" s="51">
        <v>0.77659999999999996</v>
      </c>
      <c r="WS66" s="51">
        <v>0.77793800000000002</v>
      </c>
      <c r="WT66" s="51">
        <v>0.78034300000000001</v>
      </c>
      <c r="WU66" s="51">
        <v>0.78075600000000001</v>
      </c>
      <c r="WV66" s="51">
        <v>0.78147</v>
      </c>
      <c r="WW66" s="51">
        <v>0.78312199999999998</v>
      </c>
      <c r="WX66" s="51">
        <v>0.78323299999999996</v>
      </c>
      <c r="WY66" s="51">
        <v>0.783501</v>
      </c>
      <c r="WZ66" s="51">
        <v>0.78419000000000005</v>
      </c>
      <c r="XA66" s="51">
        <v>0.784501</v>
      </c>
      <c r="XB66" s="51">
        <v>0.78515400000000002</v>
      </c>
      <c r="XC66" s="51">
        <v>0.78516399999999997</v>
      </c>
      <c r="XD66" s="51">
        <v>0.78621700000000005</v>
      </c>
      <c r="XE66" s="51">
        <v>0.78775300000000004</v>
      </c>
      <c r="XF66" s="51">
        <v>0.78807300000000002</v>
      </c>
      <c r="XG66" s="51">
        <v>0.78829400000000005</v>
      </c>
      <c r="XH66" s="51">
        <v>0.78832199999999997</v>
      </c>
      <c r="XI66" s="51">
        <v>0.78931600000000002</v>
      </c>
      <c r="XJ66" s="51">
        <v>0.78993599999999997</v>
      </c>
      <c r="XK66" s="51">
        <v>0.79080099999999998</v>
      </c>
      <c r="XL66" s="51">
        <v>0.791412</v>
      </c>
      <c r="XM66" s="51">
        <v>0.79166700000000001</v>
      </c>
      <c r="XN66" s="51">
        <v>0.79173199999999999</v>
      </c>
      <c r="XO66" s="51">
        <v>0.79174999999999995</v>
      </c>
      <c r="XP66" s="51">
        <v>0.79188099999999995</v>
      </c>
      <c r="XQ66" s="51">
        <v>0.79189500000000002</v>
      </c>
      <c r="XR66" s="51">
        <v>0.79405400000000004</v>
      </c>
      <c r="XS66" s="51">
        <v>0.79451700000000003</v>
      </c>
      <c r="XT66" s="51">
        <v>0.79457299999999997</v>
      </c>
      <c r="XU66" s="51">
        <v>0.79467600000000005</v>
      </c>
      <c r="XV66" s="51">
        <v>0.79596999999999996</v>
      </c>
      <c r="XW66" s="51">
        <v>0.79707399999999995</v>
      </c>
      <c r="XX66" s="51">
        <v>0.79782299999999995</v>
      </c>
      <c r="XY66" s="51">
        <v>0.79803000000000002</v>
      </c>
      <c r="XZ66" s="51">
        <v>0.79846899999999998</v>
      </c>
      <c r="YA66" s="51">
        <v>0.79870099999999999</v>
      </c>
      <c r="YB66" s="51">
        <v>0.79886699999999999</v>
      </c>
      <c r="YC66" s="51">
        <v>0.79890899999999998</v>
      </c>
      <c r="YD66" s="51">
        <v>0.79972399999999999</v>
      </c>
      <c r="YE66" s="51">
        <v>0.80037100000000005</v>
      </c>
      <c r="YF66" s="51">
        <v>0.80076499999999995</v>
      </c>
      <c r="YG66" s="51">
        <v>0.801674</v>
      </c>
      <c r="YH66" s="51">
        <v>0.80169400000000002</v>
      </c>
      <c r="YI66" s="51">
        <v>0.80186500000000005</v>
      </c>
      <c r="YJ66" s="51">
        <v>0.80187200000000003</v>
      </c>
      <c r="YK66" s="51">
        <v>0.80227499999999996</v>
      </c>
      <c r="YL66" s="51">
        <v>0.80235599999999996</v>
      </c>
      <c r="YM66" s="51">
        <v>0.80264100000000005</v>
      </c>
      <c r="YN66" s="51">
        <v>0.80270200000000003</v>
      </c>
      <c r="YO66" s="51">
        <v>0.80349000000000004</v>
      </c>
      <c r="YP66" s="51">
        <v>0.80402600000000002</v>
      </c>
      <c r="YQ66" s="51">
        <v>0.80415800000000004</v>
      </c>
      <c r="YR66" s="51">
        <v>0.80448699999999995</v>
      </c>
      <c r="YS66" s="51">
        <v>0.80533299999999997</v>
      </c>
      <c r="YT66" s="51">
        <v>0.80536600000000003</v>
      </c>
      <c r="YU66" s="51">
        <v>0.80598099999999995</v>
      </c>
      <c r="YV66" s="51">
        <v>0.80712200000000001</v>
      </c>
      <c r="YW66" s="51">
        <v>0.80735999999999997</v>
      </c>
      <c r="YX66" s="51">
        <v>0.80740199999999995</v>
      </c>
      <c r="YY66" s="51">
        <v>0.80752000000000002</v>
      </c>
      <c r="YZ66" s="51">
        <v>0.80782799999999999</v>
      </c>
      <c r="ZA66" s="51">
        <v>0.808388</v>
      </c>
      <c r="ZB66" s="51">
        <v>0.80842499999999995</v>
      </c>
      <c r="ZC66" s="51">
        <v>0.80900000000000005</v>
      </c>
      <c r="ZD66" s="51">
        <v>0.80901199999999995</v>
      </c>
      <c r="ZE66" s="51">
        <v>0.80926299999999995</v>
      </c>
      <c r="ZF66" s="51">
        <v>0.80972200000000005</v>
      </c>
      <c r="ZG66" s="51">
        <v>0.80972599999999995</v>
      </c>
      <c r="ZH66" s="51">
        <v>0.81055299999999997</v>
      </c>
      <c r="ZI66" s="51">
        <v>0.81125100000000006</v>
      </c>
      <c r="ZJ66" s="51">
        <v>0.812195</v>
      </c>
      <c r="ZK66" s="51">
        <v>0.812253</v>
      </c>
      <c r="ZL66" s="51">
        <v>0.81266700000000003</v>
      </c>
      <c r="ZM66" s="51">
        <v>0.81279599999999996</v>
      </c>
      <c r="ZN66" s="51">
        <v>0.81318299999999999</v>
      </c>
      <c r="ZO66" s="51">
        <v>0.81329899999999999</v>
      </c>
      <c r="ZP66" s="51">
        <v>0.81354000000000004</v>
      </c>
      <c r="ZQ66" s="51">
        <v>0.81354499999999996</v>
      </c>
      <c r="ZR66" s="51">
        <v>0.81453399999999998</v>
      </c>
      <c r="ZS66" s="51">
        <v>0.814558</v>
      </c>
      <c r="ZT66" s="51">
        <v>0.81551899999999999</v>
      </c>
      <c r="ZU66" s="51">
        <v>0.81579500000000005</v>
      </c>
      <c r="ZV66" s="51">
        <v>0.81596400000000002</v>
      </c>
      <c r="ZW66" s="51">
        <v>0.81716500000000003</v>
      </c>
      <c r="ZX66" s="51">
        <v>0.81778499999999998</v>
      </c>
      <c r="ZY66" s="51">
        <v>0.81803099999999995</v>
      </c>
      <c r="ZZ66" s="51">
        <v>0.82065600000000005</v>
      </c>
      <c r="AAA66" s="51">
        <v>0.82122300000000004</v>
      </c>
      <c r="AAB66" s="51">
        <v>0.82163699999999995</v>
      </c>
      <c r="AAC66" s="51">
        <v>0.822272</v>
      </c>
      <c r="AAD66" s="51">
        <v>0.82259400000000005</v>
      </c>
      <c r="AAE66" s="51">
        <v>0.82383799999999996</v>
      </c>
      <c r="AAF66" s="51">
        <v>0.82442599999999999</v>
      </c>
      <c r="AAG66" s="51">
        <v>0.82491300000000001</v>
      </c>
      <c r="AAH66" s="51">
        <v>0.82494199999999995</v>
      </c>
      <c r="AAI66" s="51">
        <v>0.82560199999999995</v>
      </c>
      <c r="AAJ66" s="51">
        <v>0.82653699999999997</v>
      </c>
      <c r="AAK66" s="51">
        <v>0.82730800000000004</v>
      </c>
      <c r="AAL66" s="51">
        <v>0.82790799999999998</v>
      </c>
      <c r="AAM66" s="51">
        <v>0.82838500000000004</v>
      </c>
      <c r="AAN66" s="51">
        <v>0.828426</v>
      </c>
      <c r="AAO66" s="51">
        <v>0.82846500000000001</v>
      </c>
      <c r="AAP66" s="51">
        <v>0.83070600000000006</v>
      </c>
      <c r="AAQ66" s="51">
        <v>0.83530000000000004</v>
      </c>
      <c r="AAR66" s="51">
        <v>0.83702600000000005</v>
      </c>
      <c r="AAS66" s="51">
        <v>0.83825899999999998</v>
      </c>
      <c r="AAT66" s="51">
        <v>0.83828599999999998</v>
      </c>
      <c r="AAU66" s="51">
        <v>0.83908199999999999</v>
      </c>
      <c r="AAV66" s="51">
        <v>0.83964099999999997</v>
      </c>
      <c r="AAW66" s="51">
        <v>0.83971399999999996</v>
      </c>
      <c r="AAX66" s="51">
        <v>0.84003099999999997</v>
      </c>
      <c r="AAY66" s="51">
        <v>0.84054899999999999</v>
      </c>
      <c r="AAZ66" s="51">
        <v>0.84107600000000005</v>
      </c>
      <c r="ABA66" s="51">
        <v>0.84122399999999997</v>
      </c>
      <c r="ABB66" s="51">
        <v>0.84175699999999998</v>
      </c>
      <c r="ABC66" s="51">
        <v>0.84194199999999997</v>
      </c>
      <c r="ABD66" s="51">
        <v>0.84195500000000001</v>
      </c>
      <c r="ABE66" s="51">
        <v>0.84267999999999998</v>
      </c>
      <c r="ABF66" s="51">
        <v>0.84370400000000001</v>
      </c>
      <c r="ABG66" s="51">
        <v>0.84387500000000004</v>
      </c>
      <c r="ABH66" s="51">
        <v>0.84416199999999997</v>
      </c>
      <c r="ABI66" s="51">
        <v>0.84418899999999997</v>
      </c>
      <c r="ABJ66" s="51">
        <v>0.84465400000000002</v>
      </c>
      <c r="ABK66" s="51">
        <v>0.84565599999999996</v>
      </c>
      <c r="ABL66" s="51">
        <v>0.84565900000000005</v>
      </c>
      <c r="ABM66" s="51">
        <v>0.84675400000000001</v>
      </c>
      <c r="ABN66" s="51">
        <v>0.848244</v>
      </c>
      <c r="ABO66" s="51">
        <v>0.84882500000000005</v>
      </c>
      <c r="ABP66" s="51">
        <v>0.84884999999999999</v>
      </c>
      <c r="ABQ66" s="51">
        <v>0.84900100000000001</v>
      </c>
      <c r="ABR66" s="51">
        <v>0.84931400000000001</v>
      </c>
      <c r="ABS66" s="51">
        <v>0.85018099999999996</v>
      </c>
      <c r="ABT66" s="51">
        <v>0.85047600000000001</v>
      </c>
      <c r="ABU66" s="51">
        <v>0.85177999999999998</v>
      </c>
      <c r="ABV66" s="51">
        <v>0.85190999999999995</v>
      </c>
      <c r="ABW66" s="51">
        <v>0.85317699999999996</v>
      </c>
      <c r="ABX66" s="51">
        <v>0.85357000000000005</v>
      </c>
      <c r="ABY66" s="51">
        <v>0.853653</v>
      </c>
      <c r="ABZ66" s="51">
        <v>0.853765</v>
      </c>
      <c r="ACA66" s="51">
        <v>0.85495600000000005</v>
      </c>
      <c r="ACB66" s="51">
        <v>0.85588900000000001</v>
      </c>
      <c r="ACC66" s="51">
        <v>0.85635899999999998</v>
      </c>
      <c r="ACD66" s="51">
        <v>0.85729699999999998</v>
      </c>
      <c r="ACE66" s="51">
        <v>0.85766100000000001</v>
      </c>
      <c r="ACF66" s="51">
        <v>0.86175599999999997</v>
      </c>
      <c r="ACG66" s="51">
        <v>0.86223499999999997</v>
      </c>
      <c r="ACH66" s="51">
        <v>0.86291600000000002</v>
      </c>
      <c r="ACI66" s="51">
        <v>0.86327399999999999</v>
      </c>
      <c r="ACJ66" s="51">
        <v>0.86584099999999997</v>
      </c>
      <c r="ACK66" s="51">
        <v>0.866232</v>
      </c>
      <c r="ACL66" s="51">
        <v>0.87102900000000005</v>
      </c>
      <c r="ACM66" s="51">
        <v>0.87160000000000004</v>
      </c>
      <c r="ACN66" s="51">
        <v>0.87285800000000002</v>
      </c>
      <c r="ACO66" s="51">
        <v>0.87439800000000001</v>
      </c>
      <c r="ACP66" s="51">
        <v>0.87456100000000003</v>
      </c>
      <c r="ACQ66" s="51">
        <v>0.87527699999999997</v>
      </c>
      <c r="ACR66" s="51">
        <v>0.87588900000000003</v>
      </c>
      <c r="ACS66" s="51">
        <v>0.87633099999999997</v>
      </c>
      <c r="ACT66" s="51">
        <v>0.87642600000000004</v>
      </c>
      <c r="ACU66" s="51">
        <v>0.87735600000000002</v>
      </c>
      <c r="ACV66" s="51">
        <v>0.87828099999999998</v>
      </c>
      <c r="ACW66" s="51">
        <v>0.87866900000000003</v>
      </c>
      <c r="ACX66" s="51">
        <v>0.87929000000000002</v>
      </c>
      <c r="ACY66" s="51">
        <v>0.87952399999999997</v>
      </c>
      <c r="ACZ66" s="51">
        <v>0.87955300000000003</v>
      </c>
      <c r="ADA66" s="51">
        <v>0.87988</v>
      </c>
      <c r="ADB66" s="51">
        <v>0.88006899999999999</v>
      </c>
      <c r="ADC66" s="51">
        <v>0.88036599999999998</v>
      </c>
      <c r="ADD66" s="51">
        <v>0.88078100000000004</v>
      </c>
      <c r="ADE66" s="51">
        <v>0.88078299999999998</v>
      </c>
      <c r="ADF66" s="51">
        <v>0.88261100000000003</v>
      </c>
      <c r="ADG66" s="51">
        <v>0.88374299999999995</v>
      </c>
      <c r="ADH66" s="51">
        <v>0.88412999999999997</v>
      </c>
      <c r="ADI66" s="51">
        <v>0.88565799999999995</v>
      </c>
      <c r="ADJ66" s="51">
        <v>0.88682300000000003</v>
      </c>
      <c r="ADK66" s="51">
        <v>0.88694600000000001</v>
      </c>
      <c r="ADL66" s="51">
        <v>0.88805500000000004</v>
      </c>
      <c r="ADM66" s="51">
        <v>0.89119899999999996</v>
      </c>
      <c r="ADN66" s="51">
        <v>0.89303600000000005</v>
      </c>
      <c r="ADO66" s="51">
        <v>0.89484300000000006</v>
      </c>
      <c r="ADP66" s="51">
        <v>0.89555200000000001</v>
      </c>
      <c r="ADQ66" s="51">
        <v>0.89634499999999995</v>
      </c>
      <c r="ADR66" s="51">
        <v>0.89872200000000002</v>
      </c>
      <c r="ADS66" s="51">
        <v>0.89929899999999996</v>
      </c>
      <c r="ADT66" s="51">
        <v>0.89973499999999995</v>
      </c>
      <c r="ADU66" s="51">
        <v>0.89996600000000004</v>
      </c>
      <c r="ADV66" s="51">
        <v>0.90009300000000003</v>
      </c>
      <c r="ADW66" s="51">
        <v>0.90072399999999997</v>
      </c>
      <c r="ADX66" s="51">
        <v>0.90149699999999999</v>
      </c>
      <c r="ADY66" s="51">
        <v>0.90158899999999997</v>
      </c>
      <c r="ADZ66" s="51">
        <v>0.90257500000000002</v>
      </c>
      <c r="AEA66" s="51">
        <v>0.90291500000000002</v>
      </c>
      <c r="AEB66" s="51">
        <v>0.90607400000000005</v>
      </c>
      <c r="AEC66" s="51">
        <v>0.90627500000000005</v>
      </c>
      <c r="AED66" s="51">
        <v>0.906555</v>
      </c>
      <c r="AEE66" s="51">
        <v>0.90744599999999997</v>
      </c>
      <c r="AEF66" s="51">
        <v>0.90825699999999998</v>
      </c>
      <c r="AEG66" s="51">
        <v>0.91040200000000004</v>
      </c>
      <c r="AEH66" s="51">
        <v>0.91061000000000003</v>
      </c>
      <c r="AEI66" s="51">
        <v>0.91418900000000003</v>
      </c>
      <c r="AEJ66" s="51">
        <v>0.91504099999999999</v>
      </c>
      <c r="AEK66" s="51">
        <v>0.91514700000000004</v>
      </c>
      <c r="AEL66" s="51">
        <v>0.91687799999999997</v>
      </c>
      <c r="AEM66" s="51">
        <v>0.91703900000000005</v>
      </c>
      <c r="AEN66" s="51">
        <v>0.917381</v>
      </c>
      <c r="AEO66" s="51">
        <v>0.91842999999999997</v>
      </c>
      <c r="AEP66" s="51">
        <v>0.918597</v>
      </c>
      <c r="AEQ66" s="51">
        <v>0.91898899999999994</v>
      </c>
      <c r="AER66" s="51">
        <v>0.91908500000000004</v>
      </c>
      <c r="AES66" s="51">
        <v>0.91977600000000004</v>
      </c>
      <c r="AET66" s="51">
        <v>0.92053200000000002</v>
      </c>
      <c r="AEU66" s="51">
        <v>0.92073300000000002</v>
      </c>
      <c r="AEV66" s="51">
        <v>0.92288300000000001</v>
      </c>
      <c r="AEW66" s="51">
        <v>0.92398800000000003</v>
      </c>
      <c r="AEX66" s="51">
        <v>0.92425500000000005</v>
      </c>
      <c r="AEY66" s="51">
        <v>0.92837400000000003</v>
      </c>
      <c r="AEZ66" s="51">
        <v>0.92881599999999997</v>
      </c>
      <c r="AFA66" s="51">
        <v>0.92884699999999998</v>
      </c>
      <c r="AFB66" s="51">
        <v>0.92971999999999999</v>
      </c>
      <c r="AFC66" s="51">
        <v>0.93019499999999999</v>
      </c>
      <c r="AFD66" s="51">
        <v>0.93034799999999995</v>
      </c>
      <c r="AFE66" s="51">
        <v>0.93201699999999998</v>
      </c>
      <c r="AFF66" s="51">
        <v>0.93587900000000002</v>
      </c>
      <c r="AFG66" s="51">
        <v>0.93629700000000005</v>
      </c>
      <c r="AFH66" s="51">
        <v>0.936419</v>
      </c>
      <c r="AFI66" s="51">
        <v>0.93821399999999999</v>
      </c>
      <c r="AFJ66" s="51">
        <v>0.94039700000000004</v>
      </c>
      <c r="AFK66" s="51">
        <v>0.94046700000000005</v>
      </c>
      <c r="AFL66" s="51">
        <v>0.94117799999999996</v>
      </c>
      <c r="AFM66" s="51">
        <v>0.94168499999999999</v>
      </c>
      <c r="AFN66" s="51">
        <v>0.94326200000000004</v>
      </c>
      <c r="AFO66" s="51">
        <v>0.94545699999999999</v>
      </c>
      <c r="AFP66" s="51">
        <v>0.94818800000000003</v>
      </c>
      <c r="AFQ66" s="51">
        <v>0.94872999999999996</v>
      </c>
      <c r="AFR66" s="51">
        <v>0.94910099999999997</v>
      </c>
      <c r="AFS66" s="51">
        <v>0.94998899999999997</v>
      </c>
      <c r="AFT66" s="51">
        <v>0.95006999999999997</v>
      </c>
      <c r="AFU66" s="51">
        <v>0.950268</v>
      </c>
      <c r="AFV66" s="51">
        <v>0.95286199999999999</v>
      </c>
      <c r="AFW66" s="51">
        <v>0.95322899999999999</v>
      </c>
      <c r="AFX66" s="51">
        <v>0.95490900000000001</v>
      </c>
      <c r="AFY66" s="51">
        <v>0.95595399999999997</v>
      </c>
      <c r="AFZ66" s="51">
        <v>0.95742400000000005</v>
      </c>
      <c r="AGA66" s="51">
        <v>0.95823400000000003</v>
      </c>
      <c r="AGB66" s="51">
        <v>0.95888300000000004</v>
      </c>
      <c r="AGC66" s="51">
        <v>0.95933199999999996</v>
      </c>
      <c r="AGD66" s="51">
        <v>0.95981000000000005</v>
      </c>
      <c r="AGE66" s="51">
        <v>0.96126999999999996</v>
      </c>
      <c r="AGF66" s="51">
        <v>0.96152099999999996</v>
      </c>
      <c r="AGG66" s="51">
        <v>0.96199100000000004</v>
      </c>
      <c r="AGH66" s="51">
        <v>0.96201700000000001</v>
      </c>
      <c r="AGI66" s="51">
        <v>0.96269099999999996</v>
      </c>
      <c r="AGJ66" s="51">
        <v>0.96282100000000004</v>
      </c>
      <c r="AGK66" s="51">
        <v>0.96677599999999997</v>
      </c>
      <c r="AGL66" s="51">
        <v>0.96792500000000004</v>
      </c>
      <c r="AGM66" s="51">
        <v>0.97139399999999998</v>
      </c>
      <c r="AGN66" s="51">
        <v>0.97433499999999995</v>
      </c>
      <c r="AGO66" s="51">
        <v>0.97542600000000002</v>
      </c>
      <c r="AGP66" s="51">
        <v>0.97606199999999999</v>
      </c>
      <c r="AGQ66" s="51">
        <v>0.97670000000000001</v>
      </c>
      <c r="AGR66" s="51">
        <v>0.98208300000000004</v>
      </c>
      <c r="AGS66" s="51">
        <v>0.98554900000000001</v>
      </c>
      <c r="AGT66" s="51">
        <v>0.98599599999999998</v>
      </c>
      <c r="AGU66" s="51">
        <v>0.98618899999999998</v>
      </c>
      <c r="AGV66" s="51">
        <v>0.98624500000000004</v>
      </c>
      <c r="AGW66" s="51">
        <v>0.98967899999999998</v>
      </c>
      <c r="AGX66" s="51">
        <v>0.990228</v>
      </c>
      <c r="AGY66" s="51">
        <v>0.99111199999999999</v>
      </c>
      <c r="AGZ66" s="51">
        <v>0.99385100000000004</v>
      </c>
      <c r="AHA66" s="51">
        <v>0.99925200000000003</v>
      </c>
      <c r="AHB66" s="51">
        <v>0.99929699999999999</v>
      </c>
      <c r="AHC66" s="51">
        <v>1.0007539999999999</v>
      </c>
      <c r="AHD66" s="51">
        <v>1.00187</v>
      </c>
      <c r="AHE66" s="51">
        <v>1.004408</v>
      </c>
      <c r="AHF66" s="51">
        <v>1.0077499999999999</v>
      </c>
      <c r="AHG66" s="51">
        <v>1.0123040000000001</v>
      </c>
      <c r="AHH66" s="51">
        <v>1.013385</v>
      </c>
      <c r="AHI66" s="51">
        <v>1.0172749999999999</v>
      </c>
      <c r="AHJ66" s="51">
        <v>1.017277</v>
      </c>
      <c r="AHK66" s="51">
        <v>1.0185280000000001</v>
      </c>
      <c r="AHL66" s="51">
        <v>1.0190539999999999</v>
      </c>
      <c r="AHM66" s="51">
        <v>1.022122</v>
      </c>
      <c r="AHN66" s="51">
        <v>1.0231539999999999</v>
      </c>
      <c r="AHO66" s="51">
        <v>1.023477</v>
      </c>
      <c r="AHP66" s="51">
        <v>1.023709</v>
      </c>
      <c r="AHQ66" s="51">
        <v>1.0238039999999999</v>
      </c>
      <c r="AHR66" s="51">
        <v>1.0238780000000001</v>
      </c>
      <c r="AHS66" s="51">
        <v>1.0240180000000001</v>
      </c>
      <c r="AHT66" s="51">
        <v>1.024173</v>
      </c>
      <c r="AHU66" s="51">
        <v>1.0260419999999999</v>
      </c>
      <c r="AHV66" s="51">
        <v>1.026867</v>
      </c>
      <c r="AHW66" s="51">
        <v>1.0282290000000001</v>
      </c>
      <c r="AHX66" s="51">
        <v>1.0306679999999999</v>
      </c>
      <c r="AHY66" s="51">
        <v>1.0311729999999999</v>
      </c>
      <c r="AHZ66" s="51">
        <v>1.034753</v>
      </c>
      <c r="AIA66" s="51">
        <v>1.0367</v>
      </c>
      <c r="AIB66" s="51">
        <v>1.037128</v>
      </c>
      <c r="AIC66" s="51">
        <v>1.0430790000000001</v>
      </c>
      <c r="AID66" s="51">
        <v>1.0448649999999999</v>
      </c>
      <c r="AIE66" s="51">
        <v>1.045369</v>
      </c>
      <c r="AIF66" s="51">
        <v>1.046414</v>
      </c>
      <c r="AIG66" s="51">
        <v>1.04745</v>
      </c>
      <c r="AIH66" s="51">
        <v>1.047701</v>
      </c>
      <c r="AII66" s="51">
        <v>1.050546</v>
      </c>
      <c r="AIJ66" s="51">
        <v>1.0544279999999999</v>
      </c>
      <c r="AIK66" s="51">
        <v>1.054916</v>
      </c>
      <c r="AIL66" s="51">
        <v>1.0556719999999999</v>
      </c>
      <c r="AIM66" s="51">
        <v>1.056236</v>
      </c>
      <c r="AIN66" s="51">
        <v>1.0592999999999999</v>
      </c>
      <c r="AIO66" s="51">
        <v>1.0596890000000001</v>
      </c>
      <c r="AIP66" s="51">
        <v>1.0640069999999999</v>
      </c>
      <c r="AIQ66" s="51">
        <v>1.0739810000000001</v>
      </c>
      <c r="AIR66" s="51">
        <v>1.0746370000000001</v>
      </c>
      <c r="AIS66" s="51">
        <v>1.0864450000000001</v>
      </c>
      <c r="AIT66" s="51">
        <v>1.0924769999999999</v>
      </c>
      <c r="AIU66" s="51">
        <v>1.092902</v>
      </c>
      <c r="AIV66" s="51">
        <v>1.093852</v>
      </c>
      <c r="AIW66" s="51">
        <v>1.0990629999999999</v>
      </c>
      <c r="AIX66" s="51">
        <v>1.1000209999999999</v>
      </c>
      <c r="AIY66" s="51">
        <v>1.102881</v>
      </c>
      <c r="AIZ66" s="51">
        <v>1.1035809999999999</v>
      </c>
      <c r="AJA66" s="51">
        <v>1.117693</v>
      </c>
      <c r="AJB66" s="51">
        <v>1.11958</v>
      </c>
      <c r="AJC66" s="51">
        <v>1.1244240000000001</v>
      </c>
      <c r="AJD66" s="51">
        <v>1.1407719999999999</v>
      </c>
      <c r="AJE66" s="51">
        <v>1.145195</v>
      </c>
      <c r="AJF66" s="51">
        <v>1.1465399999999999</v>
      </c>
      <c r="AJG66" s="51">
        <v>1.147235</v>
      </c>
      <c r="AJH66" s="51">
        <v>1.151843</v>
      </c>
      <c r="AJI66" s="51">
        <v>1.156331</v>
      </c>
      <c r="AJJ66" s="51">
        <v>1.1582650000000001</v>
      </c>
      <c r="AJK66" s="51">
        <v>1.159708</v>
      </c>
      <c r="AJL66" s="51">
        <v>1.162093</v>
      </c>
      <c r="AJM66" s="51">
        <v>1.1645319999999999</v>
      </c>
      <c r="AJN66" s="51">
        <v>1.1661379999999999</v>
      </c>
      <c r="AJO66" s="51">
        <v>1.1665080000000001</v>
      </c>
      <c r="AJP66" s="51">
        <v>1.1672880000000001</v>
      </c>
      <c r="AJQ66" s="51">
        <v>1.1690640000000001</v>
      </c>
      <c r="AJR66" s="51">
        <v>1.169611</v>
      </c>
      <c r="AJS66" s="51">
        <v>1.169638</v>
      </c>
      <c r="AJT66" s="51">
        <v>1.17757</v>
      </c>
      <c r="AJU66" s="51">
        <v>1.1782600000000001</v>
      </c>
      <c r="AJV66" s="51">
        <v>1.1925859999999999</v>
      </c>
      <c r="AJW66" s="51">
        <v>1.194599</v>
      </c>
      <c r="AJX66" s="51">
        <v>1.197047</v>
      </c>
      <c r="AJY66" s="51">
        <v>1.2036450000000001</v>
      </c>
      <c r="AJZ66" s="51">
        <v>1.2085379999999999</v>
      </c>
      <c r="AKA66" s="51">
        <v>1.2094290000000001</v>
      </c>
      <c r="AKB66" s="51">
        <v>1.2174769999999999</v>
      </c>
      <c r="AKC66" s="51">
        <v>1.218159</v>
      </c>
      <c r="AKD66" s="51">
        <v>1.220675</v>
      </c>
      <c r="AKE66" s="51">
        <v>1.2229730000000001</v>
      </c>
      <c r="AKF66" s="51">
        <v>1.2336849999999999</v>
      </c>
      <c r="AKG66" s="51">
        <v>1.2429809999999999</v>
      </c>
      <c r="AKH66" s="51">
        <v>1.253288</v>
      </c>
      <c r="AKI66" s="51">
        <v>1.254907</v>
      </c>
      <c r="AKJ66" s="51">
        <v>1.2726</v>
      </c>
      <c r="AKK66" s="51">
        <v>1.292781</v>
      </c>
      <c r="AKL66" s="51">
        <v>1.293766</v>
      </c>
      <c r="AKM66" s="51">
        <v>1.2956220000000001</v>
      </c>
      <c r="AKN66" s="51">
        <v>1.3058540000000001</v>
      </c>
      <c r="AKO66" s="51">
        <v>1.3224800000000001</v>
      </c>
      <c r="AKP66" s="51">
        <v>1.327313</v>
      </c>
      <c r="AKQ66" s="51">
        <v>1.331391</v>
      </c>
      <c r="AKR66" s="51">
        <v>1.3428279999999999</v>
      </c>
      <c r="AKS66" s="51">
        <v>1.35215</v>
      </c>
      <c r="AKT66" s="51">
        <v>1.3644970000000001</v>
      </c>
      <c r="AKU66" s="51">
        <v>1.364565</v>
      </c>
      <c r="AKV66" s="51">
        <v>1.3664480000000001</v>
      </c>
      <c r="AKW66" s="51">
        <v>1.3900939999999999</v>
      </c>
      <c r="AKX66" s="51">
        <v>1.3929339999999999</v>
      </c>
      <c r="AKY66" s="51">
        <v>1.403554</v>
      </c>
      <c r="AKZ66" s="51">
        <v>1.4072039999999999</v>
      </c>
      <c r="ALA66" s="51">
        <v>1.411457</v>
      </c>
      <c r="ALB66" s="51">
        <v>1.4132659999999999</v>
      </c>
      <c r="ALC66" s="51">
        <v>1.4157789999999999</v>
      </c>
      <c r="ALD66" s="51">
        <v>1.4207099999999999</v>
      </c>
      <c r="ALE66" s="51">
        <v>1.429999</v>
      </c>
      <c r="ALF66" s="51">
        <v>1.4322349999999999</v>
      </c>
      <c r="ALG66" s="51">
        <v>1.4341649999999999</v>
      </c>
      <c r="ALH66" s="51">
        <v>1.4347319999999999</v>
      </c>
      <c r="ALI66" s="51">
        <v>1.435886</v>
      </c>
      <c r="ALJ66" s="51">
        <v>1.444043</v>
      </c>
      <c r="ALK66" s="51">
        <v>1.4672419999999999</v>
      </c>
      <c r="ALL66" s="51">
        <v>1.495387</v>
      </c>
      <c r="ALM66" s="51">
        <v>1.49834</v>
      </c>
      <c r="ALN66" s="51">
        <v>1.4997720000000001</v>
      </c>
      <c r="ALO66" s="32"/>
      <c r="ALP66" s="32"/>
      <c r="ALQ66" s="32"/>
      <c r="ALR66" s="32"/>
      <c r="ALS66" s="32"/>
      <c r="ALT66" s="32"/>
      <c r="ALU66" s="32"/>
      <c r="ALV66" s="32"/>
      <c r="ALW66" s="32"/>
      <c r="ALX66" s="32"/>
      <c r="ALY66" s="32"/>
      <c r="ALZ66" s="32"/>
      <c r="AMA66" s="32"/>
      <c r="AMB66" s="32"/>
      <c r="AMC66" s="32"/>
      <c r="AMD66" s="32"/>
      <c r="AME66" s="32"/>
      <c r="AMF66" s="32"/>
      <c r="AMG66" s="32"/>
      <c r="AMH66" s="32"/>
      <c r="AMI66" s="32"/>
      <c r="AMJ66" s="32"/>
      <c r="AMK66" s="32"/>
      <c r="AML66" s="32"/>
      <c r="AMM66" s="32"/>
      <c r="AMN66" s="32"/>
      <c r="AMO66" s="32"/>
      <c r="AMP66" s="32"/>
      <c r="AMQ66" s="32"/>
      <c r="AMR66" s="32"/>
      <c r="AMS66" s="32"/>
      <c r="AMT66" s="32"/>
      <c r="AMU66" s="32"/>
      <c r="AMV66" s="32"/>
      <c r="AMW66" s="32"/>
      <c r="AMX66" s="32"/>
      <c r="AMY66" s="32"/>
      <c r="AMZ66" s="32"/>
      <c r="ANA66" s="32"/>
      <c r="ANB66" s="32"/>
      <c r="ANC66" s="32"/>
      <c r="AND66" s="32"/>
      <c r="ANE66" s="32"/>
      <c r="ANF66" s="32"/>
      <c r="ANG66" s="32"/>
      <c r="ANH66" s="32"/>
      <c r="ANI66" s="32"/>
      <c r="ANJ66" s="32"/>
      <c r="ANK66" s="32"/>
      <c r="ANL66" s="32"/>
      <c r="ANM66" s="32"/>
      <c r="ANN66" s="32"/>
      <c r="ANO66" s="32"/>
      <c r="ANP66" s="32"/>
      <c r="ANQ66" s="32"/>
      <c r="ANR66" s="32"/>
      <c r="ANS66" s="32"/>
      <c r="ANT66" s="32"/>
      <c r="ANU66" s="32"/>
      <c r="ANV66" s="32"/>
      <c r="ANW66" s="32"/>
      <c r="ANX66" s="32"/>
      <c r="ANY66" s="32"/>
      <c r="ANZ66" s="32"/>
      <c r="AOA66" s="32"/>
      <c r="AOB66" s="32"/>
      <c r="AOC66" s="32"/>
      <c r="AOD66" s="32"/>
      <c r="AOE66" s="32"/>
      <c r="AOF66" s="32"/>
      <c r="AOG66" s="32"/>
      <c r="AOH66" s="32"/>
      <c r="AOI66" s="32"/>
      <c r="AOJ66" s="32"/>
      <c r="AOK66" s="32"/>
      <c r="AOL66" s="32"/>
      <c r="AOM66" s="32"/>
      <c r="AON66" s="32"/>
      <c r="AOO66" s="32"/>
      <c r="AOP66" s="32"/>
      <c r="AOQ66" s="32"/>
      <c r="AOR66" s="32"/>
      <c r="AOS66" s="32"/>
      <c r="AOT66" s="32"/>
      <c r="AOU66" s="32"/>
      <c r="AOV66" s="32"/>
      <c r="AOW66" s="32"/>
      <c r="AOX66" s="32"/>
      <c r="AOY66" s="32"/>
      <c r="AOZ66" s="32"/>
      <c r="APA66" s="32"/>
      <c r="APB66" s="32"/>
      <c r="APC66" s="32"/>
      <c r="APD66" s="32"/>
      <c r="APE66" s="32"/>
      <c r="APF66" s="32"/>
      <c r="APG66" s="32"/>
      <c r="APH66" s="32"/>
      <c r="API66" s="32"/>
      <c r="APJ66" s="32"/>
      <c r="APK66" s="32"/>
      <c r="APL66" s="32"/>
      <c r="APM66" s="32"/>
      <c r="APN66" s="32"/>
      <c r="APO66" s="32"/>
      <c r="APP66" s="32"/>
      <c r="APQ66" s="32"/>
      <c r="APR66" s="32"/>
      <c r="APS66" s="32"/>
      <c r="APT66" s="32"/>
      <c r="APU66" s="32"/>
      <c r="APV66" s="32"/>
      <c r="APW66" s="32"/>
      <c r="APX66" s="32"/>
      <c r="APY66" s="32"/>
      <c r="APZ66" s="32"/>
      <c r="AQA66" s="32"/>
      <c r="AQB66" s="32"/>
      <c r="AQC66" s="32"/>
      <c r="AQD66" s="32"/>
      <c r="AQE66" s="32"/>
      <c r="AQF66" s="32"/>
      <c r="AQG66" s="32"/>
      <c r="AQH66" s="32"/>
      <c r="AQI66" s="32"/>
      <c r="AQJ66" s="32"/>
      <c r="AQK66" s="32"/>
      <c r="AQL66" s="32"/>
      <c r="AQM66" s="32"/>
      <c r="AQN66" s="32"/>
      <c r="AQO66" s="32"/>
      <c r="AQP66" s="32"/>
      <c r="AQQ66" s="32"/>
      <c r="AQR66" s="32"/>
      <c r="AQS66" s="32"/>
      <c r="AQT66" s="32"/>
      <c r="AQU66" s="32"/>
      <c r="AQV66" s="32"/>
      <c r="AQW66" s="32"/>
      <c r="AQX66" s="32"/>
      <c r="AQY66" s="32"/>
      <c r="AQZ66" s="32"/>
      <c r="ARA66" s="32"/>
      <c r="ARB66" s="32"/>
      <c r="ARC66" s="32"/>
      <c r="ARD66" s="32"/>
      <c r="ARE66" s="32"/>
      <c r="ARF66" s="32"/>
      <c r="ARG66" s="32"/>
      <c r="ARH66" s="32"/>
      <c r="ARI66" s="32"/>
      <c r="ARJ66" s="32"/>
      <c r="ARK66" s="32"/>
      <c r="ARL66" s="32"/>
      <c r="ARM66" s="32"/>
      <c r="ARN66" s="32"/>
      <c r="ARO66" s="32"/>
      <c r="ARP66" s="32"/>
      <c r="ARQ66" s="32"/>
      <c r="ARR66" s="32"/>
      <c r="ARS66" s="32"/>
      <c r="ART66" s="32"/>
      <c r="ARU66" s="32"/>
      <c r="ARV66" s="32"/>
      <c r="ARW66" s="32"/>
      <c r="ARX66" s="32"/>
      <c r="ARY66" s="32"/>
      <c r="ARZ66" s="32"/>
      <c r="ASA66" s="32"/>
      <c r="ASB66" s="32"/>
      <c r="ASC66" s="32"/>
      <c r="ASD66" s="32"/>
      <c r="ASE66" s="32"/>
      <c r="ASF66" s="32"/>
      <c r="ASG66" s="32"/>
      <c r="ASH66" s="32"/>
      <c r="ASI66" s="32"/>
      <c r="ASJ66" s="32"/>
      <c r="ASK66" s="32"/>
      <c r="ASL66" s="32"/>
      <c r="ASM66" s="32"/>
      <c r="ASN66" s="32"/>
      <c r="ASO66" s="32"/>
      <c r="ASP66" s="32"/>
      <c r="ASQ66" s="32"/>
      <c r="ASR66" s="32"/>
      <c r="ASS66" s="32"/>
      <c r="AST66" s="32"/>
      <c r="ASU66" s="32"/>
      <c r="ASV66" s="32"/>
      <c r="ASW66" s="32"/>
      <c r="ASX66" s="32"/>
      <c r="ASY66" s="32"/>
      <c r="ASZ66" s="32"/>
      <c r="ATA66" s="32"/>
      <c r="ATB66" s="32"/>
      <c r="ATC66" s="32"/>
      <c r="ATD66" s="32"/>
      <c r="ATE66" s="32"/>
      <c r="ATF66" s="32"/>
      <c r="ATG66" s="32"/>
      <c r="ATH66" s="32"/>
      <c r="ATI66" s="32"/>
      <c r="ATJ66" s="32"/>
      <c r="ATK66" s="32"/>
      <c r="ATL66" s="32"/>
      <c r="ATM66" s="32"/>
      <c r="ATN66" s="32"/>
      <c r="ATO66" s="32"/>
      <c r="ATP66" s="32"/>
      <c r="ATQ66" s="32"/>
      <c r="ATR66" s="32"/>
      <c r="ATS66" s="32"/>
      <c r="ATT66" s="32"/>
      <c r="ATU66" s="32"/>
      <c r="ATV66" s="32"/>
      <c r="ATW66" s="32"/>
      <c r="ATX66" s="32"/>
      <c r="ATY66" s="32"/>
      <c r="ATZ66" s="32"/>
      <c r="AUA66" s="32"/>
      <c r="AUB66" s="32"/>
      <c r="AUC66" s="32"/>
      <c r="AUD66" s="32"/>
      <c r="AUE66" s="32"/>
      <c r="AUF66" s="32"/>
      <c r="AUG66" s="32"/>
      <c r="AUH66" s="32"/>
      <c r="AUI66" s="32"/>
      <c r="AUJ66" s="32"/>
      <c r="AUK66" s="32"/>
      <c r="AUL66" s="32"/>
      <c r="AUM66" s="32"/>
      <c r="AUN66" s="32"/>
      <c r="AUO66" s="32"/>
      <c r="AUP66" s="32"/>
      <c r="AUQ66" s="32"/>
      <c r="AUR66" s="32"/>
      <c r="AUS66" s="32"/>
      <c r="AUT66" s="32"/>
      <c r="AUU66" s="32"/>
      <c r="AUV66" s="32"/>
      <c r="AUW66" s="32"/>
      <c r="AUX66" s="32"/>
      <c r="AUY66" s="32"/>
      <c r="AUZ66" s="32"/>
      <c r="AVA66" s="32"/>
      <c r="AVB66" s="32"/>
      <c r="AVC66" s="32"/>
      <c r="AVD66" s="32"/>
      <c r="AVE66" s="32"/>
      <c r="AVF66" s="32"/>
      <c r="AVG66" s="32"/>
      <c r="AVH66" s="32"/>
      <c r="AVI66" s="32"/>
      <c r="AVJ66" s="32"/>
      <c r="AVK66" s="32"/>
      <c r="AVL66" s="32"/>
      <c r="AVM66" s="32"/>
      <c r="AVN66" s="32"/>
      <c r="AVO66" s="32"/>
      <c r="AVP66" s="32"/>
      <c r="AVQ66" s="32"/>
      <c r="AVR66" s="32"/>
      <c r="AVS66" s="32"/>
      <c r="AVT66" s="32"/>
      <c r="AVU66" s="32"/>
      <c r="AVV66" s="32"/>
      <c r="AVW66" s="32"/>
      <c r="AVX66" s="32"/>
      <c r="AVY66" s="32"/>
      <c r="AVZ66" s="32"/>
      <c r="AWA66" s="32"/>
      <c r="AWB66" s="32"/>
      <c r="AWC66" s="32"/>
      <c r="AWD66" s="32"/>
      <c r="AWE66" s="32"/>
      <c r="AWF66" s="32"/>
      <c r="AWG66" s="32"/>
      <c r="AWH66" s="32"/>
      <c r="AWI66" s="32"/>
      <c r="AWJ66" s="32"/>
      <c r="AWK66" s="32"/>
      <c r="AWL66" s="32"/>
      <c r="AWM66" s="32"/>
      <c r="AWN66" s="32"/>
      <c r="AWO66" s="32"/>
      <c r="AWP66" s="32"/>
      <c r="AWQ66" s="32"/>
      <c r="AWR66" s="32"/>
      <c r="AWS66" s="32"/>
      <c r="AWT66" s="32"/>
      <c r="AWU66" s="32"/>
      <c r="AWV66" s="32"/>
      <c r="AWW66" s="32"/>
      <c r="AWX66" s="32"/>
      <c r="AWY66" s="32"/>
      <c r="AWZ66" s="32"/>
      <c r="AXA66" s="32"/>
      <c r="AXB66" s="32"/>
      <c r="AXC66" s="32"/>
      <c r="AXD66" s="32"/>
      <c r="AXE66" s="32"/>
      <c r="AXF66" s="32"/>
      <c r="AXG66" s="32"/>
      <c r="AXH66" s="32"/>
      <c r="AXI66" s="32"/>
      <c r="AXJ66" s="32"/>
      <c r="AXK66" s="32"/>
      <c r="AXL66" s="32"/>
      <c r="AXM66" s="32"/>
      <c r="AXN66" s="32"/>
      <c r="AXO66" s="32"/>
      <c r="AXP66" s="32"/>
      <c r="AXQ66" s="32"/>
      <c r="AXR66" s="32"/>
      <c r="AXS66" s="32"/>
      <c r="AXT66" s="32"/>
      <c r="AXU66" s="32"/>
      <c r="AXV66" s="32"/>
      <c r="AXW66" s="32"/>
      <c r="AXX66" s="32"/>
      <c r="AXY66" s="32"/>
      <c r="AXZ66" s="32"/>
      <c r="AYA66" s="32"/>
      <c r="AYB66" s="32"/>
      <c r="AYC66" s="32"/>
      <c r="AYD66" s="32"/>
      <c r="AYE66" s="32"/>
      <c r="AYF66" s="32"/>
      <c r="AYG66" s="32"/>
      <c r="AYH66" s="32"/>
      <c r="AYI66" s="32"/>
      <c r="AYJ66" s="32"/>
      <c r="AYK66" s="32"/>
      <c r="AYL66" s="32"/>
      <c r="AYM66" s="32"/>
      <c r="AYN66" s="32"/>
      <c r="AYO66" s="32"/>
      <c r="AYP66" s="32"/>
      <c r="AYQ66" s="32"/>
      <c r="AYR66" s="32"/>
      <c r="AYS66" s="32"/>
      <c r="AYT66" s="32"/>
      <c r="AYU66" s="32"/>
      <c r="AYV66" s="32"/>
      <c r="AYW66" s="32"/>
      <c r="AYX66" s="32"/>
      <c r="AYY66" s="32"/>
      <c r="AYZ66" s="32"/>
      <c r="AZA66" s="32"/>
      <c r="AZB66" s="32"/>
      <c r="AZC66" s="32"/>
      <c r="AZD66" s="32"/>
      <c r="AZE66" s="32"/>
      <c r="AZF66" s="32"/>
      <c r="AZG66" s="32"/>
      <c r="AZH66" s="32"/>
      <c r="AZI66" s="32"/>
      <c r="AZJ66" s="32"/>
      <c r="AZK66" s="32"/>
      <c r="AZL66" s="32"/>
      <c r="AZM66" s="32"/>
      <c r="AZN66" s="32"/>
      <c r="AZO66" s="32"/>
      <c r="AZP66" s="32"/>
      <c r="AZQ66" s="32"/>
      <c r="AZR66" s="32"/>
      <c r="AZS66" s="32"/>
      <c r="AZT66" s="32"/>
      <c r="AZU66" s="32"/>
      <c r="AZV66" s="32"/>
      <c r="AZW66" s="32"/>
      <c r="AZX66" s="32"/>
      <c r="AZY66" s="32"/>
      <c r="AZZ66" s="32"/>
      <c r="BAA66" s="32"/>
      <c r="BAB66" s="32"/>
      <c r="BAC66" s="32"/>
      <c r="BAD66" s="32"/>
      <c r="BAE66" s="32"/>
      <c r="BAF66" s="32"/>
      <c r="BAG66" s="32"/>
      <c r="BAH66" s="32"/>
      <c r="BAI66" s="32"/>
      <c r="BAJ66" s="32"/>
      <c r="BAK66" s="32"/>
      <c r="BAL66" s="32"/>
      <c r="BAM66" s="32"/>
      <c r="BAN66" s="32"/>
      <c r="BAO66" s="32"/>
      <c r="BAP66" s="32"/>
      <c r="BAQ66" s="32"/>
      <c r="BAR66" s="32"/>
      <c r="BAS66" s="32"/>
      <c r="BAT66" s="32"/>
      <c r="BAU66" s="32"/>
      <c r="BAV66" s="32"/>
      <c r="BAW66" s="32"/>
      <c r="BAX66" s="32"/>
      <c r="BAY66" s="32"/>
      <c r="BAZ66" s="32"/>
      <c r="BBA66" s="32"/>
      <c r="BBB66" s="32"/>
      <c r="BBC66" s="32"/>
      <c r="BBD66" s="32"/>
      <c r="BBE66" s="32"/>
      <c r="BBF66" s="32"/>
      <c r="BBG66" s="32"/>
      <c r="BBH66" s="32"/>
      <c r="BBI66" s="32"/>
      <c r="BBJ66" s="32"/>
      <c r="BBK66" s="32"/>
      <c r="BBL66" s="32"/>
      <c r="BBM66" s="32"/>
      <c r="BBN66" s="32"/>
      <c r="BBO66" s="32"/>
      <c r="BBP66" s="32"/>
      <c r="BBQ66" s="32"/>
      <c r="BBR66" s="32"/>
      <c r="BBS66" s="32"/>
      <c r="BBT66" s="32"/>
      <c r="BBU66" s="32"/>
      <c r="BBV66" s="32"/>
      <c r="BBW66" s="32"/>
      <c r="BBX66" s="32"/>
      <c r="BBY66" s="32"/>
      <c r="BBZ66" s="32"/>
      <c r="BCA66" s="32"/>
      <c r="BCB66" s="32"/>
      <c r="BCC66" s="32"/>
      <c r="BCD66" s="32"/>
      <c r="BCE66" s="32"/>
      <c r="BCF66" s="32"/>
      <c r="BCG66" s="32"/>
      <c r="BCH66" s="32"/>
      <c r="BCI66" s="32"/>
      <c r="BCJ66" s="32"/>
      <c r="BCK66" s="32"/>
      <c r="BCL66" s="32"/>
      <c r="BCM66" s="32"/>
      <c r="BCN66" s="32"/>
      <c r="BCO66" s="32"/>
      <c r="BCP66" s="32"/>
      <c r="BCQ66" s="32"/>
      <c r="BCR66" s="32"/>
      <c r="BCS66" s="32"/>
      <c r="BCT66" s="32"/>
      <c r="BCU66" s="32"/>
      <c r="BCV66" s="32"/>
      <c r="BCW66" s="32"/>
      <c r="BCX66" s="32"/>
      <c r="BCY66" s="32"/>
      <c r="BCZ66" s="32"/>
      <c r="BDA66" s="32"/>
      <c r="BDB66" s="32"/>
      <c r="BDC66" s="32"/>
      <c r="BDD66" s="32"/>
      <c r="BDE66" s="32"/>
      <c r="BDF66" s="32"/>
      <c r="BDG66" s="32"/>
      <c r="BDH66" s="32"/>
      <c r="BDI66" s="32"/>
      <c r="BDJ66" s="32"/>
      <c r="BDK66" s="32"/>
      <c r="BDL66" s="32"/>
      <c r="BDM66" s="32"/>
      <c r="BDN66" s="32"/>
      <c r="BDO66" s="32"/>
      <c r="BDP66" s="32"/>
      <c r="BDQ66" s="32"/>
      <c r="BDR66" s="32"/>
      <c r="BDS66" s="32"/>
      <c r="BDT66" s="32"/>
      <c r="BDU66" s="32"/>
      <c r="BDV66" s="32"/>
      <c r="BDW66" s="32"/>
      <c r="BDX66" s="32"/>
      <c r="BDY66" s="32"/>
      <c r="BDZ66" s="32"/>
      <c r="BEA66" s="32"/>
      <c r="BEB66" s="32"/>
      <c r="BEC66" s="32"/>
      <c r="BED66" s="32"/>
      <c r="BEE66" s="32"/>
      <c r="BEF66" s="32"/>
      <c r="BEG66" s="32"/>
      <c r="BEH66" s="32"/>
      <c r="BEI66" s="32"/>
      <c r="BEJ66" s="32"/>
      <c r="BEK66" s="32"/>
      <c r="BEL66" s="32"/>
      <c r="BEM66" s="32"/>
      <c r="BEN66" s="32"/>
      <c r="BEO66" s="32"/>
      <c r="BEP66" s="32"/>
      <c r="BEQ66" s="32"/>
      <c r="BER66" s="32"/>
      <c r="BES66" s="32"/>
      <c r="BET66" s="32"/>
      <c r="BEU66" s="32"/>
      <c r="BEV66" s="32"/>
      <c r="BEW66" s="32"/>
      <c r="BEX66" s="32"/>
      <c r="BEY66" s="32"/>
      <c r="BEZ66" s="32"/>
      <c r="BFA66" s="32"/>
      <c r="BFB66" s="32"/>
      <c r="BFC66" s="32"/>
      <c r="BFD66" s="32"/>
      <c r="BFE66" s="32"/>
      <c r="BFF66" s="32"/>
      <c r="BFG66" s="32"/>
      <c r="BFH66" s="32"/>
      <c r="BFI66" s="32"/>
      <c r="BFJ66" s="32"/>
      <c r="BFK66" s="32"/>
      <c r="BFL66" s="32"/>
      <c r="BFM66" s="32"/>
      <c r="BFN66" s="32"/>
      <c r="BFO66" s="32"/>
      <c r="BFP66" s="32"/>
      <c r="BFQ66" s="32"/>
      <c r="BFR66" s="32"/>
      <c r="BFS66" s="32"/>
      <c r="BFT66" s="32"/>
      <c r="BFU66" s="32"/>
      <c r="BFV66" s="32"/>
      <c r="BFW66" s="32"/>
      <c r="BFX66" s="32"/>
      <c r="BFY66" s="32"/>
      <c r="BFZ66" s="32"/>
      <c r="BGA66" s="32"/>
      <c r="BGB66" s="32"/>
      <c r="BGC66" s="32"/>
      <c r="BGD66" s="32"/>
      <c r="BGE66" s="32"/>
      <c r="BGF66" s="32"/>
      <c r="BGG66" s="32"/>
      <c r="BGH66" s="32"/>
      <c r="BGI66" s="32"/>
      <c r="BGJ66" s="32"/>
      <c r="BGK66" s="32"/>
      <c r="BGL66" s="32"/>
      <c r="BGM66" s="32"/>
      <c r="BGN66" s="32"/>
      <c r="BGO66" s="32"/>
      <c r="BGP66" s="32"/>
      <c r="BGQ66" s="32"/>
      <c r="BGR66" s="32"/>
      <c r="BGS66" s="32"/>
      <c r="BGT66" s="32"/>
      <c r="BGU66" s="32"/>
      <c r="BGV66" s="32"/>
      <c r="BGW66" s="32"/>
      <c r="BGX66" s="32"/>
      <c r="BGY66" s="32"/>
      <c r="BGZ66" s="32"/>
      <c r="BHA66" s="32"/>
      <c r="BHB66" s="32"/>
      <c r="BHC66" s="32"/>
      <c r="BHD66" s="32"/>
      <c r="BHE66" s="32"/>
      <c r="BHF66" s="32"/>
      <c r="BHG66" s="32"/>
      <c r="BHH66" s="32"/>
      <c r="BHI66" s="32"/>
      <c r="BHJ66" s="32"/>
      <c r="BHK66" s="32"/>
      <c r="BHL66" s="32"/>
      <c r="BHM66" s="32"/>
      <c r="BHN66" s="32"/>
      <c r="BHO66" s="32"/>
      <c r="BHP66" s="32"/>
      <c r="BHQ66" s="32"/>
      <c r="BHR66" s="32"/>
      <c r="BHS66" s="32"/>
      <c r="BHT66" s="32"/>
      <c r="BHU66" s="32"/>
      <c r="BHV66" s="32"/>
      <c r="BHW66" s="32"/>
      <c r="BHX66" s="32"/>
      <c r="BHY66" s="32"/>
      <c r="BHZ66" s="32"/>
      <c r="BIA66" s="32"/>
      <c r="BIB66" s="32"/>
      <c r="BIC66" s="32"/>
      <c r="BID66" s="32"/>
      <c r="BIE66" s="32"/>
      <c r="BIF66" s="32"/>
      <c r="BIG66" s="32"/>
      <c r="BIH66" s="32"/>
      <c r="BII66" s="32"/>
      <c r="BIJ66" s="32"/>
      <c r="BIK66" s="32"/>
      <c r="BIL66" s="32"/>
      <c r="BIM66" s="32"/>
      <c r="BIN66" s="32"/>
      <c r="BIO66" s="32"/>
      <c r="BIP66" s="32"/>
      <c r="BIQ66" s="32"/>
      <c r="BIR66" s="32"/>
      <c r="BIS66" s="32"/>
      <c r="BIT66" s="32"/>
      <c r="BIU66" s="32"/>
      <c r="BIV66" s="32"/>
      <c r="BIW66" s="32"/>
      <c r="BIX66" s="32"/>
      <c r="BIY66" s="32"/>
      <c r="BIZ66" s="32"/>
      <c r="BJA66" s="32"/>
      <c r="BJB66" s="32"/>
      <c r="BJC66" s="32"/>
      <c r="BJD66" s="32"/>
      <c r="BJE66" s="32"/>
      <c r="BJF66" s="32"/>
      <c r="BJG66" s="32"/>
      <c r="BJH66" s="32"/>
      <c r="BJI66" s="32"/>
      <c r="BJJ66" s="32"/>
      <c r="BJK66" s="32"/>
      <c r="BJL66" s="32"/>
      <c r="BJM66" s="32"/>
      <c r="BJN66" s="32"/>
      <c r="BJO66" s="32"/>
      <c r="BJP66" s="32"/>
      <c r="BJQ66" s="32"/>
      <c r="BJR66" s="32"/>
      <c r="BJS66" s="32"/>
      <c r="BJT66" s="32"/>
      <c r="BJU66" s="32"/>
      <c r="BJV66" s="32"/>
      <c r="BJW66" s="32"/>
      <c r="BJX66" s="32"/>
      <c r="BJY66" s="32"/>
      <c r="BJZ66" s="32"/>
      <c r="BKA66" s="32"/>
      <c r="BKB66" s="32"/>
      <c r="BKC66" s="32"/>
      <c r="BKD66" s="32"/>
      <c r="BKE66" s="32"/>
      <c r="BKF66" s="32"/>
      <c r="BKG66" s="32"/>
      <c r="BKH66" s="32"/>
      <c r="BKI66" s="32"/>
      <c r="BKJ66" s="32"/>
      <c r="BKK66" s="32"/>
      <c r="BKL66" s="32"/>
      <c r="BKM66" s="32"/>
      <c r="BKN66" s="32"/>
      <c r="BKO66" s="32"/>
      <c r="BKP66" s="32"/>
      <c r="BKQ66" s="32"/>
      <c r="BKR66" s="32"/>
      <c r="BKS66" s="32"/>
      <c r="BKT66" s="32"/>
      <c r="BKU66" s="32"/>
      <c r="BKV66" s="32"/>
      <c r="BKW66" s="32"/>
      <c r="BKX66" s="32"/>
      <c r="BKY66" s="32"/>
      <c r="BKZ66" s="32"/>
      <c r="BLA66" s="32"/>
      <c r="BLB66" s="32"/>
      <c r="BLC66" s="32"/>
      <c r="BLD66" s="32"/>
      <c r="BLE66" s="32"/>
      <c r="BLF66" s="32"/>
      <c r="BLG66" s="32"/>
      <c r="BLH66" s="32"/>
      <c r="BLI66" s="32"/>
      <c r="BLJ66" s="32"/>
      <c r="BLK66" s="32"/>
      <c r="BLL66" s="32"/>
      <c r="BLM66" s="32"/>
      <c r="BLN66" s="32"/>
      <c r="BLO66" s="32"/>
      <c r="BLP66" s="32"/>
      <c r="BLQ66" s="32"/>
      <c r="BLR66" s="32"/>
      <c r="BLS66" s="32"/>
      <c r="BLT66" s="32"/>
      <c r="BLU66" s="32"/>
      <c r="BLV66" s="32"/>
      <c r="BLW66" s="32"/>
      <c r="BLX66" s="32"/>
      <c r="BLY66" s="32"/>
      <c r="BLZ66" s="32"/>
      <c r="BMA66" s="32"/>
      <c r="BMB66" s="32"/>
      <c r="BMC66" s="32"/>
      <c r="BMD66" s="32"/>
      <c r="BME66" s="32"/>
      <c r="BMF66" s="32"/>
      <c r="BMG66" s="32"/>
      <c r="BMH66" s="32"/>
      <c r="BMI66" s="32"/>
      <c r="BMJ66" s="32"/>
      <c r="BMK66" s="32"/>
      <c r="BML66" s="32"/>
      <c r="BMM66" s="32"/>
      <c r="BMN66" s="32"/>
      <c r="BMO66" s="32"/>
      <c r="BMP66" s="32"/>
      <c r="BMQ66" s="32"/>
      <c r="BMR66" s="32"/>
      <c r="BMS66" s="32"/>
      <c r="BMT66" s="32"/>
      <c r="BMU66" s="32"/>
      <c r="BMV66" s="32"/>
      <c r="BMW66" s="32"/>
      <c r="BMX66" s="32"/>
      <c r="BMY66" s="32"/>
      <c r="BMZ66" s="32"/>
      <c r="BNA66" s="32"/>
      <c r="BNB66" s="32"/>
      <c r="BNC66" s="32"/>
      <c r="BND66" s="32"/>
      <c r="BNE66" s="32"/>
      <c r="BNF66" s="32"/>
      <c r="BNG66" s="32"/>
      <c r="BNH66" s="32"/>
      <c r="BNI66" s="32"/>
      <c r="BNJ66" s="32"/>
      <c r="BNK66" s="32"/>
      <c r="BNL66" s="32"/>
      <c r="BNM66" s="32"/>
      <c r="BNN66" s="32"/>
      <c r="BNO66" s="32"/>
      <c r="BNP66" s="32"/>
      <c r="BNQ66" s="32"/>
      <c r="BNR66" s="32"/>
      <c r="BNS66" s="32"/>
      <c r="BNT66" s="32"/>
      <c r="BNU66" s="32"/>
      <c r="BNV66" s="32"/>
      <c r="BNW66" s="32"/>
      <c r="BNX66" s="32"/>
      <c r="BNY66" s="32"/>
      <c r="BNZ66" s="32"/>
      <c r="BOA66" s="32"/>
      <c r="BOB66" s="32"/>
      <c r="BOC66" s="32"/>
      <c r="BOD66" s="32"/>
      <c r="BOE66" s="32"/>
      <c r="BOF66" s="32"/>
      <c r="BOG66" s="32"/>
      <c r="BOH66" s="32"/>
      <c r="BOI66" s="32"/>
      <c r="BOJ66" s="32"/>
      <c r="BOK66" s="32"/>
      <c r="BOL66" s="32"/>
      <c r="BOM66" s="32"/>
      <c r="BON66" s="32"/>
      <c r="BOO66" s="32"/>
      <c r="BOP66" s="32"/>
      <c r="BOQ66" s="32"/>
      <c r="BOR66" s="32"/>
      <c r="BOS66" s="32"/>
      <c r="BOT66" s="32"/>
      <c r="BOU66" s="32"/>
      <c r="BOV66" s="32"/>
      <c r="BOW66" s="32"/>
      <c r="BOX66" s="32"/>
      <c r="BOY66" s="32"/>
      <c r="BOZ66" s="32"/>
      <c r="BPA66" s="32"/>
      <c r="BPB66" s="32"/>
      <c r="BPC66" s="32"/>
      <c r="BPD66" s="32"/>
      <c r="BPE66" s="32"/>
      <c r="BPF66" s="32"/>
      <c r="BPG66" s="32"/>
      <c r="BPH66" s="32"/>
      <c r="BPI66" s="32"/>
      <c r="BPJ66" s="32"/>
      <c r="BPK66" s="32"/>
      <c r="BPL66" s="32"/>
      <c r="BPM66" s="32"/>
      <c r="BPN66" s="32"/>
      <c r="BPO66" s="32"/>
      <c r="BPP66" s="32"/>
      <c r="BPQ66" s="32"/>
      <c r="BPR66" s="32"/>
      <c r="BPS66" s="32"/>
      <c r="BPT66" s="32"/>
      <c r="BPU66" s="32"/>
      <c r="BPV66" s="32"/>
      <c r="BPW66" s="32"/>
      <c r="BPX66" s="32"/>
      <c r="BPY66" s="32"/>
      <c r="BPZ66" s="32"/>
      <c r="BQA66" s="32"/>
      <c r="BQB66" s="32"/>
      <c r="BQC66" s="32"/>
      <c r="BQD66" s="32"/>
      <c r="BQE66" s="32"/>
      <c r="BQF66" s="32"/>
      <c r="BQG66" s="32"/>
      <c r="BQH66" s="32"/>
      <c r="BQI66" s="32"/>
      <c r="BQJ66" s="32"/>
      <c r="BQK66" s="32"/>
      <c r="BQL66" s="32"/>
      <c r="BQM66" s="32"/>
      <c r="BQN66" s="32"/>
      <c r="BQO66" s="32"/>
      <c r="BQP66" s="32"/>
      <c r="BQQ66" s="32"/>
      <c r="BQR66" s="32"/>
      <c r="BQS66" s="32"/>
      <c r="BQT66" s="32"/>
      <c r="BQU66" s="32"/>
      <c r="BQV66" s="32"/>
      <c r="BQW66" s="32"/>
      <c r="BQX66" s="32"/>
      <c r="BQY66" s="32"/>
      <c r="BQZ66" s="32"/>
      <c r="BRA66" s="32"/>
      <c r="BRB66" s="32"/>
      <c r="BRC66" s="32"/>
      <c r="BRD66" s="32"/>
      <c r="BRE66" s="32"/>
      <c r="BRF66" s="32"/>
      <c r="BRG66" s="32"/>
      <c r="BRH66" s="32"/>
      <c r="BRI66" s="32"/>
      <c r="BRJ66" s="32"/>
      <c r="BRK66" s="32"/>
      <c r="BRL66" s="32"/>
      <c r="BRM66" s="32"/>
      <c r="BRN66" s="32"/>
      <c r="BRO66" s="32"/>
      <c r="BRP66" s="32"/>
      <c r="BRQ66" s="32"/>
      <c r="BRR66" s="32"/>
      <c r="BRS66" s="32"/>
      <c r="BRT66" s="32"/>
      <c r="BRU66" s="32"/>
      <c r="BRV66" s="32"/>
      <c r="BRW66" s="32"/>
      <c r="BRX66" s="32"/>
      <c r="BRY66" s="32"/>
      <c r="BRZ66" s="32"/>
      <c r="BSA66" s="32"/>
      <c r="BSB66" s="32"/>
      <c r="BSC66" s="32"/>
      <c r="BSD66" s="32"/>
      <c r="BSE66" s="32"/>
      <c r="BSF66" s="32"/>
    </row>
    <row r="67" spans="1:1852" s="33" customFormat="1" ht="13.9" x14ac:dyDescent="0.35">
      <c r="A67" s="59"/>
      <c r="B67" s="31" t="s">
        <v>630</v>
      </c>
      <c r="C67" s="51">
        <v>6.332E-3</v>
      </c>
      <c r="D67" s="51">
        <v>3.5040000000000002E-3</v>
      </c>
      <c r="E67" s="51">
        <v>3.5149999999999999E-3</v>
      </c>
      <c r="F67" s="51">
        <v>1.5139999999999999E-3</v>
      </c>
      <c r="G67" s="51">
        <v>-2.4599999999999999E-3</v>
      </c>
      <c r="H67" s="51">
        <v>-5.2300000000000003E-3</v>
      </c>
      <c r="I67" s="51">
        <v>-3.9699999999999996E-3</v>
      </c>
      <c r="J67" s="51">
        <v>9.3199999999999999E-4</v>
      </c>
      <c r="K67" s="51">
        <v>3.0479999999999999E-3</v>
      </c>
      <c r="L67" s="51">
        <v>3.0839999999999999E-3</v>
      </c>
      <c r="M67" s="51">
        <v>7.2400000000000003E-4</v>
      </c>
      <c r="N67" s="51">
        <v>-1.8E-3</v>
      </c>
      <c r="O67" s="51">
        <v>-6.8399999999999997E-3</v>
      </c>
      <c r="P67" s="51">
        <v>-2.3000000000000001E-4</v>
      </c>
      <c r="Q67" s="51">
        <v>5.8780000000000004E-3</v>
      </c>
      <c r="R67" s="51">
        <v>4.6550000000000003E-3</v>
      </c>
      <c r="S67" s="51">
        <v>1.7110000000000001E-3</v>
      </c>
      <c r="T67" s="51">
        <v>-8.9999999999999998E-4</v>
      </c>
      <c r="U67" s="51">
        <v>-2.1900000000000001E-3</v>
      </c>
      <c r="V67" s="51">
        <v>-5.94E-3</v>
      </c>
      <c r="W67" s="51">
        <v>-1.0019999999999999E-2</v>
      </c>
      <c r="X67" s="51">
        <v>-2.9399999999999999E-3</v>
      </c>
      <c r="Y67" s="51">
        <v>5.3300000000000005E-4</v>
      </c>
      <c r="Z67" s="51">
        <v>2.209E-3</v>
      </c>
      <c r="AA67" s="51">
        <v>1.09E-3</v>
      </c>
      <c r="AB67" s="51">
        <v>-9.3999999999999997E-4</v>
      </c>
      <c r="AC67" s="51">
        <v>-2.96E-3</v>
      </c>
      <c r="AD67" s="51">
        <v>-4.5399999999999998E-3</v>
      </c>
      <c r="AE67" s="51">
        <v>-1.7000000000000001E-4</v>
      </c>
      <c r="AF67" s="51">
        <v>-3.2000000000000003E-4</v>
      </c>
      <c r="AG67" s="51">
        <v>-3.2100000000000002E-3</v>
      </c>
      <c r="AH67" s="51">
        <v>-5.7200000000000003E-3</v>
      </c>
      <c r="AI67" s="51">
        <v>-9.8700000000000003E-3</v>
      </c>
      <c r="AJ67" s="51">
        <v>-1.562E-2</v>
      </c>
      <c r="AK67" s="51">
        <v>-1.031E-2</v>
      </c>
      <c r="AL67" s="51">
        <v>-1.154E-2</v>
      </c>
      <c r="AM67" s="51">
        <v>-1.0500000000000001E-2</v>
      </c>
      <c r="AN67" s="51">
        <v>-1.52E-2</v>
      </c>
      <c r="AO67" s="51">
        <v>-1.8200000000000001E-2</v>
      </c>
      <c r="AP67" s="51">
        <v>-2.2550000000000001E-2</v>
      </c>
      <c r="AQ67" s="51">
        <v>-2.6929999999999999E-2</v>
      </c>
      <c r="AR67" s="51">
        <v>-2.588E-2</v>
      </c>
      <c r="AS67" s="51">
        <v>-2.9870000000000001E-2</v>
      </c>
      <c r="AT67" s="51">
        <v>-2.8309999999999998E-2</v>
      </c>
      <c r="AU67" s="51">
        <v>-3.0810000000000001E-2</v>
      </c>
      <c r="AV67" s="51">
        <v>-3.4040000000000001E-2</v>
      </c>
      <c r="AW67" s="51">
        <v>-3.2379999999999999E-2</v>
      </c>
      <c r="AX67" s="51">
        <v>-3.3790000000000001E-2</v>
      </c>
      <c r="AY67" s="51">
        <v>-2.759E-2</v>
      </c>
      <c r="AZ67" s="51">
        <v>-2.913E-2</v>
      </c>
      <c r="BA67" s="51">
        <v>-2.9090000000000001E-2</v>
      </c>
      <c r="BB67" s="51">
        <v>-2.9729999999999999E-2</v>
      </c>
      <c r="BC67" s="51">
        <v>-3.0249999999999999E-2</v>
      </c>
      <c r="BD67" s="51">
        <v>-2.664E-2</v>
      </c>
      <c r="BE67" s="51">
        <v>-2.3900000000000001E-2</v>
      </c>
      <c r="BF67" s="51">
        <v>-2.146E-2</v>
      </c>
      <c r="BG67" s="51">
        <v>-1.821E-2</v>
      </c>
      <c r="BH67" s="51">
        <v>-2.0049999999999998E-2</v>
      </c>
      <c r="BI67" s="51">
        <v>-2.0590000000000001E-2</v>
      </c>
      <c r="BJ67" s="51">
        <v>-2.334E-2</v>
      </c>
      <c r="BK67" s="51">
        <v>-2.435E-2</v>
      </c>
      <c r="BL67" s="51">
        <v>-2.2759999999999999E-2</v>
      </c>
      <c r="BM67" s="51">
        <v>-1.6469999999999999E-2</v>
      </c>
      <c r="BN67" s="51">
        <v>-2.1520000000000001E-2</v>
      </c>
      <c r="BO67" s="51">
        <v>-2.3709999999999998E-2</v>
      </c>
      <c r="BP67" s="51">
        <v>-2.7949999999999999E-2</v>
      </c>
      <c r="BQ67" s="51">
        <v>-2.681E-2</v>
      </c>
      <c r="BR67" s="51">
        <v>-3.031E-2</v>
      </c>
      <c r="BS67" s="51">
        <v>-3.1609999999999999E-2</v>
      </c>
      <c r="BT67" s="51">
        <v>-3.1040000000000002E-2</v>
      </c>
      <c r="BU67" s="51">
        <v>-3.1980000000000001E-2</v>
      </c>
      <c r="BV67" s="51">
        <v>-3.322E-2</v>
      </c>
      <c r="BW67" s="51">
        <v>-3.4079999999999999E-2</v>
      </c>
      <c r="BX67" s="51">
        <v>-3.3309999999999999E-2</v>
      </c>
      <c r="BY67" s="51">
        <v>-2.8590000000000001E-2</v>
      </c>
      <c r="BZ67" s="51">
        <v>-2.733E-2</v>
      </c>
      <c r="CA67" s="51">
        <v>-3.1759999999999997E-2</v>
      </c>
      <c r="CB67" s="51">
        <v>-2.9729999999999999E-2</v>
      </c>
      <c r="CC67" s="51">
        <v>-3.0960000000000001E-2</v>
      </c>
      <c r="CD67" s="51">
        <v>-2.8500000000000001E-2</v>
      </c>
      <c r="CE67" s="51">
        <v>-3.0890000000000001E-2</v>
      </c>
      <c r="CF67" s="51">
        <v>-3.057E-2</v>
      </c>
      <c r="CG67" s="51">
        <v>-3.006E-2</v>
      </c>
      <c r="CH67" s="51">
        <v>-3.2739999999999998E-2</v>
      </c>
      <c r="CI67" s="51">
        <v>-3.6560000000000002E-2</v>
      </c>
      <c r="CJ67" s="51">
        <v>-3.669E-2</v>
      </c>
      <c r="CK67" s="51">
        <v>-3.7539999999999997E-2</v>
      </c>
      <c r="CL67" s="51">
        <v>-3.143E-2</v>
      </c>
      <c r="CM67" s="51">
        <v>-3.109E-2</v>
      </c>
      <c r="CN67" s="51">
        <v>-2.6280000000000001E-2</v>
      </c>
      <c r="CO67" s="51">
        <v>-2.7369999999999998E-2</v>
      </c>
      <c r="CP67" s="51">
        <v>-2.7449999999999999E-2</v>
      </c>
      <c r="CQ67" s="51">
        <v>-3.1189999999999999E-2</v>
      </c>
      <c r="CR67" s="51">
        <v>-3.61E-2</v>
      </c>
      <c r="CS67" s="51">
        <v>-3.6020000000000003E-2</v>
      </c>
      <c r="CT67" s="51">
        <v>-3.8300000000000001E-2</v>
      </c>
      <c r="CU67" s="51">
        <v>-3.952E-2</v>
      </c>
      <c r="CV67" s="51">
        <v>-4.165E-2</v>
      </c>
      <c r="CW67" s="51">
        <v>-4.1549999999999997E-2</v>
      </c>
      <c r="CX67" s="51">
        <v>-4.0300000000000002E-2</v>
      </c>
      <c r="CY67" s="51">
        <v>-4.3290000000000002E-2</v>
      </c>
      <c r="CZ67" s="51">
        <v>-4.5109999999999997E-2</v>
      </c>
      <c r="DA67" s="51">
        <v>-4.4510000000000001E-2</v>
      </c>
      <c r="DB67" s="51">
        <v>-4.0500000000000001E-2</v>
      </c>
      <c r="DC67" s="51">
        <v>-4.0349999999999997E-2</v>
      </c>
      <c r="DD67" s="51">
        <v>-4.1840000000000002E-2</v>
      </c>
      <c r="DE67" s="51">
        <v>-4.2619999999999998E-2</v>
      </c>
      <c r="DF67" s="51">
        <v>-3.7929999999999998E-2</v>
      </c>
      <c r="DG67" s="51">
        <v>-2.9229999999999999E-2</v>
      </c>
      <c r="DH67" s="51">
        <v>-2.444E-2</v>
      </c>
      <c r="DI67" s="51">
        <v>-1.677E-2</v>
      </c>
      <c r="DJ67" s="51">
        <v>-8.9499999999999996E-3</v>
      </c>
      <c r="DK67" s="51">
        <v>-6.2300000000000003E-3</v>
      </c>
      <c r="DL67" s="51">
        <v>-2.8400000000000001E-3</v>
      </c>
      <c r="DM67" s="51">
        <v>-1.17E-3</v>
      </c>
      <c r="DN67" s="51">
        <v>-9.8999999999999999E-4</v>
      </c>
      <c r="DO67" s="51">
        <v>6.5960000000000003E-3</v>
      </c>
      <c r="DP67" s="51">
        <v>1.7583999999999999E-2</v>
      </c>
      <c r="DQ67" s="51">
        <v>1.7606E-2</v>
      </c>
      <c r="DR67" s="51">
        <v>2.6112E-2</v>
      </c>
      <c r="DS67" s="51">
        <v>2.2065000000000001E-2</v>
      </c>
      <c r="DT67" s="51">
        <v>2.4333E-2</v>
      </c>
      <c r="DU67" s="51">
        <v>2.1410999999999999E-2</v>
      </c>
      <c r="DV67" s="51">
        <v>1.8266000000000001E-2</v>
      </c>
      <c r="DW67" s="51">
        <v>1.8383E-2</v>
      </c>
      <c r="DX67" s="51">
        <v>1.8879E-2</v>
      </c>
      <c r="DY67" s="51">
        <v>1.7187000000000001E-2</v>
      </c>
      <c r="DZ67" s="51">
        <v>1.5544000000000001E-2</v>
      </c>
      <c r="EA67" s="51">
        <v>1.5124E-2</v>
      </c>
      <c r="EB67" s="51">
        <v>1.4168E-2</v>
      </c>
      <c r="EC67" s="51">
        <v>1.0062E-2</v>
      </c>
      <c r="ED67" s="51">
        <v>9.1120000000000003E-3</v>
      </c>
      <c r="EE67" s="51">
        <v>4.4409999999999996E-3</v>
      </c>
      <c r="EF67" s="51">
        <v>6.3550000000000004E-3</v>
      </c>
      <c r="EG67" s="51">
        <v>1.9919999999999998E-3</v>
      </c>
      <c r="EH67" s="51">
        <v>4.0400000000000001E-4</v>
      </c>
      <c r="EI67" s="51">
        <v>-2.2899999999999999E-3</v>
      </c>
      <c r="EJ67" s="51">
        <v>-5.1799999999999997E-3</v>
      </c>
      <c r="EK67" s="51">
        <v>-4.6299999999999996E-3</v>
      </c>
      <c r="EL67" s="51">
        <v>-8.3099999999999997E-3</v>
      </c>
      <c r="EM67" s="51">
        <v>-1.3129999999999999E-2</v>
      </c>
      <c r="EN67" s="51">
        <v>-1.5350000000000001E-2</v>
      </c>
      <c r="EO67" s="51">
        <v>-1.6990000000000002E-2</v>
      </c>
      <c r="EP67" s="51">
        <v>-1.993E-2</v>
      </c>
      <c r="EQ67" s="51">
        <v>-2.0590000000000001E-2</v>
      </c>
      <c r="ER67" s="51">
        <v>-2.3460000000000002E-2</v>
      </c>
      <c r="ES67" s="51">
        <v>-2.2030000000000001E-2</v>
      </c>
      <c r="ET67" s="51">
        <v>-1.8550000000000001E-2</v>
      </c>
      <c r="EU67" s="51">
        <v>-1.455E-2</v>
      </c>
      <c r="EV67" s="51">
        <v>-1.8149999999999999E-2</v>
      </c>
      <c r="EW67" s="51">
        <v>-2.0230000000000001E-2</v>
      </c>
      <c r="EX67" s="51">
        <v>-2.4709999999999999E-2</v>
      </c>
      <c r="EY67" s="51">
        <v>-2.8379999999999999E-2</v>
      </c>
      <c r="EZ67" s="51">
        <v>-2.93E-2</v>
      </c>
      <c r="FA67" s="51">
        <v>-2.896E-2</v>
      </c>
      <c r="FB67" s="51">
        <v>-2.741E-2</v>
      </c>
      <c r="FC67" s="51">
        <v>-2.8809999999999999E-2</v>
      </c>
      <c r="FD67" s="51">
        <v>-2.989E-2</v>
      </c>
      <c r="FE67" s="51">
        <v>-2.912E-2</v>
      </c>
      <c r="FF67" s="51">
        <v>-2.1129999999999999E-2</v>
      </c>
      <c r="FG67" s="51">
        <v>-1.576E-2</v>
      </c>
      <c r="FH67" s="51">
        <v>-1.0749999999999999E-2</v>
      </c>
      <c r="FI67" s="51">
        <v>-8.8900000000000003E-3</v>
      </c>
      <c r="FJ67" s="51">
        <v>-5.0099999999999997E-3</v>
      </c>
      <c r="FK67" s="51">
        <v>-7.3499999999999998E-3</v>
      </c>
      <c r="FL67" s="51">
        <v>-7.0000000000000001E-3</v>
      </c>
      <c r="FM67" s="51">
        <v>-3.16E-3</v>
      </c>
      <c r="FN67" s="51">
        <v>-2.7899999999999999E-3</v>
      </c>
      <c r="FO67" s="51">
        <v>1.0640000000000001E-3</v>
      </c>
      <c r="FP67" s="51">
        <v>8.0780000000000001E-3</v>
      </c>
      <c r="FQ67" s="51">
        <v>9.0189999999999992E-3</v>
      </c>
      <c r="FR67" s="51">
        <v>7.4390000000000003E-3</v>
      </c>
      <c r="FS67" s="51">
        <v>1.1202999999999999E-2</v>
      </c>
      <c r="FT67" s="51">
        <v>7.5119999999999996E-3</v>
      </c>
      <c r="FU67" s="51">
        <v>1.5282E-2</v>
      </c>
      <c r="FV67" s="51">
        <v>6.1630000000000001E-3</v>
      </c>
      <c r="FW67" s="51">
        <v>6.1989999999999996E-3</v>
      </c>
      <c r="FX67" s="51">
        <v>2.199E-3</v>
      </c>
      <c r="FY67" s="51">
        <v>1.928E-3</v>
      </c>
      <c r="FZ67" s="51">
        <v>4.411E-3</v>
      </c>
      <c r="GA67" s="51">
        <v>3.0000000000000001E-3</v>
      </c>
      <c r="GB67" s="51">
        <v>4.2900000000000002E-4</v>
      </c>
      <c r="GC67" s="51">
        <v>6.0809999999999996E-3</v>
      </c>
      <c r="GD67" s="51">
        <v>8.9449999999999998E-3</v>
      </c>
      <c r="GE67" s="51">
        <v>1.2416E-2</v>
      </c>
      <c r="GF67" s="51">
        <v>1.6517E-2</v>
      </c>
      <c r="GG67" s="51">
        <v>1.7093000000000001E-2</v>
      </c>
      <c r="GH67" s="51">
        <v>2.3043999999999999E-2</v>
      </c>
      <c r="GI67" s="51">
        <v>2.2280999999999999E-2</v>
      </c>
      <c r="GJ67" s="51">
        <v>2.7452000000000001E-2</v>
      </c>
      <c r="GK67" s="51">
        <v>3.3779000000000003E-2</v>
      </c>
      <c r="GL67" s="51">
        <v>4.1567E-2</v>
      </c>
      <c r="GM67" s="51">
        <v>4.1044999999999998E-2</v>
      </c>
      <c r="GN67" s="51">
        <v>4.0801999999999998E-2</v>
      </c>
      <c r="GO67" s="51">
        <v>4.8933999999999998E-2</v>
      </c>
      <c r="GP67" s="51">
        <v>4.8032999999999999E-2</v>
      </c>
      <c r="GQ67" s="51">
        <v>4.4316000000000001E-2</v>
      </c>
      <c r="GR67" s="51">
        <v>3.9676999999999997E-2</v>
      </c>
      <c r="GS67" s="51">
        <v>3.9507E-2</v>
      </c>
      <c r="GT67" s="51">
        <v>4.0957E-2</v>
      </c>
      <c r="GU67" s="51">
        <v>4.4349E-2</v>
      </c>
      <c r="GV67" s="51">
        <v>4.0766999999999998E-2</v>
      </c>
      <c r="GW67" s="51">
        <v>4.0924000000000002E-2</v>
      </c>
      <c r="GX67" s="51">
        <v>3.5702999999999999E-2</v>
      </c>
      <c r="GY67" s="51">
        <v>3.2134000000000003E-2</v>
      </c>
      <c r="GZ67" s="51">
        <v>3.1586000000000003E-2</v>
      </c>
      <c r="HA67" s="51">
        <v>2.8185999999999999E-2</v>
      </c>
      <c r="HB67" s="51">
        <v>2.7004E-2</v>
      </c>
      <c r="HC67" s="51">
        <v>2.257E-2</v>
      </c>
      <c r="HD67" s="51">
        <v>2.3022999999999998E-2</v>
      </c>
      <c r="HE67" s="51">
        <v>1.8196E-2</v>
      </c>
      <c r="HF67" s="51">
        <v>1.8502999999999999E-2</v>
      </c>
      <c r="HG67" s="51">
        <v>2.1909999999999999E-2</v>
      </c>
      <c r="HH67" s="51">
        <v>2.7904000000000002E-2</v>
      </c>
      <c r="HI67" s="51">
        <v>2.9420999999999999E-2</v>
      </c>
      <c r="HJ67" s="51">
        <v>3.2230000000000002E-2</v>
      </c>
      <c r="HK67" s="51">
        <v>3.1477999999999999E-2</v>
      </c>
      <c r="HL67" s="51">
        <v>3.2146000000000001E-2</v>
      </c>
      <c r="HM67" s="51">
        <v>3.4382000000000003E-2</v>
      </c>
      <c r="HN67" s="51">
        <v>3.5629000000000001E-2</v>
      </c>
      <c r="HO67" s="51">
        <v>3.9267999999999997E-2</v>
      </c>
      <c r="HP67" s="51">
        <v>3.5520999999999997E-2</v>
      </c>
      <c r="HQ67" s="51">
        <v>3.7393000000000003E-2</v>
      </c>
      <c r="HR67" s="51">
        <v>4.2894000000000002E-2</v>
      </c>
      <c r="HS67" s="51">
        <v>3.8744000000000001E-2</v>
      </c>
      <c r="HT67" s="51">
        <v>3.3279000000000003E-2</v>
      </c>
      <c r="HU67" s="51">
        <v>3.1161999999999999E-2</v>
      </c>
      <c r="HV67" s="51">
        <v>3.3471000000000001E-2</v>
      </c>
      <c r="HW67" s="51">
        <v>3.3457000000000001E-2</v>
      </c>
      <c r="HX67" s="51">
        <v>3.2485E-2</v>
      </c>
      <c r="HY67" s="51">
        <v>2.8049000000000001E-2</v>
      </c>
      <c r="HZ67" s="51">
        <v>2.8618000000000001E-2</v>
      </c>
      <c r="IA67" s="51">
        <v>2.6962E-2</v>
      </c>
      <c r="IB67" s="51">
        <v>2.4107E-2</v>
      </c>
      <c r="IC67" s="51">
        <v>2.3035E-2</v>
      </c>
      <c r="ID67" s="51">
        <v>2.1815000000000001E-2</v>
      </c>
      <c r="IE67" s="51">
        <v>1.9647999999999999E-2</v>
      </c>
      <c r="IF67" s="51">
        <v>2.1375000000000002E-2</v>
      </c>
      <c r="IG67" s="51">
        <v>1.7621999999999999E-2</v>
      </c>
      <c r="IH67" s="51">
        <v>2.0292000000000001E-2</v>
      </c>
      <c r="II67" s="51">
        <v>1.7311E-2</v>
      </c>
      <c r="IJ67" s="51">
        <v>1.7454999999999998E-2</v>
      </c>
      <c r="IK67" s="51">
        <v>2.2145999999999999E-2</v>
      </c>
      <c r="IL67" s="51">
        <v>2.1694000000000001E-2</v>
      </c>
      <c r="IM67" s="51">
        <v>2.102E-2</v>
      </c>
      <c r="IN67" s="51">
        <v>2.4905E-2</v>
      </c>
      <c r="IO67" s="51">
        <v>2.6345E-2</v>
      </c>
      <c r="IP67" s="51">
        <v>2.7098000000000001E-2</v>
      </c>
      <c r="IQ67" s="51">
        <v>2.8832E-2</v>
      </c>
      <c r="IR67" s="51">
        <v>3.1192999999999999E-2</v>
      </c>
      <c r="IS67" s="51">
        <v>2.9766000000000001E-2</v>
      </c>
      <c r="IT67" s="51">
        <v>2.8376999999999999E-2</v>
      </c>
      <c r="IU67" s="51">
        <v>2.7883999999999999E-2</v>
      </c>
      <c r="IV67" s="51">
        <v>2.359E-2</v>
      </c>
      <c r="IW67" s="51">
        <v>2.3125E-2</v>
      </c>
      <c r="IX67" s="51">
        <v>1.8956000000000001E-2</v>
      </c>
      <c r="IY67" s="51">
        <v>2.0414999999999999E-2</v>
      </c>
      <c r="IZ67" s="51">
        <v>1.9904000000000002E-2</v>
      </c>
      <c r="JA67" s="51">
        <v>1.8440999999999999E-2</v>
      </c>
      <c r="JB67" s="51">
        <v>1.5911000000000002E-2</v>
      </c>
      <c r="JC67" s="51">
        <v>1.2185E-2</v>
      </c>
      <c r="JD67" s="51">
        <v>9.9360000000000004E-3</v>
      </c>
      <c r="JE67" s="51">
        <v>6.9049999999999997E-3</v>
      </c>
      <c r="JF67" s="51">
        <v>6.1510000000000002E-3</v>
      </c>
      <c r="JG67" s="51">
        <v>1.0295E-2</v>
      </c>
      <c r="JH67" s="51">
        <v>1.6281E-2</v>
      </c>
      <c r="JI67" s="51">
        <v>1.5753E-2</v>
      </c>
      <c r="JJ67" s="51">
        <v>1.6945000000000002E-2</v>
      </c>
      <c r="JK67" s="51">
        <v>1.8280999999999999E-2</v>
      </c>
      <c r="JL67" s="51">
        <v>1.7218000000000001E-2</v>
      </c>
      <c r="JM67" s="51">
        <v>1.3100000000000001E-2</v>
      </c>
      <c r="JN67" s="51">
        <v>2.3685999999999999E-2</v>
      </c>
      <c r="JO67" s="51">
        <v>2.5128000000000001E-2</v>
      </c>
      <c r="JP67" s="51">
        <v>3.1078000000000001E-2</v>
      </c>
      <c r="JQ67" s="51">
        <v>3.3544999999999998E-2</v>
      </c>
      <c r="JR67" s="51">
        <v>3.9461000000000003E-2</v>
      </c>
      <c r="JS67" s="51">
        <v>4.4873999999999997E-2</v>
      </c>
      <c r="JT67" s="51">
        <v>4.8350999999999998E-2</v>
      </c>
      <c r="JU67" s="51">
        <v>5.0384999999999999E-2</v>
      </c>
      <c r="JV67" s="51">
        <v>4.9155999999999998E-2</v>
      </c>
      <c r="JW67" s="51">
        <v>4.6892000000000003E-2</v>
      </c>
      <c r="JX67" s="51">
        <v>4.9477E-2</v>
      </c>
      <c r="JY67" s="51">
        <v>4.2701999999999997E-2</v>
      </c>
      <c r="JZ67" s="51">
        <v>3.9383000000000001E-2</v>
      </c>
      <c r="KA67" s="51">
        <v>3.6623000000000003E-2</v>
      </c>
      <c r="KB67" s="51">
        <v>3.7627000000000001E-2</v>
      </c>
      <c r="KC67" s="51">
        <v>4.3250999999999998E-2</v>
      </c>
      <c r="KD67" s="51">
        <v>5.7449E-2</v>
      </c>
      <c r="KE67" s="51">
        <v>6.4233999999999999E-2</v>
      </c>
      <c r="KF67" s="51">
        <v>8.2821000000000006E-2</v>
      </c>
      <c r="KG67" s="51">
        <v>0.104005</v>
      </c>
      <c r="KH67" s="51">
        <v>0.112035</v>
      </c>
      <c r="KI67" s="51">
        <v>0.10483199999999999</v>
      </c>
      <c r="KJ67" s="51">
        <v>0.102025</v>
      </c>
      <c r="KK67" s="51">
        <v>9.6297999999999995E-2</v>
      </c>
      <c r="KL67" s="51">
        <v>9.3921000000000004E-2</v>
      </c>
      <c r="KM67" s="51">
        <v>9.0753E-2</v>
      </c>
      <c r="KN67" s="51">
        <v>8.2416000000000003E-2</v>
      </c>
      <c r="KO67" s="51">
        <v>8.6384000000000002E-2</v>
      </c>
      <c r="KP67" s="51">
        <v>8.8885000000000006E-2</v>
      </c>
      <c r="KQ67" s="51">
        <v>8.9255000000000001E-2</v>
      </c>
      <c r="KR67" s="51">
        <v>9.5601000000000005E-2</v>
      </c>
      <c r="KS67" s="51">
        <v>9.4266000000000003E-2</v>
      </c>
      <c r="KT67" s="51">
        <v>9.5038999999999998E-2</v>
      </c>
      <c r="KU67" s="51">
        <v>9.1680999999999999E-2</v>
      </c>
      <c r="KV67" s="51">
        <v>9.2505000000000004E-2</v>
      </c>
      <c r="KW67" s="51">
        <v>8.5161000000000001E-2</v>
      </c>
      <c r="KX67" s="51">
        <v>8.1850000000000006E-2</v>
      </c>
      <c r="KY67" s="51">
        <v>7.5134000000000006E-2</v>
      </c>
      <c r="KZ67" s="51">
        <v>6.9896E-2</v>
      </c>
      <c r="LA67" s="51">
        <v>6.7644999999999997E-2</v>
      </c>
      <c r="LB67" s="51">
        <v>6.2948000000000004E-2</v>
      </c>
      <c r="LC67" s="51">
        <v>6.0741999999999997E-2</v>
      </c>
      <c r="LD67" s="51">
        <v>5.0549999999999998E-2</v>
      </c>
      <c r="LE67" s="51">
        <v>4.7692999999999999E-2</v>
      </c>
      <c r="LF67" s="51">
        <v>5.1443000000000003E-2</v>
      </c>
      <c r="LG67" s="51">
        <v>4.4274000000000001E-2</v>
      </c>
      <c r="LH67" s="51">
        <v>3.7701999999999999E-2</v>
      </c>
      <c r="LI67" s="51">
        <v>3.3646000000000002E-2</v>
      </c>
      <c r="LJ67" s="51">
        <v>2.8965000000000001E-2</v>
      </c>
      <c r="LK67" s="51">
        <v>2.4792999999999999E-2</v>
      </c>
      <c r="LL67" s="51">
        <v>1.9397999999999999E-2</v>
      </c>
      <c r="LM67" s="51">
        <v>2.0903999999999999E-2</v>
      </c>
      <c r="LN67" s="51">
        <v>2.2409999999999999E-2</v>
      </c>
      <c r="LO67" s="51">
        <v>2.6366000000000001E-2</v>
      </c>
      <c r="LP67" s="51">
        <v>4.0780999999999998E-2</v>
      </c>
      <c r="LQ67" s="51">
        <v>5.2787000000000001E-2</v>
      </c>
      <c r="LR67" s="51">
        <v>5.9809000000000001E-2</v>
      </c>
      <c r="LS67" s="51">
        <v>6.6536999999999999E-2</v>
      </c>
      <c r="LT67" s="51">
        <v>6.7224999999999993E-2</v>
      </c>
      <c r="LU67" s="51">
        <v>6.4660999999999996E-2</v>
      </c>
      <c r="LV67" s="51">
        <v>6.1529E-2</v>
      </c>
      <c r="LW67" s="51">
        <v>5.4239000000000002E-2</v>
      </c>
      <c r="LX67" s="51">
        <v>5.5912999999999997E-2</v>
      </c>
      <c r="LY67" s="51">
        <v>5.6834999999999997E-2</v>
      </c>
      <c r="LZ67" s="51">
        <v>6.2084E-2</v>
      </c>
      <c r="MA67" s="51">
        <v>5.9267E-2</v>
      </c>
      <c r="MB67" s="51">
        <v>6.0039000000000002E-2</v>
      </c>
      <c r="MC67" s="51">
        <v>6.0095999999999997E-2</v>
      </c>
      <c r="MD67" s="51">
        <v>6.0425E-2</v>
      </c>
      <c r="ME67" s="51">
        <v>5.9517E-2</v>
      </c>
      <c r="MF67" s="51">
        <v>6.0401000000000003E-2</v>
      </c>
      <c r="MG67" s="51">
        <v>5.8382999999999997E-2</v>
      </c>
      <c r="MH67" s="51">
        <v>6.1288000000000002E-2</v>
      </c>
      <c r="MI67" s="51">
        <v>6.1616999999999998E-2</v>
      </c>
      <c r="MJ67" s="51">
        <v>6.0498000000000003E-2</v>
      </c>
      <c r="MK67" s="51">
        <v>5.6605000000000003E-2</v>
      </c>
      <c r="ML67" s="51">
        <v>6.0181999999999999E-2</v>
      </c>
      <c r="MM67" s="51">
        <v>5.6055000000000001E-2</v>
      </c>
      <c r="MN67" s="51">
        <v>5.6964000000000001E-2</v>
      </c>
      <c r="MO67" s="51">
        <v>5.8916000000000003E-2</v>
      </c>
      <c r="MP67" s="51">
        <v>5.7652000000000002E-2</v>
      </c>
      <c r="MQ67" s="51">
        <v>5.1685000000000002E-2</v>
      </c>
      <c r="MR67" s="51">
        <v>5.4094999999999997E-2</v>
      </c>
      <c r="MS67" s="51">
        <v>5.1140999999999999E-2</v>
      </c>
      <c r="MT67" s="51">
        <v>4.5504999999999997E-2</v>
      </c>
      <c r="MU67" s="51">
        <v>4.7178999999999999E-2</v>
      </c>
      <c r="MV67" s="51">
        <v>5.6371999999999998E-2</v>
      </c>
      <c r="MW67" s="51">
        <v>6.2658000000000005E-2</v>
      </c>
      <c r="MX67" s="51">
        <v>6.8156999999999995E-2</v>
      </c>
      <c r="MY67" s="51">
        <v>7.8258999999999995E-2</v>
      </c>
      <c r="MZ67" s="51">
        <v>8.2605999999999999E-2</v>
      </c>
      <c r="NA67" s="51">
        <v>9.0949000000000002E-2</v>
      </c>
      <c r="NB67" s="51">
        <v>9.1538999999999995E-2</v>
      </c>
      <c r="NC67" s="51">
        <v>9.7835000000000005E-2</v>
      </c>
      <c r="ND67" s="51">
        <v>9.9612000000000006E-2</v>
      </c>
      <c r="NE67" s="51">
        <v>0.10147299999999999</v>
      </c>
      <c r="NF67" s="51">
        <v>0.100593</v>
      </c>
      <c r="NG67" s="51">
        <v>9.7001000000000004E-2</v>
      </c>
      <c r="NH67" s="51">
        <v>8.5710999999999996E-2</v>
      </c>
      <c r="NI67" s="51">
        <v>8.3956000000000003E-2</v>
      </c>
      <c r="NJ67" s="51">
        <v>7.9430000000000001E-2</v>
      </c>
      <c r="NK67" s="51">
        <v>7.6845999999999998E-2</v>
      </c>
      <c r="NL67" s="51">
        <v>7.0968000000000003E-2</v>
      </c>
      <c r="NM67" s="51">
        <v>7.1492E-2</v>
      </c>
      <c r="NN67" s="51">
        <v>7.9328999999999997E-2</v>
      </c>
      <c r="NO67" s="51">
        <v>7.7227000000000004E-2</v>
      </c>
      <c r="NP67" s="51">
        <v>7.5089000000000003E-2</v>
      </c>
      <c r="NQ67" s="51">
        <v>6.6518999999999995E-2</v>
      </c>
      <c r="NR67" s="51">
        <v>6.5317E-2</v>
      </c>
      <c r="NS67" s="51">
        <v>6.1641000000000001E-2</v>
      </c>
      <c r="NT67" s="51">
        <v>5.7508999999999998E-2</v>
      </c>
      <c r="NU67" s="51">
        <v>6.4177999999999999E-2</v>
      </c>
      <c r="NV67" s="51">
        <v>6.5359E-2</v>
      </c>
      <c r="NW67" s="51">
        <v>6.3254000000000005E-2</v>
      </c>
      <c r="NX67" s="51">
        <v>5.6675999999999997E-2</v>
      </c>
      <c r="NY67" s="51">
        <v>5.9076999999999998E-2</v>
      </c>
      <c r="NZ67" s="51">
        <v>6.3497999999999999E-2</v>
      </c>
      <c r="OA67" s="51">
        <v>6.3757999999999995E-2</v>
      </c>
      <c r="OB67" s="51">
        <v>6.9546999999999998E-2</v>
      </c>
      <c r="OC67" s="51">
        <v>6.3519000000000006E-2</v>
      </c>
      <c r="OD67" s="51">
        <v>6.7278000000000004E-2</v>
      </c>
      <c r="OE67" s="51">
        <v>7.0860999999999993E-2</v>
      </c>
      <c r="OF67" s="51">
        <v>6.7147999999999999E-2</v>
      </c>
      <c r="OG67" s="51">
        <v>5.9136000000000001E-2</v>
      </c>
      <c r="OH67" s="51">
        <v>6.3295000000000004E-2</v>
      </c>
      <c r="OI67" s="51">
        <v>6.7585999999999993E-2</v>
      </c>
      <c r="OJ67" s="51">
        <v>6.3575999999999994E-2</v>
      </c>
      <c r="OK67" s="51">
        <v>5.9929999999999997E-2</v>
      </c>
      <c r="OL67" s="51">
        <v>5.9428000000000002E-2</v>
      </c>
      <c r="OM67" s="51">
        <v>6.1090999999999999E-2</v>
      </c>
      <c r="ON67" s="51">
        <v>6.3480999999999996E-2</v>
      </c>
      <c r="OO67" s="51">
        <v>6.5864000000000006E-2</v>
      </c>
      <c r="OP67" s="51">
        <v>6.5373000000000001E-2</v>
      </c>
      <c r="OQ67" s="51">
        <v>6.3793000000000002E-2</v>
      </c>
      <c r="OR67" s="51">
        <v>6.2975000000000003E-2</v>
      </c>
      <c r="OS67" s="51">
        <v>7.7559000000000003E-2</v>
      </c>
      <c r="OT67" s="51">
        <v>8.9958999999999997E-2</v>
      </c>
      <c r="OU67" s="51">
        <v>8.4606000000000001E-2</v>
      </c>
      <c r="OV67" s="51">
        <v>0.12612699999999999</v>
      </c>
      <c r="OW67" s="51">
        <v>9.1673000000000004E-2</v>
      </c>
      <c r="OX67" s="51">
        <v>8.6391999999999997E-2</v>
      </c>
      <c r="OY67" s="51">
        <v>7.6271000000000005E-2</v>
      </c>
      <c r="OZ67" s="51">
        <v>7.7700000000000005E-2</v>
      </c>
      <c r="PA67" s="51">
        <v>7.4855000000000005E-2</v>
      </c>
      <c r="PB67" s="51">
        <v>7.1807999999999997E-2</v>
      </c>
      <c r="PC67" s="51">
        <v>7.2641999999999998E-2</v>
      </c>
      <c r="PD67" s="51">
        <v>7.3951000000000003E-2</v>
      </c>
      <c r="PE67" s="51">
        <v>7.0652999999999994E-2</v>
      </c>
      <c r="PF67" s="51">
        <v>6.9237000000000007E-2</v>
      </c>
      <c r="PG67" s="51">
        <v>6.8608000000000002E-2</v>
      </c>
      <c r="PH67" s="51">
        <v>6.3865000000000005E-2</v>
      </c>
      <c r="PI67" s="51">
        <v>6.3073000000000004E-2</v>
      </c>
      <c r="PJ67" s="51">
        <v>6.3929E-2</v>
      </c>
      <c r="PK67" s="51">
        <v>6.3947000000000004E-2</v>
      </c>
      <c r="PL67" s="51">
        <v>6.3315999999999997E-2</v>
      </c>
      <c r="PM67" s="51">
        <v>6.1235999999999999E-2</v>
      </c>
      <c r="PN67" s="51">
        <v>5.9631999999999998E-2</v>
      </c>
      <c r="PO67" s="51">
        <v>6.2803999999999999E-2</v>
      </c>
      <c r="PP67" s="51">
        <v>6.6797999999999996E-2</v>
      </c>
      <c r="PQ67" s="51">
        <v>6.4910999999999996E-2</v>
      </c>
      <c r="PR67" s="51">
        <v>6.1880999999999999E-2</v>
      </c>
      <c r="PS67" s="51">
        <v>5.7182999999999998E-2</v>
      </c>
      <c r="PT67" s="51">
        <v>5.3269999999999998E-2</v>
      </c>
      <c r="PU67" s="51">
        <v>5.3008E-2</v>
      </c>
      <c r="PV67" s="51">
        <v>5.2262000000000003E-2</v>
      </c>
      <c r="PW67" s="51">
        <v>5.0103000000000002E-2</v>
      </c>
      <c r="PX67" s="51">
        <v>5.0118999999999997E-2</v>
      </c>
      <c r="PY67" s="51">
        <v>5.3119E-2</v>
      </c>
      <c r="PZ67" s="51">
        <v>4.9707000000000001E-2</v>
      </c>
      <c r="QA67" s="51">
        <v>4.4594000000000002E-2</v>
      </c>
      <c r="QB67" s="51">
        <v>3.7796000000000003E-2</v>
      </c>
      <c r="QC67" s="51">
        <v>3.6035999999999999E-2</v>
      </c>
      <c r="QD67" s="51">
        <v>3.7573000000000002E-2</v>
      </c>
      <c r="QE67" s="51">
        <v>3.7511000000000003E-2</v>
      </c>
      <c r="QF67" s="51">
        <v>4.0898999999999998E-2</v>
      </c>
      <c r="QG67" s="51">
        <v>4.8127000000000003E-2</v>
      </c>
      <c r="QH67" s="51">
        <v>5.4272000000000001E-2</v>
      </c>
      <c r="QI67" s="51">
        <v>6.2364000000000003E-2</v>
      </c>
      <c r="QJ67" s="51">
        <v>6.5261E-2</v>
      </c>
      <c r="QK67" s="51">
        <v>6.9945999999999994E-2</v>
      </c>
      <c r="QL67" s="51">
        <v>6.4826999999999996E-2</v>
      </c>
      <c r="QM67" s="51">
        <v>6.1679999999999999E-2</v>
      </c>
      <c r="QN67" s="51">
        <v>5.3220000000000003E-2</v>
      </c>
      <c r="QO67" s="51">
        <v>4.9932999999999998E-2</v>
      </c>
      <c r="QP67" s="51">
        <v>4.6378999999999997E-2</v>
      </c>
      <c r="QQ67" s="51">
        <v>4.4817000000000003E-2</v>
      </c>
      <c r="QR67" s="51">
        <v>4.4349E-2</v>
      </c>
      <c r="QS67" s="51">
        <v>4.0099999999999997E-2</v>
      </c>
      <c r="QT67" s="51">
        <v>3.1828000000000002E-2</v>
      </c>
      <c r="QU67" s="51">
        <v>3.7697000000000001E-2</v>
      </c>
      <c r="QV67" s="51">
        <v>4.3074000000000001E-2</v>
      </c>
      <c r="QW67" s="51">
        <v>2.7992E-2</v>
      </c>
      <c r="QX67" s="51">
        <v>3.4568000000000002E-2</v>
      </c>
      <c r="QY67" s="51">
        <v>3.1287000000000002E-2</v>
      </c>
      <c r="QZ67" s="51">
        <v>2.4348000000000002E-2</v>
      </c>
      <c r="RA67" s="51">
        <v>2.4465000000000001E-2</v>
      </c>
      <c r="RB67" s="51">
        <v>1.1963E-2</v>
      </c>
      <c r="RC67" s="51">
        <v>2.1537000000000001E-2</v>
      </c>
      <c r="RD67" s="51">
        <v>1.2466E-2</v>
      </c>
      <c r="RE67" s="51">
        <v>1.4467000000000001E-2</v>
      </c>
      <c r="RF67" s="51">
        <v>3.3549999999999999E-3</v>
      </c>
      <c r="RG67" s="51">
        <v>6.038E-3</v>
      </c>
      <c r="RH67" s="51">
        <v>-3.79E-3</v>
      </c>
      <c r="RI67" s="51">
        <v>-7.92E-3</v>
      </c>
      <c r="RJ67" s="51">
        <v>8.3299999999999997E-4</v>
      </c>
      <c r="RK67" s="51">
        <v>-1.3950000000000001E-2</v>
      </c>
      <c r="RL67" s="51">
        <v>-1.174E-2</v>
      </c>
      <c r="RM67" s="51">
        <v>-1.2239999999999999E-2</v>
      </c>
      <c r="RN67" s="51">
        <v>-8.7799999999999996E-3</v>
      </c>
      <c r="RO67" s="51">
        <v>-1.643E-2</v>
      </c>
      <c r="RP67" s="51">
        <v>-1.26E-2</v>
      </c>
      <c r="RQ67" s="51">
        <v>-1.617E-2</v>
      </c>
      <c r="RR67" s="51">
        <v>-7.4599999999999996E-3</v>
      </c>
      <c r="RS67" s="51">
        <v>-7.8300000000000002E-3</v>
      </c>
      <c r="RT67" s="51">
        <v>-8.3499999999999998E-3</v>
      </c>
      <c r="RU67" s="51">
        <v>-7.2100000000000003E-3</v>
      </c>
      <c r="RV67" s="51">
        <v>-1.022E-2</v>
      </c>
      <c r="RW67" s="51">
        <v>-0.01</v>
      </c>
      <c r="RX67" s="51">
        <v>-8.8100000000000001E-3</v>
      </c>
      <c r="RY67" s="51">
        <v>-1.1480000000000001E-2</v>
      </c>
      <c r="RZ67" s="51">
        <v>-9.1E-4</v>
      </c>
      <c r="SA67" s="51">
        <v>2.689E-3</v>
      </c>
      <c r="SB67" s="51">
        <v>7.4219999999999998E-3</v>
      </c>
      <c r="SC67" s="51">
        <v>9.9819999999999996E-3</v>
      </c>
      <c r="SD67" s="51">
        <v>1.1147000000000001E-2</v>
      </c>
      <c r="SE67" s="51">
        <v>1.2709E-2</v>
      </c>
      <c r="SF67" s="51">
        <v>8.9160000000000003E-3</v>
      </c>
      <c r="SG67" s="51">
        <v>1.2763999999999999E-2</v>
      </c>
      <c r="SH67" s="51">
        <v>7.5839999999999996E-3</v>
      </c>
      <c r="SI67" s="51">
        <v>3.0479999999999999E-3</v>
      </c>
      <c r="SJ67" s="51">
        <v>-2.1000000000000001E-4</v>
      </c>
      <c r="SK67" s="51">
        <v>-2.8E-3</v>
      </c>
      <c r="SL67" s="51">
        <v>-3.7200000000000002E-3</v>
      </c>
      <c r="SM67" s="51">
        <v>-4.5100000000000001E-3</v>
      </c>
      <c r="SN67" s="51">
        <v>-2.4000000000000001E-4</v>
      </c>
      <c r="SO67" s="51">
        <v>-8.5999999999999998E-4</v>
      </c>
      <c r="SP67" s="51">
        <v>-1.3600000000000001E-3</v>
      </c>
      <c r="SQ67" s="51">
        <v>-8.4100000000000008E-3</v>
      </c>
      <c r="SR67" s="51">
        <v>4.0070000000000001E-2</v>
      </c>
      <c r="SS67" s="51">
        <v>-4.6870000000000002E-2</v>
      </c>
      <c r="ST67" s="51">
        <v>-5.398E-2</v>
      </c>
      <c r="SU67" s="51">
        <v>-2.0449999999999999E-2</v>
      </c>
      <c r="SV67" s="51">
        <v>-1.2659999999999999E-2</v>
      </c>
      <c r="SW67" s="51">
        <v>-1.3610000000000001E-2</v>
      </c>
      <c r="SX67" s="51">
        <v>-1.3169999999999999E-2</v>
      </c>
      <c r="SY67" s="51">
        <v>-1.3950000000000001E-2</v>
      </c>
      <c r="SZ67" s="51">
        <v>-1.8280000000000001E-2</v>
      </c>
      <c r="TA67" s="51">
        <v>-1.7690000000000001E-2</v>
      </c>
      <c r="TB67" s="51">
        <v>-1.668E-2</v>
      </c>
      <c r="TC67" s="51">
        <v>-1.5859999999999999E-2</v>
      </c>
      <c r="TD67" s="51">
        <v>-1.498E-2</v>
      </c>
      <c r="TE67" s="51">
        <v>-1.6899999999999998E-2</v>
      </c>
      <c r="TF67" s="51">
        <v>-1.5480000000000001E-2</v>
      </c>
      <c r="TG67" s="51">
        <v>-1.7239999999999998E-2</v>
      </c>
      <c r="TH67" s="51">
        <v>-1.342E-2</v>
      </c>
      <c r="TI67" s="51">
        <v>-1.119E-2</v>
      </c>
      <c r="TJ67" s="51">
        <v>-1.6799999999999999E-2</v>
      </c>
      <c r="TK67" s="51">
        <v>-1.4460000000000001E-2</v>
      </c>
      <c r="TL67" s="51">
        <v>-1.8890000000000001E-2</v>
      </c>
      <c r="TM67" s="51">
        <v>-1.498E-2</v>
      </c>
      <c r="TN67" s="51">
        <v>-1.7950000000000001E-2</v>
      </c>
      <c r="TO67" s="51">
        <v>-2.1510000000000001E-2</v>
      </c>
      <c r="TP67" s="51">
        <v>-2.3279999999999999E-2</v>
      </c>
      <c r="TQ67" s="51">
        <v>-1.592E-2</v>
      </c>
      <c r="TR67" s="51">
        <v>-9.0399999999999994E-3</v>
      </c>
      <c r="TS67" s="51">
        <v>-4.9399999999999999E-3</v>
      </c>
      <c r="TT67" s="51">
        <v>-4.79E-3</v>
      </c>
      <c r="TU67" s="51">
        <v>-4.9399999999999999E-3</v>
      </c>
      <c r="TV67" s="51">
        <v>-5.96E-3</v>
      </c>
      <c r="TW67" s="51">
        <v>-5.4799999999999996E-3</v>
      </c>
      <c r="TX67" s="51">
        <v>-6.6100000000000004E-3</v>
      </c>
      <c r="TY67" s="51">
        <v>-5.2399999999999999E-3</v>
      </c>
      <c r="TZ67" s="51">
        <v>-5.6499999999999996E-3</v>
      </c>
      <c r="UA67" s="51">
        <v>-7.6600000000000001E-3</v>
      </c>
      <c r="UB67" s="51">
        <v>-3.7299999999999998E-3</v>
      </c>
      <c r="UC67" s="51">
        <v>-7.1199999999999996E-3</v>
      </c>
      <c r="UD67" s="51">
        <v>-2.7599999999999999E-3</v>
      </c>
      <c r="UE67" s="51">
        <v>-1.15E-3</v>
      </c>
      <c r="UF67" s="51">
        <v>6.5160000000000001E-3</v>
      </c>
      <c r="UG67" s="51">
        <v>2.03E-4</v>
      </c>
      <c r="UH67" s="51">
        <v>2.9320000000000001E-3</v>
      </c>
      <c r="UI67" s="51">
        <v>2.3679999999999999E-3</v>
      </c>
      <c r="UJ67" s="51">
        <v>-2.3600000000000001E-3</v>
      </c>
      <c r="UK67" s="51">
        <v>-2.5100000000000001E-3</v>
      </c>
      <c r="UL67" s="51">
        <v>-2.1000000000000001E-4</v>
      </c>
      <c r="UM67" s="51">
        <v>-1.4499999999999999E-3</v>
      </c>
      <c r="UN67" s="51">
        <v>2.34E-4</v>
      </c>
      <c r="UO67" s="51">
        <v>7.9869999999999993E-3</v>
      </c>
      <c r="UP67" s="51">
        <v>7.4149999999999997E-3</v>
      </c>
      <c r="UQ67" s="51">
        <v>6.1190000000000003E-3</v>
      </c>
      <c r="UR67" s="51">
        <v>5.6990000000000001E-3</v>
      </c>
      <c r="US67" s="51">
        <v>3.4819999999999999E-3</v>
      </c>
      <c r="UT67" s="51">
        <v>4.3400000000000001E-3</v>
      </c>
      <c r="UU67" s="51">
        <v>-5.9999999999999995E-4</v>
      </c>
      <c r="UV67" s="51">
        <v>-3.6600000000000001E-3</v>
      </c>
      <c r="UW67" s="51">
        <v>-4.7200000000000002E-3</v>
      </c>
      <c r="UX67" s="51">
        <v>3.503E-3</v>
      </c>
      <c r="UY67" s="51">
        <v>-1.3799999999999999E-3</v>
      </c>
      <c r="UZ67" s="51">
        <v>-4.7400000000000003E-3</v>
      </c>
      <c r="VA67" s="51">
        <v>-2.49E-3</v>
      </c>
      <c r="VB67" s="51">
        <v>-3.6000000000000002E-4</v>
      </c>
      <c r="VC67" s="51">
        <v>1.3900000000000001E-5</v>
      </c>
      <c r="VD67" s="51">
        <v>-7.6999999999999996E-4</v>
      </c>
      <c r="VE67" s="51">
        <v>1.3821E-2</v>
      </c>
      <c r="VF67" s="51">
        <v>1.5133000000000001E-2</v>
      </c>
      <c r="VG67" s="51">
        <v>2.3629000000000001E-2</v>
      </c>
      <c r="VH67" s="51">
        <v>2.1389999999999999E-2</v>
      </c>
      <c r="VI67" s="51">
        <v>2.6613999999999999E-2</v>
      </c>
      <c r="VJ67" s="51">
        <v>2.6759000000000002E-2</v>
      </c>
      <c r="VK67" s="51">
        <v>2.6282E-2</v>
      </c>
      <c r="VL67" s="51">
        <v>2.3699999999999999E-2</v>
      </c>
      <c r="VM67" s="51">
        <v>2.2339000000000001E-2</v>
      </c>
      <c r="VN67" s="51">
        <v>2.5151E-2</v>
      </c>
      <c r="VO67" s="51">
        <v>3.6011000000000001E-2</v>
      </c>
      <c r="VP67" s="51">
        <v>2.9148E-2</v>
      </c>
      <c r="VQ67" s="51">
        <v>2.4760999999999998E-2</v>
      </c>
      <c r="VR67" s="51">
        <v>2.2249999999999999E-2</v>
      </c>
      <c r="VS67" s="51">
        <v>2.222E-2</v>
      </c>
      <c r="VT67" s="51">
        <v>2.6216E-2</v>
      </c>
      <c r="VU67" s="51">
        <v>2.546E-2</v>
      </c>
      <c r="VV67" s="51">
        <v>3.3291000000000001E-2</v>
      </c>
      <c r="VW67" s="51">
        <v>3.0554000000000001E-2</v>
      </c>
      <c r="VX67" s="51">
        <v>2.8731E-2</v>
      </c>
      <c r="VY67" s="51">
        <v>2.7303000000000001E-2</v>
      </c>
      <c r="VZ67" s="51">
        <v>2.4249E-2</v>
      </c>
      <c r="WA67" s="51">
        <v>2.1895000000000001E-2</v>
      </c>
      <c r="WB67" s="51">
        <v>2.0566999999999998E-2</v>
      </c>
      <c r="WC67" s="51">
        <v>2.4001999999999999E-2</v>
      </c>
      <c r="WD67" s="51">
        <v>2.9496000000000001E-2</v>
      </c>
      <c r="WE67" s="51">
        <v>3.4908000000000002E-2</v>
      </c>
      <c r="WF67" s="51">
        <v>3.4578999999999999E-2</v>
      </c>
      <c r="WG67" s="51">
        <v>3.5021999999999998E-2</v>
      </c>
      <c r="WH67" s="51">
        <v>3.4424999999999997E-2</v>
      </c>
      <c r="WI67" s="51">
        <v>5.1196999999999999E-2</v>
      </c>
      <c r="WJ67" s="51">
        <v>-1.1100000000000001E-3</v>
      </c>
      <c r="WK67" s="51">
        <v>4.3832999999999997E-2</v>
      </c>
      <c r="WL67" s="51">
        <v>2.7771000000000001E-2</v>
      </c>
      <c r="WM67" s="51">
        <v>1.9021E-2</v>
      </c>
      <c r="WN67" s="51">
        <v>1.9529000000000001E-2</v>
      </c>
      <c r="WO67" s="51">
        <v>1.6337000000000001E-2</v>
      </c>
      <c r="WP67" s="51">
        <v>9.443E-3</v>
      </c>
      <c r="WQ67" s="51">
        <v>5.5170000000000002E-3</v>
      </c>
      <c r="WR67" s="51">
        <v>8.1980000000000004E-3</v>
      </c>
      <c r="WS67" s="51">
        <v>4.5640000000000003E-3</v>
      </c>
      <c r="WT67" s="51">
        <v>6.646E-3</v>
      </c>
      <c r="WU67" s="51">
        <v>6.5970000000000004E-3</v>
      </c>
      <c r="WV67" s="51">
        <v>2.947E-3</v>
      </c>
      <c r="WW67" s="51">
        <v>3.7880000000000001E-3</v>
      </c>
      <c r="WX67" s="51">
        <v>2.6940000000000002E-3</v>
      </c>
      <c r="WY67" s="51">
        <v>2.0560000000000001E-3</v>
      </c>
      <c r="WZ67" s="51">
        <v>1.8890000000000001E-3</v>
      </c>
      <c r="XA67" s="51">
        <v>6.5230000000000002E-3</v>
      </c>
      <c r="XB67" s="51">
        <v>1.0976E-2</v>
      </c>
      <c r="XC67" s="51">
        <v>1.6337000000000001E-2</v>
      </c>
      <c r="XD67" s="51">
        <v>2.0038E-2</v>
      </c>
      <c r="XE67" s="51">
        <v>2.0632999999999999E-2</v>
      </c>
      <c r="XF67" s="51">
        <v>2.1144E-2</v>
      </c>
      <c r="XG67" s="51">
        <v>2.29E-2</v>
      </c>
      <c r="XH67" s="51">
        <v>2.8597000000000001E-2</v>
      </c>
      <c r="XI67" s="51">
        <v>2.6974999999999999E-2</v>
      </c>
      <c r="XJ67" s="51">
        <v>2.4205999999999998E-2</v>
      </c>
      <c r="XK67" s="51">
        <v>2.7543999999999999E-2</v>
      </c>
      <c r="XL67" s="51">
        <v>2.4639000000000001E-2</v>
      </c>
      <c r="XM67" s="51">
        <v>2.1843999999999999E-2</v>
      </c>
      <c r="XN67" s="51">
        <v>2.58E-2</v>
      </c>
      <c r="XO67" s="51">
        <v>2.5975000000000002E-2</v>
      </c>
      <c r="XP67" s="51">
        <v>2.2626E-2</v>
      </c>
      <c r="XQ67" s="51">
        <v>2.0237000000000002E-2</v>
      </c>
      <c r="XR67" s="51">
        <v>2.0125000000000001E-2</v>
      </c>
      <c r="XS67" s="51">
        <v>2.0393999999999999E-2</v>
      </c>
      <c r="XT67" s="51">
        <v>1.8485999999999999E-2</v>
      </c>
      <c r="XU67" s="51">
        <v>2.3184E-2</v>
      </c>
      <c r="XV67" s="51">
        <v>2.5679E-2</v>
      </c>
      <c r="XW67" s="51">
        <v>2.4341999999999999E-2</v>
      </c>
      <c r="XX67" s="51">
        <v>2.2936000000000002E-2</v>
      </c>
      <c r="XY67" s="51">
        <v>2.6438E-2</v>
      </c>
      <c r="XZ67" s="51">
        <v>2.7380999999999999E-2</v>
      </c>
      <c r="YA67" s="51">
        <v>2.3720000000000001E-2</v>
      </c>
      <c r="YB67" s="51">
        <v>2.4251999999999999E-2</v>
      </c>
      <c r="YC67" s="51">
        <v>2.0303000000000002E-2</v>
      </c>
      <c r="YD67" s="51">
        <v>1.9501999999999999E-2</v>
      </c>
      <c r="YE67" s="51">
        <v>1.9522000000000001E-2</v>
      </c>
      <c r="YF67" s="51">
        <v>1.9344E-2</v>
      </c>
      <c r="YG67" s="51">
        <v>1.8183999999999999E-2</v>
      </c>
      <c r="YH67" s="51">
        <v>1.4902E-2</v>
      </c>
      <c r="YI67" s="51">
        <v>1.3672999999999999E-2</v>
      </c>
      <c r="YJ67" s="51">
        <v>1.4763E-2</v>
      </c>
      <c r="YK67" s="51">
        <v>1.6642000000000001E-2</v>
      </c>
      <c r="YL67" s="51">
        <v>1.4666E-2</v>
      </c>
      <c r="YM67" s="51">
        <v>1.7845E-2</v>
      </c>
      <c r="YN67" s="51">
        <v>1.1523E-2</v>
      </c>
      <c r="YO67" s="51">
        <v>1.4767000000000001E-2</v>
      </c>
      <c r="YP67" s="51">
        <v>1.3443E-2</v>
      </c>
      <c r="YQ67" s="51">
        <v>1.1021E-2</v>
      </c>
      <c r="YR67" s="51">
        <v>1.294E-2</v>
      </c>
      <c r="YS67" s="51">
        <v>1.4318000000000001E-2</v>
      </c>
      <c r="YT67" s="51">
        <v>1.3498E-2</v>
      </c>
      <c r="YU67" s="51">
        <v>1.5682000000000001E-2</v>
      </c>
      <c r="YV67" s="51">
        <v>1.4905E-2</v>
      </c>
      <c r="YW67" s="51">
        <v>1.8093000000000001E-2</v>
      </c>
      <c r="YX67" s="51">
        <v>1.5277000000000001E-2</v>
      </c>
      <c r="YY67" s="51">
        <v>1.7136999999999999E-2</v>
      </c>
      <c r="YZ67" s="51">
        <v>1.9179999999999999E-2</v>
      </c>
      <c r="ZA67" s="51">
        <v>1.9477000000000001E-2</v>
      </c>
      <c r="ZB67" s="51">
        <v>1.5610000000000001E-2</v>
      </c>
      <c r="ZC67" s="51">
        <v>1.7243000000000001E-2</v>
      </c>
      <c r="ZD67" s="51">
        <v>1.374E-2</v>
      </c>
      <c r="ZE67" s="51">
        <v>1.1001E-2</v>
      </c>
      <c r="ZF67" s="51">
        <v>1.093E-2</v>
      </c>
      <c r="ZG67" s="51">
        <v>1.3429999999999999E-2</v>
      </c>
      <c r="ZH67" s="51">
        <v>1.3011999999999999E-2</v>
      </c>
      <c r="ZI67" s="51">
        <v>1.2969E-2</v>
      </c>
      <c r="ZJ67" s="51">
        <v>1.2036E-2</v>
      </c>
      <c r="ZK67" s="51">
        <v>1.2345999999999999E-2</v>
      </c>
      <c r="ZL67" s="51">
        <v>6.5909999999999996E-3</v>
      </c>
      <c r="ZM67" s="51">
        <v>1.2628E-2</v>
      </c>
      <c r="ZN67" s="51">
        <v>5.4029999999999998E-3</v>
      </c>
      <c r="ZO67" s="51">
        <v>6.0899999999999999E-3</v>
      </c>
      <c r="ZP67" s="51">
        <v>4.1479999999999998E-3</v>
      </c>
      <c r="ZQ67" s="51">
        <v>2.3149999999999998E-3</v>
      </c>
      <c r="ZR67" s="51">
        <v>-5.9000000000000003E-4</v>
      </c>
      <c r="ZS67" s="51">
        <v>1.0169999999999999E-3</v>
      </c>
      <c r="ZT67" s="51">
        <v>2.3119999999999998E-3</v>
      </c>
      <c r="ZU67" s="51">
        <v>-2.99E-3</v>
      </c>
      <c r="ZV67" s="51">
        <v>-8.4100000000000008E-3</v>
      </c>
      <c r="ZW67" s="51">
        <v>-6.3600000000000002E-3</v>
      </c>
      <c r="ZX67" s="51">
        <v>-4.2399999999999998E-3</v>
      </c>
      <c r="ZY67" s="51">
        <v>-3.64E-3</v>
      </c>
      <c r="ZZ67" s="51">
        <v>-1.92E-3</v>
      </c>
      <c r="AAA67" s="51">
        <v>2.075E-3</v>
      </c>
      <c r="AAB67" s="51">
        <v>5.6350000000000003E-3</v>
      </c>
      <c r="AAC67" s="51">
        <v>1.1455E-2</v>
      </c>
      <c r="AAD67" s="51">
        <v>1.5776999999999999E-2</v>
      </c>
      <c r="AAE67" s="51">
        <v>1.6559999999999998E-2</v>
      </c>
      <c r="AAF67" s="51">
        <v>1.6580000000000001E-2</v>
      </c>
      <c r="AAG67" s="51">
        <v>1.6558E-2</v>
      </c>
      <c r="AAH67" s="51">
        <v>1.9109999999999999E-2</v>
      </c>
      <c r="AAI67" s="51">
        <v>1.8069999999999999E-2</v>
      </c>
      <c r="AAJ67" s="51">
        <v>1.9088000000000001E-2</v>
      </c>
      <c r="AAK67" s="51">
        <v>2.0534E-2</v>
      </c>
      <c r="AAL67" s="51">
        <v>2.0726000000000001E-2</v>
      </c>
      <c r="AAM67" s="51">
        <v>2.5413999999999999E-2</v>
      </c>
      <c r="AAN67" s="51">
        <v>2.7389E-2</v>
      </c>
      <c r="AAO67" s="51">
        <v>2.6759000000000002E-2</v>
      </c>
      <c r="AAP67" s="51">
        <v>2.6908000000000001E-2</v>
      </c>
      <c r="AAQ67" s="51">
        <v>2.9534000000000001E-2</v>
      </c>
      <c r="AAR67" s="51">
        <v>2.8374E-2</v>
      </c>
      <c r="AAS67" s="51">
        <v>2.8964E-2</v>
      </c>
      <c r="AAT67" s="51">
        <v>2.8334999999999999E-2</v>
      </c>
      <c r="AAU67" s="51">
        <v>3.0425000000000001E-2</v>
      </c>
      <c r="AAV67" s="51">
        <v>2.9433999999999998E-2</v>
      </c>
      <c r="AAW67" s="51">
        <v>3.0533000000000001E-2</v>
      </c>
      <c r="AAX67" s="51">
        <v>3.2218999999999998E-2</v>
      </c>
      <c r="AAY67" s="51">
        <v>3.2044999999999997E-2</v>
      </c>
      <c r="AAZ67" s="51">
        <v>3.5357E-2</v>
      </c>
      <c r="ABA67" s="51">
        <v>3.7629999999999997E-2</v>
      </c>
      <c r="ABB67" s="51">
        <v>3.3257000000000002E-2</v>
      </c>
      <c r="ABC67" s="51">
        <v>3.5264999999999998E-2</v>
      </c>
      <c r="ABD67" s="51">
        <v>3.1870000000000002E-2</v>
      </c>
      <c r="ABE67" s="51">
        <v>3.3557999999999998E-2</v>
      </c>
      <c r="ABF67" s="51">
        <v>3.1526999999999999E-2</v>
      </c>
      <c r="ABG67" s="51">
        <v>3.1725999999999997E-2</v>
      </c>
      <c r="ABH67" s="51">
        <v>3.4439999999999998E-2</v>
      </c>
      <c r="ABI67" s="51">
        <v>3.4367000000000002E-2</v>
      </c>
      <c r="ABJ67" s="51">
        <v>3.8711000000000002E-2</v>
      </c>
      <c r="ABK67" s="51">
        <v>3.9271E-2</v>
      </c>
      <c r="ABL67" s="51">
        <v>4.0393999999999999E-2</v>
      </c>
      <c r="ABM67" s="51">
        <v>4.3784999999999998E-2</v>
      </c>
      <c r="ABN67" s="51">
        <v>4.675E-2</v>
      </c>
      <c r="ABO67" s="51">
        <v>5.1133999999999999E-2</v>
      </c>
      <c r="ABP67" s="51">
        <v>4.8741E-2</v>
      </c>
      <c r="ABQ67" s="51">
        <v>4.7853E-2</v>
      </c>
      <c r="ABR67" s="51">
        <v>5.0819999999999997E-2</v>
      </c>
      <c r="ABS67" s="51">
        <v>4.9846000000000001E-2</v>
      </c>
      <c r="ABT67" s="51">
        <v>5.9137000000000002E-2</v>
      </c>
      <c r="ABU67" s="51">
        <v>6.3148999999999997E-2</v>
      </c>
      <c r="ABV67" s="51">
        <v>6.7430000000000004E-2</v>
      </c>
      <c r="ABW67" s="51">
        <v>6.5983E-2</v>
      </c>
      <c r="ABX67" s="51">
        <v>7.4019000000000001E-2</v>
      </c>
      <c r="ABY67" s="51">
        <v>7.7147999999999994E-2</v>
      </c>
      <c r="ABZ67" s="51">
        <v>7.8573000000000004E-2</v>
      </c>
      <c r="ACA67" s="51">
        <v>7.7478000000000005E-2</v>
      </c>
      <c r="ACB67" s="51">
        <v>7.9429E-2</v>
      </c>
      <c r="ACC67" s="51">
        <v>8.1411999999999998E-2</v>
      </c>
      <c r="ACD67" s="51">
        <v>8.6004999999999998E-2</v>
      </c>
      <c r="ACE67" s="51">
        <v>9.1871999999999995E-2</v>
      </c>
      <c r="ACF67" s="51">
        <v>9.7189999999999999E-2</v>
      </c>
      <c r="ACG67" s="51">
        <v>0.102412</v>
      </c>
      <c r="ACH67" s="51">
        <v>0.107429</v>
      </c>
      <c r="ACI67" s="51">
        <v>0.106461</v>
      </c>
      <c r="ACJ67" s="51">
        <v>0.10588</v>
      </c>
      <c r="ACK67" s="51">
        <v>0.104978</v>
      </c>
      <c r="ACL67" s="51">
        <v>0.10725999999999999</v>
      </c>
      <c r="ACM67" s="51">
        <v>0.108047</v>
      </c>
      <c r="ACN67" s="51">
        <v>0.108441</v>
      </c>
      <c r="ACO67" s="51">
        <v>0.106243</v>
      </c>
      <c r="ACP67" s="51">
        <v>0.105847</v>
      </c>
      <c r="ACQ67" s="51">
        <v>0.10588500000000001</v>
      </c>
      <c r="ACR67" s="51">
        <v>0.10323</v>
      </c>
      <c r="ACS67" s="51">
        <v>9.9033999999999997E-2</v>
      </c>
      <c r="ACT67" s="51">
        <v>9.6402000000000002E-2</v>
      </c>
      <c r="ACU67" s="51">
        <v>9.5652000000000001E-2</v>
      </c>
      <c r="ACV67" s="51">
        <v>9.8674999999999999E-2</v>
      </c>
      <c r="ACW67" s="51">
        <v>9.9252999999999994E-2</v>
      </c>
      <c r="ACX67" s="51">
        <v>9.5867999999999995E-2</v>
      </c>
      <c r="ACY67" s="51">
        <v>9.3154000000000001E-2</v>
      </c>
      <c r="ACZ67" s="51">
        <v>9.5397999999999997E-2</v>
      </c>
      <c r="ADA67" s="51">
        <v>9.7031999999999993E-2</v>
      </c>
      <c r="ADB67" s="51">
        <v>9.6237000000000003E-2</v>
      </c>
      <c r="ADC67" s="51">
        <v>9.6962000000000007E-2</v>
      </c>
      <c r="ADD67" s="51">
        <v>9.7481999999999999E-2</v>
      </c>
      <c r="ADE67" s="51">
        <v>9.6596000000000001E-2</v>
      </c>
      <c r="ADF67" s="51">
        <v>9.5644000000000007E-2</v>
      </c>
      <c r="ADG67" s="51">
        <v>9.7091999999999998E-2</v>
      </c>
      <c r="ADH67" s="51">
        <v>9.4613000000000003E-2</v>
      </c>
      <c r="ADI67" s="51">
        <v>9.1107999999999995E-2</v>
      </c>
      <c r="ADJ67" s="51">
        <v>8.6781999999999998E-2</v>
      </c>
      <c r="ADK67" s="51">
        <v>8.6832000000000006E-2</v>
      </c>
      <c r="ADL67" s="51">
        <v>8.6536000000000002E-2</v>
      </c>
      <c r="ADM67" s="51">
        <v>8.1808000000000006E-2</v>
      </c>
      <c r="ADN67" s="51">
        <v>8.4196999999999994E-2</v>
      </c>
      <c r="ADO67" s="51">
        <v>7.8854999999999995E-2</v>
      </c>
      <c r="ADP67" s="51">
        <v>7.6676999999999995E-2</v>
      </c>
      <c r="ADQ67" s="51">
        <v>7.5700000000000003E-2</v>
      </c>
      <c r="ADR67" s="51">
        <v>7.5681999999999999E-2</v>
      </c>
      <c r="ADS67" s="51">
        <v>7.0807999999999996E-2</v>
      </c>
      <c r="ADT67" s="51">
        <v>6.6796999999999995E-2</v>
      </c>
      <c r="ADU67" s="51">
        <v>6.5390000000000004E-2</v>
      </c>
      <c r="ADV67" s="51">
        <v>6.5554000000000001E-2</v>
      </c>
      <c r="ADW67" s="51">
        <v>6.1836000000000002E-2</v>
      </c>
      <c r="ADX67" s="51">
        <v>6.0866999999999997E-2</v>
      </c>
      <c r="ADY67" s="51">
        <v>5.8414000000000001E-2</v>
      </c>
      <c r="ADZ67" s="51">
        <v>5.5655000000000003E-2</v>
      </c>
      <c r="AEA67" s="51">
        <v>5.6300999999999997E-2</v>
      </c>
      <c r="AEB67" s="51">
        <v>5.3712000000000003E-2</v>
      </c>
      <c r="AEC67" s="51">
        <v>5.2642000000000001E-2</v>
      </c>
      <c r="AED67" s="51">
        <v>4.9639999999999997E-2</v>
      </c>
      <c r="AEE67" s="51">
        <v>4.8856999999999998E-2</v>
      </c>
      <c r="AEF67" s="51">
        <v>5.3177000000000002E-2</v>
      </c>
      <c r="AEG67" s="51">
        <v>5.7206E-2</v>
      </c>
      <c r="AEH67" s="51">
        <v>6.0583999999999999E-2</v>
      </c>
      <c r="AEI67" s="51">
        <v>5.9777999999999998E-2</v>
      </c>
      <c r="AEJ67" s="51">
        <v>5.8809E-2</v>
      </c>
      <c r="AEK67" s="51">
        <v>6.3809000000000005E-2</v>
      </c>
      <c r="AEL67" s="51">
        <v>6.3711000000000004E-2</v>
      </c>
      <c r="AEM67" s="51">
        <v>6.2162000000000002E-2</v>
      </c>
      <c r="AEN67" s="51">
        <v>6.0121000000000001E-2</v>
      </c>
      <c r="AEO67" s="51">
        <v>5.9246E-2</v>
      </c>
      <c r="AEP67" s="51">
        <v>5.5641000000000003E-2</v>
      </c>
      <c r="AEQ67" s="51">
        <v>5.0158000000000001E-2</v>
      </c>
      <c r="AER67" s="51">
        <v>4.8772999999999997E-2</v>
      </c>
      <c r="AES67" s="51">
        <v>5.1174999999999998E-2</v>
      </c>
      <c r="AET67" s="51">
        <v>4.4953E-2</v>
      </c>
      <c r="AEU67" s="51">
        <v>4.0127999999999997E-2</v>
      </c>
      <c r="AEV67" s="51">
        <v>3.551E-2</v>
      </c>
      <c r="AEW67" s="51">
        <v>3.6200000000000003E-2</v>
      </c>
      <c r="AEX67" s="51">
        <v>2.7992E-2</v>
      </c>
      <c r="AEY67" s="51">
        <v>2.8591999999999999E-2</v>
      </c>
      <c r="AEZ67" s="51">
        <v>3.0779999999999998E-2</v>
      </c>
      <c r="AFA67" s="51">
        <v>2.5464000000000001E-2</v>
      </c>
      <c r="AFB67" s="51">
        <v>2.496E-2</v>
      </c>
      <c r="AFC67" s="51">
        <v>2.0865999999999999E-2</v>
      </c>
      <c r="AFD67" s="51">
        <v>2.0766E-2</v>
      </c>
      <c r="AFE67" s="51">
        <v>1.9630999999999999E-2</v>
      </c>
      <c r="AFF67" s="51">
        <v>1.4196E-2</v>
      </c>
      <c r="AFG67" s="51">
        <v>1.7243999999999999E-2</v>
      </c>
      <c r="AFH67" s="51">
        <v>1.2514000000000001E-2</v>
      </c>
      <c r="AFI67" s="51">
        <v>1.2924E-2</v>
      </c>
      <c r="AFJ67" s="51">
        <v>1.1462999999999999E-2</v>
      </c>
      <c r="AFK67" s="51">
        <v>1.2939000000000001E-2</v>
      </c>
      <c r="AFL67" s="51">
        <v>9.5340000000000008E-3</v>
      </c>
      <c r="AFM67" s="51">
        <v>9.1330000000000005E-3</v>
      </c>
      <c r="AFN67" s="51">
        <v>1.3271E-2</v>
      </c>
      <c r="AFO67" s="51">
        <v>1.576E-2</v>
      </c>
      <c r="AFP67" s="51">
        <v>2.0795999999999999E-2</v>
      </c>
      <c r="AFQ67" s="51">
        <v>1.9362999999999998E-2</v>
      </c>
      <c r="AFR67" s="51">
        <v>2.8528999999999999E-2</v>
      </c>
      <c r="AFS67" s="51">
        <v>3.2528000000000001E-2</v>
      </c>
      <c r="AFT67" s="51">
        <v>3.1827000000000001E-2</v>
      </c>
      <c r="AFU67" s="51">
        <v>3.3538999999999999E-2</v>
      </c>
      <c r="AFV67" s="51">
        <v>3.7117999999999998E-2</v>
      </c>
      <c r="AFW67" s="51">
        <v>4.0140000000000002E-2</v>
      </c>
      <c r="AFX67" s="51">
        <v>3.9107000000000003E-2</v>
      </c>
      <c r="AFY67" s="51">
        <v>3.8044000000000001E-2</v>
      </c>
      <c r="AFZ67" s="51">
        <v>3.9780999999999997E-2</v>
      </c>
      <c r="AGA67" s="51">
        <v>4.7371999999999997E-2</v>
      </c>
      <c r="AGB67" s="51">
        <v>4.7143999999999998E-2</v>
      </c>
      <c r="AGC67" s="51">
        <v>4.3554000000000002E-2</v>
      </c>
      <c r="AGD67" s="51">
        <v>4.3499000000000003E-2</v>
      </c>
      <c r="AGE67" s="51">
        <v>4.6799E-2</v>
      </c>
      <c r="AGF67" s="51">
        <v>4.6231000000000001E-2</v>
      </c>
      <c r="AGG67" s="51">
        <v>3.9198999999999998E-2</v>
      </c>
      <c r="AGH67" s="51">
        <v>4.0676999999999998E-2</v>
      </c>
      <c r="AGI67" s="51">
        <v>3.8427000000000003E-2</v>
      </c>
      <c r="AGJ67" s="51">
        <v>3.2564999999999997E-2</v>
      </c>
      <c r="AGK67" s="51">
        <v>3.2198999999999998E-2</v>
      </c>
      <c r="AGL67" s="51">
        <v>2.8901E-2</v>
      </c>
      <c r="AGM67" s="51">
        <v>2.435E-2</v>
      </c>
      <c r="AGN67" s="51">
        <v>2.2564000000000001E-2</v>
      </c>
      <c r="AGO67" s="51">
        <v>2.46E-2</v>
      </c>
      <c r="AGP67" s="51">
        <v>2.0042000000000001E-2</v>
      </c>
      <c r="AGQ67" s="51">
        <v>1.5703000000000002E-2</v>
      </c>
      <c r="AGR67" s="51">
        <v>1.5966999999999999E-2</v>
      </c>
      <c r="AGS67" s="51">
        <v>1.4697999999999999E-2</v>
      </c>
      <c r="AGT67" s="51">
        <v>1.5793000000000001E-2</v>
      </c>
      <c r="AGU67" s="51">
        <v>7.953E-3</v>
      </c>
      <c r="AGV67" s="51">
        <v>2.3340000000000001E-3</v>
      </c>
      <c r="AGW67" s="51">
        <v>3.4099999999999998E-3</v>
      </c>
      <c r="AGX67" s="51">
        <v>8.0800000000000004E-3</v>
      </c>
      <c r="AGY67" s="51">
        <v>1.1561E-2</v>
      </c>
      <c r="AGZ67" s="51">
        <v>-5.5700000000000003E-3</v>
      </c>
      <c r="AHA67" s="51">
        <v>1.155E-3</v>
      </c>
      <c r="AHB67" s="51">
        <v>-3.2799999999999999E-3</v>
      </c>
      <c r="AHC67" s="51">
        <v>-4.0899999999999999E-3</v>
      </c>
      <c r="AHD67" s="51">
        <v>-5.1700000000000001E-3</v>
      </c>
      <c r="AHE67" s="51">
        <v>-1.64E-3</v>
      </c>
      <c r="AHF67" s="51">
        <v>3.1749999999999999E-3</v>
      </c>
      <c r="AHG67" s="51">
        <v>-5.8799999999999998E-3</v>
      </c>
      <c r="AHH67" s="51">
        <v>-4.6999999999999999E-4</v>
      </c>
      <c r="AHI67" s="51">
        <v>-2.3500000000000001E-3</v>
      </c>
      <c r="AHJ67" s="51">
        <v>1.157E-3</v>
      </c>
      <c r="AHK67" s="51">
        <v>-7.2700000000000004E-3</v>
      </c>
      <c r="AHL67" s="51">
        <v>-8.1200000000000005E-3</v>
      </c>
      <c r="AHM67" s="51">
        <v>-1.7600000000000001E-3</v>
      </c>
      <c r="AHN67" s="51">
        <v>-5.4000000000000001E-4</v>
      </c>
      <c r="AHO67" s="51">
        <v>1.1194000000000001E-2</v>
      </c>
      <c r="AHP67" s="51">
        <v>-7.1900000000000002E-3</v>
      </c>
      <c r="AHQ67" s="51">
        <v>-2.8500000000000001E-3</v>
      </c>
      <c r="AHR67" s="51">
        <v>-2.0999999999999999E-5</v>
      </c>
      <c r="AHS67" s="51">
        <v>1.6027E-2</v>
      </c>
      <c r="AHT67" s="51">
        <v>2.581E-2</v>
      </c>
      <c r="AHU67" s="51">
        <v>3.8031000000000002E-2</v>
      </c>
      <c r="AHV67" s="51">
        <v>5.4108000000000003E-2</v>
      </c>
      <c r="AHW67" s="51">
        <v>5.7967999999999999E-2</v>
      </c>
      <c r="AHX67" s="51">
        <v>5.5489999999999998E-2</v>
      </c>
      <c r="AHY67" s="51">
        <v>5.7534000000000002E-2</v>
      </c>
      <c r="AHZ67" s="51">
        <v>7.0636000000000004E-2</v>
      </c>
      <c r="AIA67" s="51">
        <v>7.8631000000000006E-2</v>
      </c>
      <c r="AIB67" s="51">
        <v>9.3576999999999994E-2</v>
      </c>
      <c r="AIC67" s="51">
        <v>9.5810000000000006E-2</v>
      </c>
      <c r="AID67" s="51">
        <v>9.0778999999999999E-2</v>
      </c>
      <c r="AIE67" s="51">
        <v>9.6825999999999995E-2</v>
      </c>
      <c r="AIF67" s="51">
        <v>9.5600000000000004E-2</v>
      </c>
      <c r="AIG67" s="51">
        <v>9.8718E-2</v>
      </c>
      <c r="AIH67" s="51">
        <v>9.7716999999999998E-2</v>
      </c>
      <c r="AII67" s="51">
        <v>9.8486000000000004E-2</v>
      </c>
      <c r="AIJ67" s="51">
        <v>9.9682000000000007E-2</v>
      </c>
      <c r="AIK67" s="51">
        <v>9.4495999999999997E-2</v>
      </c>
      <c r="AIL67" s="51">
        <v>9.0325000000000003E-2</v>
      </c>
      <c r="AIM67" s="51">
        <v>9.0939000000000006E-2</v>
      </c>
      <c r="AIN67" s="51">
        <v>7.4111999999999997E-2</v>
      </c>
      <c r="AIO67" s="51">
        <v>8.6764999999999995E-2</v>
      </c>
      <c r="AIP67" s="51">
        <v>7.0290000000000005E-2</v>
      </c>
      <c r="AIQ67" s="51">
        <v>7.3526999999999995E-2</v>
      </c>
      <c r="AIR67" s="51">
        <v>7.5281000000000001E-2</v>
      </c>
      <c r="AIS67" s="51">
        <v>6.7280000000000006E-2</v>
      </c>
      <c r="AIT67" s="51">
        <v>5.994E-2</v>
      </c>
      <c r="AIU67" s="51">
        <v>5.9771999999999999E-2</v>
      </c>
      <c r="AIV67" s="51">
        <v>6.4402000000000001E-2</v>
      </c>
      <c r="AIW67" s="51">
        <v>5.1303000000000001E-2</v>
      </c>
      <c r="AIX67" s="51">
        <v>5.3967000000000001E-2</v>
      </c>
      <c r="AIY67" s="51">
        <v>4.0816999999999999E-2</v>
      </c>
      <c r="AIZ67" s="51">
        <v>5.0108E-2</v>
      </c>
      <c r="AJA67" s="51">
        <v>4.9755000000000001E-2</v>
      </c>
      <c r="AJB67" s="51">
        <v>5.1581000000000002E-2</v>
      </c>
      <c r="AJC67" s="51">
        <v>4.3395999999999997E-2</v>
      </c>
      <c r="AJD67" s="51">
        <v>4.3892E-2</v>
      </c>
      <c r="AJE67" s="51">
        <v>4.4491999999999997E-2</v>
      </c>
      <c r="AJF67" s="51">
        <v>3.9219999999999998E-2</v>
      </c>
      <c r="AJG67" s="51">
        <v>3.9282999999999998E-2</v>
      </c>
      <c r="AJH67" s="51">
        <v>3.9364000000000003E-2</v>
      </c>
      <c r="AJI67" s="51">
        <v>3.4939999999999999E-2</v>
      </c>
      <c r="AJJ67" s="51">
        <v>3.1671999999999999E-2</v>
      </c>
      <c r="AJK67" s="51">
        <v>3.1738000000000002E-2</v>
      </c>
      <c r="AJL67" s="51">
        <v>3.5908000000000002E-2</v>
      </c>
      <c r="AJM67" s="51">
        <v>3.4727000000000001E-2</v>
      </c>
      <c r="AJN67" s="51">
        <v>3.1106000000000002E-2</v>
      </c>
      <c r="AJO67" s="51">
        <v>2.9509000000000001E-2</v>
      </c>
      <c r="AJP67" s="51">
        <v>3.0157E-2</v>
      </c>
      <c r="AJQ67" s="51">
        <v>2.4424999999999999E-2</v>
      </c>
      <c r="AJR67" s="51">
        <v>2.3820999999999998E-2</v>
      </c>
      <c r="AJS67" s="51">
        <v>1.7451999999999999E-2</v>
      </c>
      <c r="AJT67" s="51">
        <v>1.5855000000000001E-2</v>
      </c>
      <c r="AJU67" s="51">
        <v>1.3428000000000001E-2</v>
      </c>
      <c r="AJV67" s="51">
        <v>1.0321E-2</v>
      </c>
      <c r="AJW67" s="51">
        <v>1.2588999999999999E-2</v>
      </c>
      <c r="AJX67" s="51">
        <v>1.0803999999999999E-2</v>
      </c>
      <c r="AJY67" s="51">
        <v>7.2630000000000004E-3</v>
      </c>
      <c r="AJZ67" s="51">
        <v>9.1909999999999995E-3</v>
      </c>
      <c r="AKA67" s="51">
        <v>7.9330000000000008E-3</v>
      </c>
      <c r="AKB67" s="51">
        <v>1.1789000000000001E-2</v>
      </c>
      <c r="AKC67" s="51">
        <v>1.0356000000000001E-2</v>
      </c>
      <c r="AKD67" s="51">
        <v>1.103E-2</v>
      </c>
      <c r="AKE67" s="51">
        <v>9.3039999999999998E-3</v>
      </c>
      <c r="AKF67" s="51">
        <v>1.3643000000000001E-2</v>
      </c>
      <c r="AKG67" s="51">
        <v>1.2128999999999999E-2</v>
      </c>
      <c r="AKH67" s="51">
        <v>1.085E-2</v>
      </c>
      <c r="AKI67" s="51">
        <v>1.3188999999999999E-2</v>
      </c>
      <c r="AKJ67" s="51">
        <v>1.3925E-2</v>
      </c>
      <c r="AKK67" s="51">
        <v>1.23E-2</v>
      </c>
      <c r="AKL67" s="51">
        <v>1.1663E-2</v>
      </c>
      <c r="AKM67" s="51">
        <v>1.2211E-2</v>
      </c>
      <c r="AKN67" s="51">
        <v>9.613E-3</v>
      </c>
      <c r="AKO67" s="51">
        <v>8.8500000000000002E-3</v>
      </c>
      <c r="AKP67" s="51">
        <v>5.3309999999999998E-3</v>
      </c>
      <c r="AKQ67" s="51">
        <v>9.4879999999999999E-3</v>
      </c>
      <c r="AKR67" s="51">
        <v>8.2039999999999995E-3</v>
      </c>
      <c r="AKS67" s="51">
        <v>3.1229999999999999E-3</v>
      </c>
      <c r="AKT67" s="51">
        <v>2.3798E-2</v>
      </c>
      <c r="AKU67" s="51">
        <v>1.2E-2</v>
      </c>
      <c r="AKV67" s="51">
        <v>1.3566E-2</v>
      </c>
      <c r="AKW67" s="51">
        <v>1.4005999999999999E-2</v>
      </c>
      <c r="AKX67" s="51">
        <v>8.7299999999999999E-3</v>
      </c>
      <c r="AKY67" s="51">
        <v>1.7819999999999999E-2</v>
      </c>
      <c r="AKZ67" s="51">
        <v>1.3011999999999999E-2</v>
      </c>
      <c r="ALA67" s="51">
        <v>1.644E-2</v>
      </c>
      <c r="ALB67" s="51">
        <v>1.8586999999999999E-2</v>
      </c>
      <c r="ALC67" s="51">
        <v>2.8476999999999999E-2</v>
      </c>
      <c r="ALD67" s="51">
        <v>1.823E-2</v>
      </c>
      <c r="ALE67" s="51">
        <v>1.5395000000000001E-2</v>
      </c>
      <c r="ALF67" s="51">
        <v>1.9883000000000001E-2</v>
      </c>
      <c r="ALG67" s="51">
        <v>1.8030999999999998E-2</v>
      </c>
      <c r="ALH67" s="51">
        <v>9.7079999999999996E-3</v>
      </c>
      <c r="ALI67" s="51">
        <v>1.3220000000000001E-2</v>
      </c>
      <c r="ALJ67" s="51">
        <v>2.3158999999999999E-2</v>
      </c>
      <c r="ALK67" s="51">
        <v>1.4716E-2</v>
      </c>
      <c r="ALL67" s="51">
        <v>2.2844E-2</v>
      </c>
      <c r="ALM67" s="51">
        <v>1.6593E-2</v>
      </c>
      <c r="ALN67" s="51">
        <v>2.8968000000000001E-2</v>
      </c>
      <c r="ALO67" s="32"/>
      <c r="ALP67" s="32"/>
      <c r="ALQ67" s="32"/>
      <c r="ALR67" s="32"/>
      <c r="ALS67" s="32"/>
      <c r="ALT67" s="32"/>
      <c r="ALU67" s="32"/>
      <c r="ALV67" s="32"/>
      <c r="ALW67" s="32"/>
      <c r="ALX67" s="32"/>
      <c r="ALY67" s="32"/>
      <c r="ALZ67" s="32"/>
      <c r="AMA67" s="32"/>
      <c r="AMB67" s="32"/>
      <c r="AMC67" s="32"/>
      <c r="AMD67" s="32"/>
      <c r="AME67" s="32"/>
      <c r="AMF67" s="32"/>
      <c r="AMG67" s="32"/>
      <c r="AMH67" s="32"/>
      <c r="AMI67" s="32"/>
      <c r="AMJ67" s="32"/>
      <c r="AMK67" s="32"/>
      <c r="AML67" s="32"/>
      <c r="AMM67" s="32"/>
      <c r="AMN67" s="32"/>
      <c r="AMO67" s="32"/>
      <c r="AMP67" s="32"/>
      <c r="AMQ67" s="32"/>
      <c r="AMR67" s="32"/>
      <c r="AMS67" s="32"/>
      <c r="AMT67" s="32"/>
      <c r="AMU67" s="32"/>
      <c r="AMV67" s="32"/>
      <c r="AMW67" s="32"/>
      <c r="AMX67" s="32"/>
      <c r="AMY67" s="32"/>
      <c r="AMZ67" s="32"/>
      <c r="ANA67" s="32"/>
      <c r="ANB67" s="32"/>
      <c r="ANC67" s="32"/>
      <c r="AND67" s="32"/>
      <c r="ANE67" s="32"/>
      <c r="ANF67" s="32"/>
      <c r="ANG67" s="32"/>
      <c r="ANH67" s="32"/>
      <c r="ANI67" s="32"/>
      <c r="ANJ67" s="32"/>
      <c r="ANK67" s="32"/>
      <c r="ANL67" s="32"/>
      <c r="ANM67" s="32"/>
      <c r="ANN67" s="32"/>
      <c r="ANO67" s="32"/>
      <c r="ANP67" s="32"/>
      <c r="ANQ67" s="32"/>
      <c r="ANR67" s="32"/>
      <c r="ANS67" s="32"/>
      <c r="ANT67" s="32"/>
      <c r="ANU67" s="32"/>
      <c r="ANV67" s="32"/>
      <c r="ANW67" s="32"/>
      <c r="ANX67" s="32"/>
      <c r="ANY67" s="32"/>
      <c r="ANZ67" s="32"/>
      <c r="AOA67" s="32"/>
      <c r="AOB67" s="32"/>
      <c r="AOC67" s="32"/>
      <c r="AOD67" s="32"/>
      <c r="AOE67" s="32"/>
      <c r="AOF67" s="32"/>
      <c r="AOG67" s="32"/>
      <c r="AOH67" s="32"/>
      <c r="AOI67" s="32"/>
      <c r="AOJ67" s="32"/>
      <c r="AOK67" s="32"/>
      <c r="AOL67" s="32"/>
      <c r="AOM67" s="32"/>
      <c r="AON67" s="32"/>
      <c r="AOO67" s="32"/>
      <c r="AOP67" s="32"/>
      <c r="AOQ67" s="32"/>
      <c r="AOR67" s="32"/>
      <c r="AOS67" s="32"/>
      <c r="AOT67" s="32"/>
      <c r="AOU67" s="32"/>
      <c r="AOV67" s="32"/>
      <c r="AOW67" s="32"/>
      <c r="AOX67" s="32"/>
      <c r="AOY67" s="32"/>
      <c r="AOZ67" s="32"/>
      <c r="APA67" s="32"/>
      <c r="APB67" s="32"/>
      <c r="APC67" s="32"/>
      <c r="APD67" s="32"/>
      <c r="APE67" s="32"/>
      <c r="APF67" s="32"/>
      <c r="APG67" s="32"/>
      <c r="APH67" s="32"/>
      <c r="API67" s="32"/>
      <c r="APJ67" s="32"/>
      <c r="APK67" s="32"/>
      <c r="APL67" s="32"/>
      <c r="APM67" s="32"/>
      <c r="APN67" s="32"/>
      <c r="APO67" s="32"/>
      <c r="APP67" s="32"/>
      <c r="APQ67" s="32"/>
      <c r="APR67" s="32"/>
      <c r="APS67" s="32"/>
      <c r="APT67" s="32"/>
      <c r="APU67" s="32"/>
      <c r="APV67" s="32"/>
      <c r="APW67" s="32"/>
      <c r="APX67" s="32"/>
      <c r="APY67" s="32"/>
      <c r="APZ67" s="32"/>
      <c r="AQA67" s="32"/>
      <c r="AQB67" s="32"/>
      <c r="AQC67" s="32"/>
      <c r="AQD67" s="32"/>
      <c r="AQE67" s="32"/>
      <c r="AQF67" s="32"/>
      <c r="AQG67" s="32"/>
      <c r="AQH67" s="32"/>
      <c r="AQI67" s="32"/>
      <c r="AQJ67" s="32"/>
      <c r="AQK67" s="32"/>
      <c r="AQL67" s="32"/>
      <c r="AQM67" s="32"/>
      <c r="AQN67" s="32"/>
      <c r="AQO67" s="32"/>
      <c r="AQP67" s="32"/>
      <c r="AQQ67" s="32"/>
      <c r="AQR67" s="32"/>
      <c r="AQS67" s="32"/>
      <c r="AQT67" s="32"/>
      <c r="AQU67" s="32"/>
      <c r="AQV67" s="32"/>
      <c r="AQW67" s="32"/>
      <c r="AQX67" s="32"/>
      <c r="AQY67" s="32"/>
      <c r="AQZ67" s="32"/>
      <c r="ARA67" s="32"/>
      <c r="ARB67" s="32"/>
      <c r="ARC67" s="32"/>
      <c r="ARD67" s="32"/>
      <c r="ARE67" s="32"/>
      <c r="ARF67" s="32"/>
      <c r="ARG67" s="32"/>
      <c r="ARH67" s="32"/>
      <c r="ARI67" s="32"/>
      <c r="ARJ67" s="32"/>
      <c r="ARK67" s="32"/>
      <c r="ARL67" s="32"/>
      <c r="ARM67" s="32"/>
      <c r="ARN67" s="32"/>
      <c r="ARO67" s="32"/>
      <c r="ARP67" s="32"/>
      <c r="ARQ67" s="32"/>
      <c r="ARR67" s="32"/>
      <c r="ARS67" s="32"/>
      <c r="ART67" s="32"/>
      <c r="ARU67" s="32"/>
      <c r="ARV67" s="32"/>
      <c r="ARW67" s="32"/>
      <c r="ARX67" s="32"/>
      <c r="ARY67" s="32"/>
      <c r="ARZ67" s="32"/>
      <c r="ASA67" s="32"/>
      <c r="ASB67" s="32"/>
      <c r="ASC67" s="32"/>
      <c r="ASD67" s="32"/>
      <c r="ASE67" s="32"/>
      <c r="ASF67" s="32"/>
      <c r="ASG67" s="32"/>
      <c r="ASH67" s="32"/>
      <c r="ASI67" s="32"/>
      <c r="ASJ67" s="32"/>
      <c r="ASK67" s="32"/>
      <c r="ASL67" s="32"/>
      <c r="ASM67" s="32"/>
      <c r="ASN67" s="32"/>
      <c r="ASO67" s="32"/>
      <c r="ASP67" s="32"/>
      <c r="ASQ67" s="32"/>
      <c r="ASR67" s="32"/>
      <c r="ASS67" s="32"/>
      <c r="AST67" s="32"/>
      <c r="ASU67" s="32"/>
      <c r="ASV67" s="32"/>
      <c r="ASW67" s="32"/>
      <c r="ASX67" s="32"/>
      <c r="ASY67" s="32"/>
      <c r="ASZ67" s="32"/>
      <c r="ATA67" s="32"/>
      <c r="ATB67" s="32"/>
      <c r="ATC67" s="32"/>
      <c r="ATD67" s="32"/>
      <c r="ATE67" s="32"/>
      <c r="ATF67" s="32"/>
      <c r="ATG67" s="32"/>
      <c r="ATH67" s="32"/>
      <c r="ATI67" s="32"/>
      <c r="ATJ67" s="32"/>
      <c r="ATK67" s="32"/>
      <c r="ATL67" s="32"/>
      <c r="ATM67" s="32"/>
      <c r="ATN67" s="32"/>
      <c r="ATO67" s="32"/>
      <c r="ATP67" s="32"/>
      <c r="ATQ67" s="32"/>
      <c r="ATR67" s="32"/>
      <c r="ATS67" s="32"/>
      <c r="ATT67" s="32"/>
      <c r="ATU67" s="32"/>
      <c r="ATV67" s="32"/>
      <c r="ATW67" s="32"/>
      <c r="ATX67" s="32"/>
      <c r="ATY67" s="32"/>
      <c r="ATZ67" s="32"/>
      <c r="AUA67" s="32"/>
      <c r="AUB67" s="32"/>
      <c r="AUC67" s="32"/>
      <c r="AUD67" s="32"/>
      <c r="AUE67" s="32"/>
      <c r="AUF67" s="32"/>
      <c r="AUG67" s="32"/>
      <c r="AUH67" s="32"/>
      <c r="AUI67" s="32"/>
      <c r="AUJ67" s="32"/>
      <c r="AUK67" s="32"/>
      <c r="AUL67" s="32"/>
      <c r="AUM67" s="32"/>
      <c r="AUN67" s="32"/>
      <c r="AUO67" s="32"/>
      <c r="AUP67" s="32"/>
      <c r="AUQ67" s="32"/>
      <c r="AUR67" s="32"/>
      <c r="AUS67" s="32"/>
      <c r="AUT67" s="32"/>
      <c r="AUU67" s="32"/>
      <c r="AUV67" s="32"/>
      <c r="AUW67" s="32"/>
      <c r="AUX67" s="32"/>
      <c r="AUY67" s="32"/>
      <c r="AUZ67" s="32"/>
      <c r="AVA67" s="32"/>
      <c r="AVB67" s="32"/>
      <c r="AVC67" s="32"/>
      <c r="AVD67" s="32"/>
      <c r="AVE67" s="32"/>
      <c r="AVF67" s="32"/>
      <c r="AVG67" s="32"/>
      <c r="AVH67" s="32"/>
      <c r="AVI67" s="32"/>
      <c r="AVJ67" s="32"/>
      <c r="AVK67" s="32"/>
      <c r="AVL67" s="32"/>
      <c r="AVM67" s="32"/>
      <c r="AVN67" s="32"/>
      <c r="AVO67" s="32"/>
      <c r="AVP67" s="32"/>
      <c r="AVQ67" s="32"/>
      <c r="AVR67" s="32"/>
      <c r="AVS67" s="32"/>
      <c r="AVT67" s="32"/>
      <c r="AVU67" s="32"/>
      <c r="AVV67" s="32"/>
      <c r="AVW67" s="32"/>
      <c r="AVX67" s="32"/>
      <c r="AVY67" s="32"/>
      <c r="AVZ67" s="32"/>
      <c r="AWA67" s="32"/>
      <c r="AWB67" s="32"/>
      <c r="AWC67" s="32"/>
      <c r="AWD67" s="32"/>
      <c r="AWE67" s="32"/>
      <c r="AWF67" s="32"/>
      <c r="AWG67" s="32"/>
      <c r="AWH67" s="32"/>
      <c r="AWI67" s="32"/>
      <c r="AWJ67" s="32"/>
      <c r="AWK67" s="32"/>
      <c r="AWL67" s="32"/>
      <c r="AWM67" s="32"/>
      <c r="AWN67" s="32"/>
      <c r="AWO67" s="32"/>
      <c r="AWP67" s="32"/>
      <c r="AWQ67" s="32"/>
      <c r="AWR67" s="32"/>
      <c r="AWS67" s="32"/>
      <c r="AWT67" s="32"/>
      <c r="AWU67" s="32"/>
      <c r="AWV67" s="32"/>
      <c r="AWW67" s="32"/>
      <c r="AWX67" s="32"/>
      <c r="AWY67" s="32"/>
      <c r="AWZ67" s="32"/>
      <c r="AXA67" s="32"/>
      <c r="AXB67" s="32"/>
      <c r="AXC67" s="32"/>
      <c r="AXD67" s="32"/>
      <c r="AXE67" s="32"/>
      <c r="AXF67" s="32"/>
      <c r="AXG67" s="32"/>
      <c r="AXH67" s="32"/>
      <c r="AXI67" s="32"/>
      <c r="AXJ67" s="32"/>
      <c r="AXK67" s="32"/>
      <c r="AXL67" s="32"/>
      <c r="AXM67" s="32"/>
      <c r="AXN67" s="32"/>
      <c r="AXO67" s="32"/>
      <c r="AXP67" s="32"/>
      <c r="AXQ67" s="32"/>
      <c r="AXR67" s="32"/>
      <c r="AXS67" s="32"/>
      <c r="AXT67" s="32"/>
      <c r="AXU67" s="32"/>
      <c r="AXV67" s="32"/>
      <c r="AXW67" s="32"/>
      <c r="AXX67" s="32"/>
      <c r="AXY67" s="32"/>
      <c r="AXZ67" s="32"/>
      <c r="AYA67" s="32"/>
      <c r="AYB67" s="32"/>
      <c r="AYC67" s="32"/>
      <c r="AYD67" s="32"/>
      <c r="AYE67" s="32"/>
      <c r="AYF67" s="32"/>
      <c r="AYG67" s="32"/>
      <c r="AYH67" s="32"/>
      <c r="AYI67" s="32"/>
      <c r="AYJ67" s="32"/>
      <c r="AYK67" s="32"/>
      <c r="AYL67" s="32"/>
      <c r="AYM67" s="32"/>
      <c r="AYN67" s="32"/>
      <c r="AYO67" s="32"/>
      <c r="AYP67" s="32"/>
      <c r="AYQ67" s="32"/>
      <c r="AYR67" s="32"/>
      <c r="AYS67" s="32"/>
      <c r="AYT67" s="32"/>
      <c r="AYU67" s="32"/>
      <c r="AYV67" s="32"/>
      <c r="AYW67" s="32"/>
      <c r="AYX67" s="32"/>
      <c r="AYY67" s="32"/>
      <c r="AYZ67" s="32"/>
      <c r="AZA67" s="32"/>
      <c r="AZB67" s="32"/>
      <c r="AZC67" s="32"/>
      <c r="AZD67" s="32"/>
      <c r="AZE67" s="32"/>
      <c r="AZF67" s="32"/>
      <c r="AZG67" s="32"/>
      <c r="AZH67" s="32"/>
      <c r="AZI67" s="32"/>
      <c r="AZJ67" s="32"/>
      <c r="AZK67" s="32"/>
      <c r="AZL67" s="32"/>
      <c r="AZM67" s="32"/>
      <c r="AZN67" s="32"/>
      <c r="AZO67" s="32"/>
      <c r="AZP67" s="32"/>
      <c r="AZQ67" s="32"/>
      <c r="AZR67" s="32"/>
      <c r="AZS67" s="32"/>
      <c r="AZT67" s="32"/>
      <c r="AZU67" s="32"/>
      <c r="AZV67" s="32"/>
      <c r="AZW67" s="32"/>
      <c r="AZX67" s="32"/>
      <c r="AZY67" s="32"/>
      <c r="AZZ67" s="32"/>
      <c r="BAA67" s="32"/>
      <c r="BAB67" s="32"/>
      <c r="BAC67" s="32"/>
      <c r="BAD67" s="32"/>
      <c r="BAE67" s="32"/>
      <c r="BAF67" s="32"/>
      <c r="BAG67" s="32"/>
      <c r="BAH67" s="32"/>
      <c r="BAI67" s="32"/>
      <c r="BAJ67" s="32"/>
      <c r="BAK67" s="32"/>
      <c r="BAL67" s="32"/>
      <c r="BAM67" s="32"/>
      <c r="BAN67" s="32"/>
      <c r="BAO67" s="32"/>
      <c r="BAP67" s="32"/>
      <c r="BAQ67" s="32"/>
      <c r="BAR67" s="32"/>
      <c r="BAS67" s="32"/>
      <c r="BAT67" s="32"/>
      <c r="BAU67" s="32"/>
      <c r="BAV67" s="32"/>
      <c r="BAW67" s="32"/>
      <c r="BAX67" s="32"/>
      <c r="BAY67" s="32"/>
      <c r="BAZ67" s="32"/>
      <c r="BBA67" s="32"/>
      <c r="BBB67" s="32"/>
      <c r="BBC67" s="32"/>
      <c r="BBD67" s="32"/>
      <c r="BBE67" s="32"/>
      <c r="BBF67" s="32"/>
      <c r="BBG67" s="32"/>
      <c r="BBH67" s="32"/>
      <c r="BBI67" s="32"/>
      <c r="BBJ67" s="32"/>
      <c r="BBK67" s="32"/>
      <c r="BBL67" s="32"/>
      <c r="BBM67" s="32"/>
      <c r="BBN67" s="32"/>
      <c r="BBO67" s="32"/>
      <c r="BBP67" s="32"/>
      <c r="BBQ67" s="32"/>
      <c r="BBR67" s="32"/>
      <c r="BBS67" s="32"/>
      <c r="BBT67" s="32"/>
      <c r="BBU67" s="32"/>
      <c r="BBV67" s="32"/>
      <c r="BBW67" s="32"/>
      <c r="BBX67" s="32"/>
      <c r="BBY67" s="32"/>
      <c r="BBZ67" s="32"/>
      <c r="BCA67" s="32"/>
      <c r="BCB67" s="32"/>
      <c r="BCC67" s="32"/>
      <c r="BCD67" s="32"/>
      <c r="BCE67" s="32"/>
      <c r="BCF67" s="32"/>
      <c r="BCG67" s="32"/>
      <c r="BCH67" s="32"/>
      <c r="BCI67" s="32"/>
      <c r="BCJ67" s="32"/>
      <c r="BCK67" s="32"/>
      <c r="BCL67" s="32"/>
      <c r="BCM67" s="32"/>
      <c r="BCN67" s="32"/>
      <c r="BCO67" s="32"/>
      <c r="BCP67" s="32"/>
      <c r="BCQ67" s="32"/>
      <c r="BCR67" s="32"/>
      <c r="BCS67" s="32"/>
      <c r="BCT67" s="32"/>
      <c r="BCU67" s="32"/>
      <c r="BCV67" s="32"/>
      <c r="BCW67" s="32"/>
      <c r="BCX67" s="32"/>
      <c r="BCY67" s="32"/>
      <c r="BCZ67" s="32"/>
      <c r="BDA67" s="32"/>
      <c r="BDB67" s="32"/>
      <c r="BDC67" s="32"/>
      <c r="BDD67" s="32"/>
      <c r="BDE67" s="32"/>
      <c r="BDF67" s="32"/>
      <c r="BDG67" s="32"/>
      <c r="BDH67" s="32"/>
      <c r="BDI67" s="32"/>
      <c r="BDJ67" s="32"/>
      <c r="BDK67" s="32"/>
      <c r="BDL67" s="32"/>
      <c r="BDM67" s="32"/>
      <c r="BDN67" s="32"/>
      <c r="BDO67" s="32"/>
      <c r="BDP67" s="32"/>
      <c r="BDQ67" s="32"/>
      <c r="BDR67" s="32"/>
      <c r="BDS67" s="32"/>
      <c r="BDT67" s="32"/>
      <c r="BDU67" s="32"/>
      <c r="BDV67" s="32"/>
      <c r="BDW67" s="32"/>
      <c r="BDX67" s="32"/>
      <c r="BDY67" s="32"/>
      <c r="BDZ67" s="32"/>
      <c r="BEA67" s="32"/>
      <c r="BEB67" s="32"/>
      <c r="BEC67" s="32"/>
      <c r="BED67" s="32"/>
      <c r="BEE67" s="32"/>
      <c r="BEF67" s="32"/>
      <c r="BEG67" s="32"/>
      <c r="BEH67" s="32"/>
      <c r="BEI67" s="32"/>
      <c r="BEJ67" s="32"/>
      <c r="BEK67" s="32"/>
      <c r="BEL67" s="32"/>
      <c r="BEM67" s="32"/>
      <c r="BEN67" s="32"/>
      <c r="BEO67" s="32"/>
      <c r="BEP67" s="32"/>
      <c r="BEQ67" s="32"/>
      <c r="BER67" s="32"/>
      <c r="BES67" s="32"/>
      <c r="BET67" s="32"/>
      <c r="BEU67" s="32"/>
      <c r="BEV67" s="32"/>
      <c r="BEW67" s="32"/>
      <c r="BEX67" s="32"/>
      <c r="BEY67" s="32"/>
      <c r="BEZ67" s="32"/>
      <c r="BFA67" s="32"/>
      <c r="BFB67" s="32"/>
      <c r="BFC67" s="32"/>
      <c r="BFD67" s="32"/>
      <c r="BFE67" s="32"/>
      <c r="BFF67" s="32"/>
      <c r="BFG67" s="32"/>
      <c r="BFH67" s="32"/>
      <c r="BFI67" s="32"/>
      <c r="BFJ67" s="32"/>
      <c r="BFK67" s="32"/>
      <c r="BFL67" s="32"/>
      <c r="BFM67" s="32"/>
      <c r="BFN67" s="32"/>
      <c r="BFO67" s="32"/>
      <c r="BFP67" s="32"/>
      <c r="BFQ67" s="32"/>
      <c r="BFR67" s="32"/>
      <c r="BFS67" s="32"/>
      <c r="BFT67" s="32"/>
      <c r="BFU67" s="32"/>
      <c r="BFV67" s="32"/>
      <c r="BFW67" s="32"/>
      <c r="BFX67" s="32"/>
      <c r="BFY67" s="32"/>
      <c r="BFZ67" s="32"/>
      <c r="BGA67" s="32"/>
      <c r="BGB67" s="32"/>
      <c r="BGC67" s="32"/>
      <c r="BGD67" s="32"/>
      <c r="BGE67" s="32"/>
      <c r="BGF67" s="32"/>
      <c r="BGG67" s="32"/>
      <c r="BGH67" s="32"/>
      <c r="BGI67" s="32"/>
      <c r="BGJ67" s="32"/>
      <c r="BGK67" s="32"/>
      <c r="BGL67" s="32"/>
      <c r="BGM67" s="32"/>
      <c r="BGN67" s="32"/>
      <c r="BGO67" s="32"/>
      <c r="BGP67" s="32"/>
      <c r="BGQ67" s="32"/>
      <c r="BGR67" s="32"/>
      <c r="BGS67" s="32"/>
      <c r="BGT67" s="32"/>
      <c r="BGU67" s="32"/>
      <c r="BGV67" s="32"/>
      <c r="BGW67" s="32"/>
      <c r="BGX67" s="32"/>
      <c r="BGY67" s="32"/>
      <c r="BGZ67" s="32"/>
      <c r="BHA67" s="32"/>
      <c r="BHB67" s="32"/>
      <c r="BHC67" s="32"/>
      <c r="BHD67" s="32"/>
      <c r="BHE67" s="32"/>
      <c r="BHF67" s="32"/>
      <c r="BHG67" s="32"/>
      <c r="BHH67" s="32"/>
      <c r="BHI67" s="32"/>
      <c r="BHJ67" s="32"/>
      <c r="BHK67" s="32"/>
      <c r="BHL67" s="32"/>
      <c r="BHM67" s="32"/>
      <c r="BHN67" s="32"/>
      <c r="BHO67" s="32"/>
      <c r="BHP67" s="32"/>
      <c r="BHQ67" s="32"/>
      <c r="BHR67" s="32"/>
      <c r="BHS67" s="32"/>
      <c r="BHT67" s="32"/>
      <c r="BHU67" s="32"/>
      <c r="BHV67" s="32"/>
      <c r="BHW67" s="32"/>
      <c r="BHX67" s="32"/>
      <c r="BHY67" s="32"/>
      <c r="BHZ67" s="32"/>
      <c r="BIA67" s="32"/>
      <c r="BIB67" s="32"/>
      <c r="BIC67" s="32"/>
      <c r="BID67" s="32"/>
      <c r="BIE67" s="32"/>
      <c r="BIF67" s="32"/>
      <c r="BIG67" s="32"/>
      <c r="BIH67" s="32"/>
      <c r="BII67" s="32"/>
      <c r="BIJ67" s="32"/>
      <c r="BIK67" s="32"/>
      <c r="BIL67" s="32"/>
      <c r="BIM67" s="32"/>
      <c r="BIN67" s="32"/>
      <c r="BIO67" s="32"/>
      <c r="BIP67" s="32"/>
      <c r="BIQ67" s="32"/>
      <c r="BIR67" s="32"/>
      <c r="BIS67" s="32"/>
      <c r="BIT67" s="32"/>
      <c r="BIU67" s="32"/>
      <c r="BIV67" s="32"/>
      <c r="BIW67" s="32"/>
      <c r="BIX67" s="32"/>
      <c r="BIY67" s="32"/>
      <c r="BIZ67" s="32"/>
      <c r="BJA67" s="32"/>
      <c r="BJB67" s="32"/>
      <c r="BJC67" s="32"/>
      <c r="BJD67" s="32"/>
      <c r="BJE67" s="32"/>
      <c r="BJF67" s="32"/>
      <c r="BJG67" s="32"/>
      <c r="BJH67" s="32"/>
      <c r="BJI67" s="32"/>
      <c r="BJJ67" s="32"/>
      <c r="BJK67" s="32"/>
      <c r="BJL67" s="32"/>
      <c r="BJM67" s="32"/>
      <c r="BJN67" s="32"/>
      <c r="BJO67" s="32"/>
      <c r="BJP67" s="32"/>
      <c r="BJQ67" s="32"/>
      <c r="BJR67" s="32"/>
      <c r="BJS67" s="32"/>
      <c r="BJT67" s="32"/>
      <c r="BJU67" s="32"/>
      <c r="BJV67" s="32"/>
      <c r="BJW67" s="32"/>
      <c r="BJX67" s="32"/>
      <c r="BJY67" s="32"/>
      <c r="BJZ67" s="32"/>
      <c r="BKA67" s="32"/>
      <c r="BKB67" s="32"/>
      <c r="BKC67" s="32"/>
      <c r="BKD67" s="32"/>
      <c r="BKE67" s="32"/>
      <c r="BKF67" s="32"/>
      <c r="BKG67" s="32"/>
      <c r="BKH67" s="32"/>
      <c r="BKI67" s="32"/>
      <c r="BKJ67" s="32"/>
      <c r="BKK67" s="32"/>
      <c r="BKL67" s="32"/>
      <c r="BKM67" s="32"/>
      <c r="BKN67" s="32"/>
      <c r="BKO67" s="32"/>
      <c r="BKP67" s="32"/>
      <c r="BKQ67" s="32"/>
      <c r="BKR67" s="32"/>
      <c r="BKS67" s="32"/>
      <c r="BKT67" s="32"/>
      <c r="BKU67" s="32"/>
      <c r="BKV67" s="32"/>
      <c r="BKW67" s="32"/>
      <c r="BKX67" s="32"/>
      <c r="BKY67" s="32"/>
      <c r="BKZ67" s="32"/>
      <c r="BLA67" s="32"/>
      <c r="BLB67" s="32"/>
      <c r="BLC67" s="32"/>
      <c r="BLD67" s="32"/>
      <c r="BLE67" s="32"/>
      <c r="BLF67" s="32"/>
      <c r="BLG67" s="32"/>
      <c r="BLH67" s="32"/>
      <c r="BLI67" s="32"/>
      <c r="BLJ67" s="32"/>
      <c r="BLK67" s="32"/>
      <c r="BLL67" s="32"/>
      <c r="BLM67" s="32"/>
      <c r="BLN67" s="32"/>
      <c r="BLO67" s="32"/>
      <c r="BLP67" s="32"/>
      <c r="BLQ67" s="32"/>
      <c r="BLR67" s="32"/>
      <c r="BLS67" s="32"/>
      <c r="BLT67" s="32"/>
      <c r="BLU67" s="32"/>
      <c r="BLV67" s="32"/>
      <c r="BLW67" s="32"/>
      <c r="BLX67" s="32"/>
      <c r="BLY67" s="32"/>
      <c r="BLZ67" s="32"/>
      <c r="BMA67" s="32"/>
      <c r="BMB67" s="32"/>
      <c r="BMC67" s="32"/>
      <c r="BMD67" s="32"/>
      <c r="BME67" s="32"/>
      <c r="BMF67" s="32"/>
      <c r="BMG67" s="32"/>
      <c r="BMH67" s="32"/>
      <c r="BMI67" s="32"/>
      <c r="BMJ67" s="32"/>
      <c r="BMK67" s="32"/>
      <c r="BML67" s="32"/>
      <c r="BMM67" s="32"/>
      <c r="BMN67" s="32"/>
      <c r="BMO67" s="32"/>
      <c r="BMP67" s="32"/>
      <c r="BMQ67" s="32"/>
      <c r="BMR67" s="32"/>
      <c r="BMS67" s="32"/>
      <c r="BMT67" s="32"/>
      <c r="BMU67" s="32"/>
      <c r="BMV67" s="32"/>
      <c r="BMW67" s="32"/>
      <c r="BMX67" s="32"/>
      <c r="BMY67" s="32"/>
      <c r="BMZ67" s="32"/>
      <c r="BNA67" s="32"/>
      <c r="BNB67" s="32"/>
      <c r="BNC67" s="32"/>
      <c r="BND67" s="32"/>
      <c r="BNE67" s="32"/>
      <c r="BNF67" s="32"/>
      <c r="BNG67" s="32"/>
      <c r="BNH67" s="32"/>
      <c r="BNI67" s="32"/>
      <c r="BNJ67" s="32"/>
      <c r="BNK67" s="32"/>
      <c r="BNL67" s="32"/>
      <c r="BNM67" s="32"/>
      <c r="BNN67" s="32"/>
      <c r="BNO67" s="32"/>
      <c r="BNP67" s="32"/>
      <c r="BNQ67" s="32"/>
      <c r="BNR67" s="32"/>
      <c r="BNS67" s="32"/>
      <c r="BNT67" s="32"/>
      <c r="BNU67" s="32"/>
      <c r="BNV67" s="32"/>
      <c r="BNW67" s="32"/>
      <c r="BNX67" s="32"/>
      <c r="BNY67" s="32"/>
      <c r="BNZ67" s="32"/>
      <c r="BOA67" s="32"/>
      <c r="BOB67" s="32"/>
      <c r="BOC67" s="32"/>
      <c r="BOD67" s="32"/>
      <c r="BOE67" s="32"/>
      <c r="BOF67" s="32"/>
      <c r="BOG67" s="32"/>
      <c r="BOH67" s="32"/>
      <c r="BOI67" s="32"/>
      <c r="BOJ67" s="32"/>
      <c r="BOK67" s="32"/>
      <c r="BOL67" s="32"/>
      <c r="BOM67" s="32"/>
      <c r="BON67" s="32"/>
      <c r="BOO67" s="32"/>
      <c r="BOP67" s="32"/>
      <c r="BOQ67" s="32"/>
      <c r="BOR67" s="32"/>
      <c r="BOS67" s="32"/>
      <c r="BOT67" s="32"/>
      <c r="BOU67" s="32"/>
      <c r="BOV67" s="32"/>
      <c r="BOW67" s="32"/>
      <c r="BOX67" s="32"/>
      <c r="BOY67" s="32"/>
      <c r="BOZ67" s="32"/>
      <c r="BPA67" s="32"/>
      <c r="BPB67" s="32"/>
      <c r="BPC67" s="32"/>
      <c r="BPD67" s="32"/>
      <c r="BPE67" s="32"/>
      <c r="BPF67" s="32"/>
      <c r="BPG67" s="32"/>
      <c r="BPH67" s="32"/>
      <c r="BPI67" s="32"/>
      <c r="BPJ67" s="32"/>
      <c r="BPK67" s="32"/>
      <c r="BPL67" s="32"/>
      <c r="BPM67" s="32"/>
      <c r="BPN67" s="32"/>
      <c r="BPO67" s="32"/>
      <c r="BPP67" s="32"/>
      <c r="BPQ67" s="32"/>
      <c r="BPR67" s="32"/>
      <c r="BPS67" s="32"/>
      <c r="BPT67" s="32"/>
      <c r="BPU67" s="32"/>
      <c r="BPV67" s="32"/>
      <c r="BPW67" s="32"/>
      <c r="BPX67" s="32"/>
      <c r="BPY67" s="32"/>
      <c r="BPZ67" s="32"/>
      <c r="BQA67" s="32"/>
      <c r="BQB67" s="32"/>
      <c r="BQC67" s="32"/>
      <c r="BQD67" s="32"/>
      <c r="BQE67" s="32"/>
      <c r="BQF67" s="32"/>
      <c r="BQG67" s="32"/>
      <c r="BQH67" s="32"/>
      <c r="BQI67" s="32"/>
      <c r="BQJ67" s="32"/>
      <c r="BQK67" s="32"/>
      <c r="BQL67" s="32"/>
      <c r="BQM67" s="32"/>
      <c r="BQN67" s="32"/>
      <c r="BQO67" s="32"/>
      <c r="BQP67" s="32"/>
      <c r="BQQ67" s="32"/>
      <c r="BQR67" s="32"/>
      <c r="BQS67" s="32"/>
      <c r="BQT67" s="32"/>
      <c r="BQU67" s="32"/>
      <c r="BQV67" s="32"/>
      <c r="BQW67" s="32"/>
      <c r="BQX67" s="32"/>
      <c r="BQY67" s="32"/>
      <c r="BQZ67" s="32"/>
      <c r="BRA67" s="32"/>
      <c r="BRB67" s="32"/>
      <c r="BRC67" s="32"/>
      <c r="BRD67" s="32"/>
      <c r="BRE67" s="32"/>
      <c r="BRF67" s="32"/>
      <c r="BRG67" s="32"/>
      <c r="BRH67" s="32"/>
      <c r="BRI67" s="32"/>
      <c r="BRJ67" s="32"/>
      <c r="BRK67" s="32"/>
      <c r="BRL67" s="32"/>
      <c r="BRM67" s="32"/>
      <c r="BRN67" s="32"/>
      <c r="BRO67" s="32"/>
      <c r="BRP67" s="32"/>
      <c r="BRQ67" s="32"/>
      <c r="BRR67" s="32"/>
      <c r="BRS67" s="32"/>
      <c r="BRT67" s="32"/>
      <c r="BRU67" s="32"/>
      <c r="BRV67" s="32"/>
      <c r="BRW67" s="32"/>
      <c r="BRX67" s="32"/>
      <c r="BRY67" s="32"/>
      <c r="BRZ67" s="32"/>
      <c r="BSA67" s="32"/>
      <c r="BSB67" s="32"/>
      <c r="BSC67" s="32"/>
      <c r="BSD67" s="32"/>
      <c r="BSE67" s="32"/>
      <c r="BSF67" s="32"/>
    </row>
    <row r="68" spans="1:1852" ht="13.9" customHeight="1" x14ac:dyDescent="0.35">
      <c r="A68" s="52" t="s">
        <v>52</v>
      </c>
      <c r="B68" s="1"/>
      <c r="C68" s="55" t="s">
        <v>557</v>
      </c>
      <c r="D68" s="55"/>
      <c r="E68" s="55"/>
      <c r="F68" s="55"/>
      <c r="G68" s="55"/>
      <c r="H68" s="55"/>
      <c r="I68" s="55" t="s">
        <v>551</v>
      </c>
      <c r="J68" s="55"/>
      <c r="K68" s="55"/>
      <c r="L68" s="55"/>
      <c r="M68" s="55"/>
      <c r="N68" s="55"/>
      <c r="O68" s="6"/>
      <c r="P68" s="6"/>
      <c r="Q68" s="6"/>
      <c r="R68" s="6"/>
      <c r="S68" s="6"/>
      <c r="T68" s="6"/>
      <c r="U68" s="6"/>
      <c r="V68" s="6"/>
      <c r="W68" s="1"/>
      <c r="X68" s="1"/>
      <c r="Y68" s="1"/>
      <c r="Z68" s="1"/>
    </row>
    <row r="69" spans="1:1852" x14ac:dyDescent="0.35">
      <c r="A69" s="52"/>
      <c r="B69" s="6" t="s">
        <v>541</v>
      </c>
      <c r="C69" s="7">
        <v>2.2400000000000001E-9</v>
      </c>
      <c r="D69" s="7">
        <v>3.8899999999999996E-9</v>
      </c>
      <c r="E69" s="7">
        <v>2.0799999999999998E-9</v>
      </c>
      <c r="F69" s="7">
        <v>3.6899999999999999E-9</v>
      </c>
      <c r="G69" s="7">
        <v>2.4899999999999999E-9</v>
      </c>
      <c r="H69" s="7">
        <v>1.9399999999999999E-9</v>
      </c>
      <c r="I69" s="7">
        <v>2.45E-9</v>
      </c>
      <c r="J69" s="7">
        <v>4.3999999999999997E-9</v>
      </c>
      <c r="K69" s="7">
        <v>1.68E-9</v>
      </c>
      <c r="L69" s="7">
        <v>3.8099999999999999E-9</v>
      </c>
      <c r="M69" s="7">
        <v>2.0200000000000001E-9</v>
      </c>
      <c r="N69" s="7">
        <v>1.74E-9</v>
      </c>
      <c r="O69" s="6"/>
      <c r="P69" s="6"/>
      <c r="Q69" s="6"/>
      <c r="R69" s="6"/>
      <c r="S69" s="1"/>
      <c r="T69" s="1"/>
      <c r="U69" s="1"/>
      <c r="V69" s="1"/>
      <c r="W69" s="1"/>
      <c r="X69" s="1"/>
      <c r="Y69" s="1"/>
      <c r="Z69" s="1"/>
    </row>
    <row r="70" spans="1:1852" x14ac:dyDescent="0.35">
      <c r="A70" s="52"/>
      <c r="B70" s="6" t="s">
        <v>542</v>
      </c>
      <c r="C70" s="7">
        <v>1.0500000000000001E-9</v>
      </c>
      <c r="D70" s="7">
        <v>1.9300000000000002E-9</v>
      </c>
      <c r="E70" s="7">
        <v>1.01E-9</v>
      </c>
      <c r="F70" s="7">
        <v>1.55E-9</v>
      </c>
      <c r="G70" s="7">
        <v>1.51E-9</v>
      </c>
      <c r="H70" s="7">
        <v>9.2200000000000002E-10</v>
      </c>
      <c r="I70" s="7">
        <v>1.86E-9</v>
      </c>
      <c r="J70" s="7">
        <v>3.2500000000000002E-9</v>
      </c>
      <c r="K70" s="7">
        <v>1.49E-9</v>
      </c>
      <c r="L70" s="7">
        <v>2.4800000000000001E-9</v>
      </c>
      <c r="M70" s="7">
        <v>1.3999999999999999E-9</v>
      </c>
      <c r="N70" s="7">
        <v>1.32E-9</v>
      </c>
      <c r="O70" s="6"/>
      <c r="P70" s="6"/>
      <c r="Q70" s="6"/>
      <c r="R70" s="6"/>
      <c r="S70" s="1"/>
      <c r="T70" s="1"/>
      <c r="U70" s="1"/>
      <c r="V70" s="1"/>
      <c r="W70" s="1"/>
      <c r="X70" s="1"/>
      <c r="Y70" s="1"/>
      <c r="Z70" s="1"/>
    </row>
    <row r="71" spans="1:1852" x14ac:dyDescent="0.35">
      <c r="A71" s="52"/>
      <c r="B71" s="6" t="s">
        <v>543</v>
      </c>
      <c r="C71" s="7">
        <v>8.7499999999999998E-10</v>
      </c>
      <c r="D71" s="7">
        <v>1.68E-9</v>
      </c>
      <c r="E71" s="7">
        <v>4.9099999999999996E-10</v>
      </c>
      <c r="F71" s="7">
        <v>1.5E-9</v>
      </c>
      <c r="G71" s="7">
        <v>1.1700000000000001E-9</v>
      </c>
      <c r="H71" s="7">
        <v>5.6700000000000001E-10</v>
      </c>
      <c r="I71" s="7">
        <v>9.0899999999999996E-10</v>
      </c>
      <c r="J71" s="7">
        <v>8.7599999999999997E-10</v>
      </c>
      <c r="K71" s="7">
        <v>7.19E-10</v>
      </c>
      <c r="L71" s="7">
        <v>1.33E-9</v>
      </c>
      <c r="M71" s="7">
        <v>8.5299999999999995E-10</v>
      </c>
      <c r="N71" s="7">
        <v>4.1700000000000001E-10</v>
      </c>
      <c r="O71" s="6"/>
      <c r="P71" s="6"/>
      <c r="Q71" s="6"/>
      <c r="R71" s="6"/>
      <c r="S71" s="1"/>
      <c r="T71" s="1"/>
      <c r="U71" s="1"/>
      <c r="V71" s="1"/>
      <c r="W71" s="1"/>
      <c r="X71" s="1"/>
      <c r="Y71" s="1"/>
      <c r="Z71" s="1"/>
    </row>
    <row r="72" spans="1:1852" x14ac:dyDescent="0.35">
      <c r="A72" s="52"/>
      <c r="B72" s="6" t="s">
        <v>544</v>
      </c>
      <c r="C72" s="7">
        <v>4.4600000000000001E-10</v>
      </c>
      <c r="D72" s="7">
        <v>6.5200000000000002E-10</v>
      </c>
      <c r="E72" s="7">
        <v>3.89E-10</v>
      </c>
      <c r="F72" s="7">
        <v>7.78E-10</v>
      </c>
      <c r="G72" s="7">
        <v>5.7E-10</v>
      </c>
      <c r="H72" s="7">
        <v>3.75E-10</v>
      </c>
      <c r="I72" s="7">
        <v>8.8400000000000005E-10</v>
      </c>
      <c r="J72" s="7">
        <v>6.3299999999999999E-10</v>
      </c>
      <c r="K72" s="7">
        <v>6.8200000000000002E-10</v>
      </c>
      <c r="L72" s="7">
        <v>1.1200000000000001E-9</v>
      </c>
      <c r="M72" s="7">
        <v>6.58E-10</v>
      </c>
      <c r="N72" s="7">
        <v>3.7200000000000001E-10</v>
      </c>
      <c r="O72" s="6"/>
      <c r="P72" s="6"/>
      <c r="Q72" s="6"/>
      <c r="R72" s="6"/>
      <c r="S72" s="1"/>
      <c r="T72" s="1"/>
      <c r="U72" s="1"/>
      <c r="V72" s="1"/>
      <c r="W72" s="1"/>
      <c r="X72" s="1"/>
      <c r="Y72" s="1"/>
      <c r="Z72" s="1"/>
    </row>
    <row r="73" spans="1:1852" x14ac:dyDescent="0.35">
      <c r="A73" s="52"/>
      <c r="B73" s="6" t="s">
        <v>545</v>
      </c>
      <c r="C73" s="7">
        <v>8.4199999999999999E-10</v>
      </c>
      <c r="D73" s="7">
        <v>1.37E-9</v>
      </c>
      <c r="E73" s="7">
        <v>8.5299999999999995E-10</v>
      </c>
      <c r="F73" s="7">
        <v>1.1800000000000001E-9</v>
      </c>
      <c r="G73" s="7">
        <v>1.0000000000000001E-9</v>
      </c>
      <c r="H73" s="7">
        <v>6.9599999999999997E-10</v>
      </c>
      <c r="I73" s="7">
        <v>9.6100000000000009E-10</v>
      </c>
      <c r="J73" s="7">
        <v>1.1200000000000001E-9</v>
      </c>
      <c r="K73" s="7">
        <v>1.32E-9</v>
      </c>
      <c r="L73" s="7">
        <v>1.39E-9</v>
      </c>
      <c r="M73" s="7">
        <v>8.97E-10</v>
      </c>
      <c r="N73" s="7">
        <v>5.8400000000000005E-10</v>
      </c>
      <c r="O73" s="6"/>
      <c r="P73" s="6"/>
      <c r="Q73" s="6"/>
      <c r="R73" s="6"/>
      <c r="S73" s="1"/>
      <c r="T73" s="1"/>
      <c r="U73" s="1"/>
      <c r="V73" s="1"/>
      <c r="W73" s="1"/>
      <c r="X73" s="1"/>
      <c r="Y73" s="1"/>
      <c r="Z73" s="1"/>
    </row>
    <row r="74" spans="1:1852" ht="13.9" customHeight="1" x14ac:dyDescent="0.35">
      <c r="A74" s="52" t="s">
        <v>72</v>
      </c>
      <c r="B74" s="1"/>
      <c r="C74" s="55" t="s">
        <v>539</v>
      </c>
      <c r="D74" s="55"/>
      <c r="E74" s="55"/>
      <c r="F74" s="55"/>
      <c r="G74" s="55"/>
      <c r="H74" s="55"/>
      <c r="I74" s="55" t="s">
        <v>540</v>
      </c>
      <c r="J74" s="55"/>
      <c r="K74" s="55"/>
      <c r="L74" s="55"/>
      <c r="M74" s="55"/>
      <c r="N74" s="55"/>
      <c r="O74" s="6"/>
      <c r="P74" s="6"/>
      <c r="Q74" s="6"/>
      <c r="R74" s="1"/>
      <c r="S74" s="1"/>
      <c r="T74" s="1"/>
      <c r="U74" s="1"/>
      <c r="V74" s="1"/>
      <c r="W74" s="1"/>
      <c r="X74" s="1"/>
      <c r="Y74" s="1"/>
      <c r="Z74" s="1"/>
    </row>
    <row r="75" spans="1:1852" x14ac:dyDescent="0.35">
      <c r="A75" s="52"/>
      <c r="B75" s="1" t="s">
        <v>546</v>
      </c>
      <c r="C75" s="6">
        <v>0</v>
      </c>
      <c r="D75" s="6">
        <v>0</v>
      </c>
      <c r="E75" s="6">
        <v>0</v>
      </c>
      <c r="F75" s="6">
        <v>0</v>
      </c>
      <c r="G75" s="6">
        <v>0</v>
      </c>
      <c r="H75" s="6">
        <v>0</v>
      </c>
      <c r="I75" s="6">
        <v>0</v>
      </c>
      <c r="J75" s="6">
        <v>0</v>
      </c>
      <c r="K75" s="6">
        <v>0</v>
      </c>
      <c r="L75" s="6">
        <v>0</v>
      </c>
      <c r="M75" s="6">
        <v>0</v>
      </c>
      <c r="N75" s="6">
        <v>0</v>
      </c>
      <c r="O75" s="6"/>
      <c r="P75" s="1"/>
      <c r="Q75" s="1"/>
      <c r="R75" s="1"/>
      <c r="S75" s="1"/>
      <c r="T75" s="1"/>
      <c r="U75" s="1"/>
      <c r="V75" s="1"/>
      <c r="W75" s="1"/>
      <c r="X75" s="1"/>
      <c r="Y75" s="1"/>
      <c r="Z75" s="1"/>
    </row>
    <row r="76" spans="1:1852" x14ac:dyDescent="0.35">
      <c r="A76" s="52"/>
      <c r="B76" s="1" t="s">
        <v>547</v>
      </c>
      <c r="C76" s="6">
        <v>0</v>
      </c>
      <c r="D76" s="6">
        <v>0</v>
      </c>
      <c r="E76" s="6">
        <v>0</v>
      </c>
      <c r="F76" s="6">
        <v>0</v>
      </c>
      <c r="G76" s="6">
        <v>0</v>
      </c>
      <c r="H76" s="6">
        <v>0</v>
      </c>
      <c r="I76" s="6">
        <v>0</v>
      </c>
      <c r="J76" s="6">
        <v>0</v>
      </c>
      <c r="K76" s="6">
        <v>0</v>
      </c>
      <c r="L76" s="6">
        <v>0</v>
      </c>
      <c r="M76" s="6">
        <v>0</v>
      </c>
      <c r="N76" s="6">
        <v>0</v>
      </c>
      <c r="O76" s="6"/>
      <c r="P76" s="1"/>
      <c r="Q76" s="1"/>
      <c r="R76" s="1"/>
      <c r="S76" s="1"/>
      <c r="T76" s="1"/>
      <c r="U76" s="1"/>
      <c r="V76" s="1"/>
      <c r="W76" s="1"/>
      <c r="X76" s="1"/>
      <c r="Y76" s="1"/>
      <c r="Z76" s="1"/>
    </row>
    <row r="77" spans="1:1852" x14ac:dyDescent="0.35">
      <c r="A77" s="52" t="s">
        <v>73</v>
      </c>
      <c r="B77" s="1"/>
      <c r="C77" s="61" t="s">
        <v>539</v>
      </c>
      <c r="D77" s="61"/>
      <c r="E77" s="61"/>
      <c r="F77" s="61"/>
      <c r="G77" s="61"/>
      <c r="H77" s="61"/>
      <c r="I77" s="61"/>
      <c r="J77" s="61"/>
      <c r="K77" s="60" t="s">
        <v>540</v>
      </c>
      <c r="L77" s="60"/>
      <c r="M77" s="60"/>
      <c r="N77" s="60"/>
      <c r="O77" s="60"/>
      <c r="P77" s="60"/>
      <c r="Q77" s="60"/>
      <c r="R77" s="60"/>
      <c r="S77" s="1"/>
      <c r="T77" s="1"/>
      <c r="U77" s="1"/>
      <c r="V77" s="1"/>
      <c r="W77" s="1"/>
      <c r="X77" s="1"/>
      <c r="Y77" s="1"/>
      <c r="Z77" s="1"/>
    </row>
    <row r="78" spans="1:1852" x14ac:dyDescent="0.35">
      <c r="A78" s="52"/>
      <c r="B78" s="6" t="s">
        <v>541</v>
      </c>
      <c r="C78" s="7">
        <v>1.5300000000000001E-9</v>
      </c>
      <c r="D78" s="7">
        <v>1.7100000000000001E-9</v>
      </c>
      <c r="E78" s="7">
        <v>2.1200000000000001E-9</v>
      </c>
      <c r="F78" s="7">
        <v>1.07E-9</v>
      </c>
      <c r="G78" s="7">
        <v>1.02E-9</v>
      </c>
      <c r="H78" s="7">
        <v>7.79E-10</v>
      </c>
      <c r="I78" s="7">
        <v>2.4199999999999999E-9</v>
      </c>
      <c r="J78" s="7">
        <v>2.8699999999999998E-9</v>
      </c>
      <c r="K78" s="7">
        <v>2.9399999999999999E-8</v>
      </c>
      <c r="L78" s="7">
        <v>9.9999999999999995E-8</v>
      </c>
      <c r="M78" s="7">
        <v>1.2599999999999999E-7</v>
      </c>
      <c r="N78" s="7">
        <v>8.9900000000000004E-8</v>
      </c>
      <c r="O78" s="7">
        <v>1.7800000000000001E-8</v>
      </c>
      <c r="P78" s="7">
        <v>1.4399999999999999E-7</v>
      </c>
      <c r="Q78" s="7">
        <v>1.9500000000000001E-7</v>
      </c>
      <c r="R78" s="7">
        <v>5.7299999999999997E-8</v>
      </c>
      <c r="S78" s="1"/>
      <c r="T78" s="1"/>
      <c r="U78" s="1"/>
      <c r="V78" s="1"/>
      <c r="W78" s="1"/>
      <c r="X78" s="1"/>
      <c r="Y78" s="1"/>
      <c r="Z78" s="1"/>
    </row>
    <row r="79" spans="1:1852" x14ac:dyDescent="0.35">
      <c r="A79" s="52"/>
      <c r="B79" s="6" t="s">
        <v>542</v>
      </c>
      <c r="C79" s="7">
        <v>1.4800000000000001E-9</v>
      </c>
      <c r="D79" s="7">
        <v>1.57E-9</v>
      </c>
      <c r="E79" s="7">
        <v>1.67E-9</v>
      </c>
      <c r="F79" s="7">
        <v>8.4099999999999999E-10</v>
      </c>
      <c r="G79" s="7">
        <v>1.5199999999999999E-9</v>
      </c>
      <c r="H79" s="7">
        <v>6.3599999999999998E-10</v>
      </c>
      <c r="I79" s="7">
        <v>1.08E-9</v>
      </c>
      <c r="J79" s="7">
        <v>9.8300000000000002E-10</v>
      </c>
      <c r="K79" s="7">
        <v>4.6700000000000001E-8</v>
      </c>
      <c r="L79" s="7">
        <v>7.3199999999999994E-8</v>
      </c>
      <c r="M79" s="7">
        <v>6.3100000000000003E-8</v>
      </c>
      <c r="N79" s="7">
        <v>3.8500000000000001E-8</v>
      </c>
      <c r="O79" s="7">
        <v>1.85E-8</v>
      </c>
      <c r="P79" s="7">
        <v>7.7900000000000003E-8</v>
      </c>
      <c r="Q79" s="7">
        <v>8.4100000000000005E-8</v>
      </c>
      <c r="R79" s="7">
        <v>3.4900000000000001E-8</v>
      </c>
      <c r="S79" s="1"/>
      <c r="T79" s="1"/>
      <c r="U79" s="1"/>
      <c r="V79" s="1"/>
      <c r="W79" s="1"/>
      <c r="X79" s="1"/>
      <c r="Y79" s="1"/>
      <c r="Z79" s="1"/>
    </row>
    <row r="80" spans="1:1852" x14ac:dyDescent="0.35">
      <c r="A80" s="52"/>
      <c r="B80" s="6" t="s">
        <v>543</v>
      </c>
      <c r="C80" s="7">
        <v>8.4599999999999997E-10</v>
      </c>
      <c r="D80" s="7">
        <v>7.9299999999999995E-10</v>
      </c>
      <c r="E80" s="7">
        <v>1.32E-9</v>
      </c>
      <c r="F80" s="7">
        <v>4.5099999999999999E-10</v>
      </c>
      <c r="G80" s="7">
        <v>6.6199999999999999E-10</v>
      </c>
      <c r="H80" s="7">
        <v>5.6600000000000001E-10</v>
      </c>
      <c r="I80" s="7">
        <v>9.27E-10</v>
      </c>
      <c r="J80" s="7">
        <v>7.3500000000000005E-10</v>
      </c>
      <c r="K80" s="7">
        <v>2.2799999999999999E-8</v>
      </c>
      <c r="L80" s="7">
        <v>2.0400000000000001E-8</v>
      </c>
      <c r="M80" s="7">
        <v>1.99E-8</v>
      </c>
      <c r="N80" s="7">
        <v>1.26E-8</v>
      </c>
      <c r="O80" s="7">
        <v>1.0099999999999999E-8</v>
      </c>
      <c r="P80" s="7">
        <v>2.4900000000000001E-8</v>
      </c>
      <c r="Q80" s="7">
        <v>2.29E-8</v>
      </c>
      <c r="R80" s="7">
        <v>1.5600000000000001E-8</v>
      </c>
      <c r="S80" s="1"/>
      <c r="T80" s="1"/>
      <c r="U80" s="1"/>
      <c r="V80" s="1"/>
      <c r="W80" s="1"/>
      <c r="X80" s="1"/>
      <c r="Y80" s="1"/>
      <c r="Z80" s="1"/>
    </row>
    <row r="81" spans="1:26" x14ac:dyDescent="0.35">
      <c r="A81" s="52"/>
      <c r="B81" s="6" t="s">
        <v>544</v>
      </c>
      <c r="C81" s="7">
        <v>5.4299999999999999E-10</v>
      </c>
      <c r="D81" s="7">
        <v>6.2200000000000002E-10</v>
      </c>
      <c r="E81" s="7">
        <v>6.6099999999999999E-10</v>
      </c>
      <c r="F81" s="7">
        <v>4.5599999999999998E-10</v>
      </c>
      <c r="G81" s="7">
        <v>5.0400000000000002E-10</v>
      </c>
      <c r="H81" s="7">
        <v>3.29E-10</v>
      </c>
      <c r="I81" s="7">
        <v>5.5700000000000004E-10</v>
      </c>
      <c r="J81" s="7">
        <v>4.5499999999999998E-10</v>
      </c>
      <c r="K81" s="7">
        <v>3.8000000000000003E-8</v>
      </c>
      <c r="L81" s="7">
        <v>2.0400000000000001E-8</v>
      </c>
      <c r="M81" s="7">
        <v>2.11E-8</v>
      </c>
      <c r="N81" s="7">
        <v>2.4299999999999999E-8</v>
      </c>
      <c r="O81" s="7">
        <v>1.9700000000000001E-8</v>
      </c>
      <c r="P81" s="7">
        <v>2.9099999999999999E-8</v>
      </c>
      <c r="Q81" s="7">
        <v>2.7899999999999998E-8</v>
      </c>
      <c r="R81" s="7">
        <v>2.9000000000000002E-8</v>
      </c>
      <c r="S81" s="1"/>
      <c r="T81" s="1"/>
      <c r="U81" s="1"/>
      <c r="V81" s="1"/>
      <c r="W81" s="1"/>
      <c r="X81" s="1"/>
      <c r="Y81" s="1"/>
      <c r="Z81" s="1"/>
    </row>
    <row r="82" spans="1:26" x14ac:dyDescent="0.35">
      <c r="A82" s="52"/>
      <c r="B82" s="6" t="s">
        <v>545</v>
      </c>
      <c r="C82" s="7">
        <v>1.1200000000000001E-9</v>
      </c>
      <c r="D82" s="7">
        <v>1.2400000000000001E-9</v>
      </c>
      <c r="E82" s="7">
        <v>1.4599999999999999E-9</v>
      </c>
      <c r="F82" s="7">
        <v>4.2299999999999997E-9</v>
      </c>
      <c r="G82" s="7">
        <v>9.0699999999999997E-10</v>
      </c>
      <c r="H82" s="7">
        <v>1.1700000000000001E-9</v>
      </c>
      <c r="I82" s="7">
        <v>1.1800000000000001E-9</v>
      </c>
      <c r="J82" s="7">
        <v>1.4700000000000001E-9</v>
      </c>
      <c r="K82" s="7">
        <v>1.7999999999999999E-8</v>
      </c>
      <c r="L82" s="7">
        <v>1.6499999999999999E-8</v>
      </c>
      <c r="M82" s="7">
        <v>1.4699999999999999E-8</v>
      </c>
      <c r="N82" s="7">
        <v>2.4599999999999999E-8</v>
      </c>
      <c r="O82" s="7">
        <v>1.8299999999999998E-8</v>
      </c>
      <c r="P82" s="7">
        <v>2.07E-8</v>
      </c>
      <c r="Q82" s="7">
        <v>2.07E-8</v>
      </c>
      <c r="R82" s="7">
        <v>3.0600000000000003E-8</v>
      </c>
      <c r="S82" s="1"/>
      <c r="T82" s="1"/>
      <c r="U82" s="1"/>
      <c r="V82" s="1"/>
      <c r="W82" s="1"/>
      <c r="X82" s="1"/>
      <c r="Y82" s="1"/>
      <c r="Z82" s="1"/>
    </row>
    <row r="83" spans="1:26" ht="13.9" customHeight="1" x14ac:dyDescent="0.35">
      <c r="A83" s="52" t="s">
        <v>96</v>
      </c>
      <c r="B83" s="1"/>
      <c r="C83" s="55" t="s">
        <v>557</v>
      </c>
      <c r="D83" s="55"/>
      <c r="E83" s="55"/>
      <c r="F83" s="55"/>
      <c r="G83" s="55"/>
      <c r="H83" s="55"/>
      <c r="I83" s="55"/>
      <c r="J83" s="55"/>
      <c r="K83" s="55" t="s">
        <v>540</v>
      </c>
      <c r="L83" s="55"/>
      <c r="M83" s="55"/>
      <c r="N83" s="55"/>
      <c r="O83" s="55"/>
      <c r="P83" s="55"/>
      <c r="Q83" s="55"/>
      <c r="R83" s="55"/>
      <c r="S83" s="55"/>
      <c r="T83" s="1"/>
      <c r="U83" s="1"/>
      <c r="V83" s="1"/>
      <c r="W83" s="1"/>
      <c r="X83" s="1"/>
      <c r="Y83" s="1"/>
      <c r="Z83" s="1"/>
    </row>
    <row r="84" spans="1:26" x14ac:dyDescent="0.35">
      <c r="A84" s="52"/>
      <c r="B84" s="1" t="s">
        <v>546</v>
      </c>
      <c r="C84" s="6">
        <v>0</v>
      </c>
      <c r="D84" s="6">
        <v>0</v>
      </c>
      <c r="E84" s="6">
        <v>0</v>
      </c>
      <c r="F84" s="6">
        <v>0</v>
      </c>
      <c r="G84" s="6">
        <v>0</v>
      </c>
      <c r="H84" s="6">
        <v>0</v>
      </c>
      <c r="I84" s="6">
        <v>0</v>
      </c>
      <c r="J84" s="6">
        <v>0</v>
      </c>
      <c r="K84" s="6">
        <v>0</v>
      </c>
      <c r="L84" s="6">
        <v>0</v>
      </c>
      <c r="M84" s="6">
        <v>0</v>
      </c>
      <c r="N84" s="6">
        <v>0</v>
      </c>
      <c r="O84" s="6">
        <v>0</v>
      </c>
      <c r="P84" s="6">
        <v>0</v>
      </c>
      <c r="Q84" s="6">
        <v>0</v>
      </c>
      <c r="R84" s="6">
        <v>0</v>
      </c>
      <c r="S84" s="1"/>
      <c r="T84" s="1"/>
      <c r="U84" s="1"/>
      <c r="V84" s="1"/>
      <c r="W84" s="1"/>
      <c r="X84" s="1"/>
      <c r="Y84" s="1"/>
      <c r="Z84" s="1"/>
    </row>
    <row r="85" spans="1:26" x14ac:dyDescent="0.35">
      <c r="A85" s="52"/>
      <c r="B85" s="1" t="s">
        <v>547</v>
      </c>
      <c r="C85" s="6">
        <v>0</v>
      </c>
      <c r="D85" s="6">
        <v>0</v>
      </c>
      <c r="E85" s="6">
        <v>0</v>
      </c>
      <c r="F85" s="6">
        <v>0</v>
      </c>
      <c r="G85" s="6">
        <v>0</v>
      </c>
      <c r="H85" s="6">
        <v>0</v>
      </c>
      <c r="I85" s="6">
        <v>0</v>
      </c>
      <c r="J85" s="6">
        <v>0</v>
      </c>
      <c r="K85" s="6">
        <v>5</v>
      </c>
      <c r="L85" s="6">
        <v>5</v>
      </c>
      <c r="M85" s="6">
        <v>5</v>
      </c>
      <c r="N85" s="6">
        <v>5</v>
      </c>
      <c r="O85" s="6">
        <v>5</v>
      </c>
      <c r="P85" s="6">
        <v>5</v>
      </c>
      <c r="Q85" s="6">
        <v>5</v>
      </c>
      <c r="R85" s="6">
        <v>5</v>
      </c>
      <c r="S85" s="1"/>
      <c r="T85" s="1"/>
      <c r="U85" s="1"/>
      <c r="V85" s="1"/>
      <c r="W85" s="1"/>
      <c r="X85" s="1"/>
      <c r="Y85" s="1"/>
      <c r="Z85" s="1"/>
    </row>
    <row r="86" spans="1:26" x14ac:dyDescent="0.35">
      <c r="A86" s="52" t="s">
        <v>99</v>
      </c>
      <c r="B86" s="1"/>
      <c r="C86" s="55" t="s">
        <v>539</v>
      </c>
      <c r="D86" s="55"/>
      <c r="E86" s="55"/>
      <c r="F86" s="55"/>
      <c r="G86" s="55"/>
      <c r="H86" s="55"/>
      <c r="I86" s="60" t="s">
        <v>540</v>
      </c>
      <c r="J86" s="60"/>
      <c r="K86" s="60"/>
      <c r="L86" s="60"/>
      <c r="M86" s="60"/>
      <c r="N86" s="60"/>
      <c r="O86" s="60"/>
      <c r="P86" s="60"/>
      <c r="Q86" s="1"/>
      <c r="R86" s="1"/>
      <c r="S86" s="1"/>
      <c r="T86" s="1"/>
      <c r="U86" s="1"/>
      <c r="V86" s="1"/>
      <c r="W86" s="1"/>
      <c r="X86" s="1"/>
      <c r="Y86" s="1"/>
      <c r="Z86" s="1"/>
    </row>
    <row r="87" spans="1:26" x14ac:dyDescent="0.35">
      <c r="A87" s="52"/>
      <c r="B87" s="6" t="s">
        <v>541</v>
      </c>
      <c r="C87" s="6">
        <v>1.5300000000000001E-9</v>
      </c>
      <c r="D87" s="6">
        <v>1.7100000000000001E-9</v>
      </c>
      <c r="E87" s="6">
        <v>2.1200000000000001E-9</v>
      </c>
      <c r="F87" s="6">
        <v>1.07E-9</v>
      </c>
      <c r="G87" s="6">
        <v>1.02E-9</v>
      </c>
      <c r="H87" s="6">
        <v>7.79E-10</v>
      </c>
      <c r="I87" s="7">
        <v>2.7999999999999999E-8</v>
      </c>
      <c r="J87" s="7">
        <v>2.0999999999999999E-8</v>
      </c>
      <c r="K87" s="7">
        <v>5.6799999999999999E-8</v>
      </c>
      <c r="L87" s="7">
        <v>3.84E-8</v>
      </c>
      <c r="M87" s="7">
        <v>2.2700000000000001E-8</v>
      </c>
      <c r="N87" s="7">
        <v>1.8699999999999999E-8</v>
      </c>
      <c r="O87" s="7">
        <v>7.7599999999999993E-8</v>
      </c>
      <c r="P87" s="7">
        <v>1.15E-8</v>
      </c>
      <c r="Q87" s="1"/>
      <c r="R87" s="1"/>
      <c r="S87" s="1"/>
      <c r="T87" s="1"/>
      <c r="U87" s="1"/>
      <c r="V87" s="1"/>
      <c r="W87" s="1"/>
      <c r="X87" s="1"/>
      <c r="Y87" s="1"/>
      <c r="Z87" s="1"/>
    </row>
    <row r="88" spans="1:26" x14ac:dyDescent="0.35">
      <c r="A88" s="52"/>
      <c r="B88" s="6" t="s">
        <v>542</v>
      </c>
      <c r="C88" s="6">
        <v>1.4800000000000001E-9</v>
      </c>
      <c r="D88" s="6">
        <v>1.57E-9</v>
      </c>
      <c r="E88" s="6">
        <v>1.67E-9</v>
      </c>
      <c r="F88" s="6">
        <v>8.4099999999999999E-10</v>
      </c>
      <c r="G88" s="6">
        <v>1.5199999999999999E-9</v>
      </c>
      <c r="H88" s="6">
        <v>6.3599999999999998E-10</v>
      </c>
      <c r="I88" s="7">
        <v>4.14E-8</v>
      </c>
      <c r="J88" s="7">
        <v>4.0800000000000001E-8</v>
      </c>
      <c r="K88" s="7">
        <v>2.8699999999999999E-8</v>
      </c>
      <c r="L88" s="7">
        <v>1.96E-8</v>
      </c>
      <c r="M88" s="7">
        <v>2.6300000000000001E-8</v>
      </c>
      <c r="N88" s="7">
        <v>2.4299999999999999E-8</v>
      </c>
      <c r="O88" s="7">
        <v>5.2000000000000002E-8</v>
      </c>
      <c r="P88" s="7">
        <v>3.6099999999999999E-8</v>
      </c>
      <c r="Q88" s="1"/>
      <c r="R88" s="1"/>
      <c r="S88" s="1"/>
      <c r="T88" s="1"/>
      <c r="U88" s="1"/>
      <c r="V88" s="1"/>
      <c r="W88" s="1"/>
      <c r="X88" s="1"/>
      <c r="Y88" s="1"/>
      <c r="Z88" s="1"/>
    </row>
    <row r="89" spans="1:26" x14ac:dyDescent="0.35">
      <c r="A89" s="52"/>
      <c r="B89" s="6" t="s">
        <v>543</v>
      </c>
      <c r="C89" s="6">
        <v>8.4599999999999997E-10</v>
      </c>
      <c r="D89" s="6">
        <v>7.9299999999999995E-10</v>
      </c>
      <c r="E89" s="6">
        <v>1.32E-9</v>
      </c>
      <c r="F89" s="6">
        <v>4.5099999999999999E-10</v>
      </c>
      <c r="G89" s="6">
        <v>6.6199999999999999E-10</v>
      </c>
      <c r="H89" s="6">
        <v>5.6600000000000001E-10</v>
      </c>
      <c r="I89" s="7">
        <v>2.0400000000000001E-8</v>
      </c>
      <c r="J89" s="7">
        <v>1.6700000000000001E-8</v>
      </c>
      <c r="K89" s="7">
        <v>7.2500000000000004E-9</v>
      </c>
      <c r="L89" s="7">
        <v>6.4000000000000002E-9</v>
      </c>
      <c r="M89" s="7">
        <v>1.2100000000000001E-8</v>
      </c>
      <c r="N89" s="7">
        <v>7.5599999999999995E-9</v>
      </c>
      <c r="O89" s="7">
        <v>2.6000000000000001E-8</v>
      </c>
      <c r="P89" s="7">
        <v>2.37E-8</v>
      </c>
      <c r="Q89" s="1"/>
      <c r="R89" s="1"/>
      <c r="S89" s="1"/>
      <c r="T89" s="1"/>
      <c r="U89" s="1"/>
      <c r="V89" s="1"/>
      <c r="W89" s="1"/>
      <c r="X89" s="1"/>
      <c r="Y89" s="1"/>
      <c r="Z89" s="1"/>
    </row>
    <row r="90" spans="1:26" x14ac:dyDescent="0.35">
      <c r="A90" s="52"/>
      <c r="B90" s="6" t="s">
        <v>544</v>
      </c>
      <c r="C90" s="6">
        <v>5.4299999999999999E-10</v>
      </c>
      <c r="D90" s="6">
        <v>6.2200000000000002E-10</v>
      </c>
      <c r="E90" s="6">
        <v>6.6099999999999999E-10</v>
      </c>
      <c r="F90" s="6">
        <v>4.5599999999999998E-10</v>
      </c>
      <c r="G90" s="6">
        <v>5.0400000000000002E-10</v>
      </c>
      <c r="H90" s="6">
        <v>3.29E-10</v>
      </c>
      <c r="I90" s="7">
        <v>1.6800000000000002E-8</v>
      </c>
      <c r="J90" s="7">
        <v>9.7200000000000003E-9</v>
      </c>
      <c r="K90" s="7">
        <v>7.3300000000000001E-9</v>
      </c>
      <c r="L90" s="7">
        <v>5.86E-9</v>
      </c>
      <c r="M90" s="7">
        <v>1.6499999999999999E-8</v>
      </c>
      <c r="N90" s="7">
        <v>1.3799999999999999E-8</v>
      </c>
      <c r="O90" s="7">
        <v>2.6400000000000001E-8</v>
      </c>
      <c r="P90" s="7">
        <v>2.4699999999999999E-8</v>
      </c>
      <c r="Q90" s="1"/>
      <c r="R90" s="1"/>
      <c r="S90" s="1"/>
      <c r="T90" s="1"/>
      <c r="U90" s="1"/>
      <c r="V90" s="1"/>
      <c r="W90" s="1"/>
      <c r="X90" s="1"/>
      <c r="Y90" s="1"/>
      <c r="Z90" s="1"/>
    </row>
    <row r="91" spans="1:26" x14ac:dyDescent="0.35">
      <c r="A91" s="52"/>
      <c r="B91" s="6" t="s">
        <v>545</v>
      </c>
      <c r="C91" s="6">
        <v>1.1200000000000001E-9</v>
      </c>
      <c r="D91" s="6">
        <v>1.2400000000000001E-9</v>
      </c>
      <c r="E91" s="6">
        <v>1.4599999999999999E-9</v>
      </c>
      <c r="F91" s="6">
        <v>4.2299999999999997E-9</v>
      </c>
      <c r="G91" s="6">
        <v>9.0699999999999997E-10</v>
      </c>
      <c r="H91" s="6">
        <v>1.1700000000000001E-9</v>
      </c>
      <c r="I91" s="7">
        <v>8.3899999999999994E-9</v>
      </c>
      <c r="J91" s="7">
        <v>7.7499999999999999E-9</v>
      </c>
      <c r="K91" s="7">
        <v>3.9300000000000003E-9</v>
      </c>
      <c r="L91" s="7">
        <v>4.01E-9</v>
      </c>
      <c r="M91" s="7">
        <v>1.02E-8</v>
      </c>
      <c r="N91" s="7">
        <v>1.04E-8</v>
      </c>
      <c r="O91" s="7">
        <v>1.14E-8</v>
      </c>
      <c r="P91" s="7">
        <v>1.66E-8</v>
      </c>
      <c r="Q91" s="1"/>
      <c r="R91" s="1"/>
      <c r="S91" s="1"/>
      <c r="T91" s="1"/>
      <c r="U91" s="1"/>
      <c r="V91" s="1"/>
      <c r="W91" s="1"/>
      <c r="X91" s="1"/>
      <c r="Y91" s="1"/>
      <c r="Z91" s="1"/>
    </row>
    <row r="92" spans="1:26" x14ac:dyDescent="0.35">
      <c r="A92" s="52" t="s">
        <v>122</v>
      </c>
      <c r="B92" s="1"/>
      <c r="C92" s="55" t="s">
        <v>539</v>
      </c>
      <c r="D92" s="55"/>
      <c r="E92" s="55"/>
      <c r="F92" s="55"/>
      <c r="G92" s="55"/>
      <c r="H92" s="55"/>
      <c r="I92" s="55"/>
      <c r="J92" s="55"/>
      <c r="K92" s="55" t="s">
        <v>540</v>
      </c>
      <c r="L92" s="55"/>
      <c r="M92" s="55"/>
      <c r="N92" s="55"/>
      <c r="O92" s="55"/>
      <c r="P92" s="55"/>
      <c r="Q92" s="55"/>
      <c r="R92" s="55"/>
      <c r="S92" s="1"/>
      <c r="T92" s="1"/>
      <c r="U92" s="1"/>
      <c r="V92" s="1"/>
      <c r="W92" s="1"/>
      <c r="X92" s="1"/>
      <c r="Y92" s="1"/>
      <c r="Z92" s="1"/>
    </row>
    <row r="93" spans="1:26" x14ac:dyDescent="0.35">
      <c r="A93" s="52"/>
      <c r="B93" s="1" t="s">
        <v>546</v>
      </c>
      <c r="C93" s="6">
        <v>0</v>
      </c>
      <c r="D93" s="6">
        <v>0</v>
      </c>
      <c r="E93" s="6">
        <v>0</v>
      </c>
      <c r="F93" s="6">
        <v>0</v>
      </c>
      <c r="G93" s="6">
        <v>0</v>
      </c>
      <c r="H93" s="6">
        <v>0</v>
      </c>
      <c r="I93" s="6"/>
      <c r="J93" s="6"/>
      <c r="K93" s="6">
        <v>0</v>
      </c>
      <c r="L93" s="6">
        <v>0</v>
      </c>
      <c r="M93" s="6">
        <v>0</v>
      </c>
      <c r="N93" s="6">
        <v>0</v>
      </c>
      <c r="O93" s="6">
        <v>0</v>
      </c>
      <c r="P93" s="6">
        <v>0</v>
      </c>
      <c r="Q93" s="1"/>
      <c r="R93" s="1"/>
      <c r="S93" s="1"/>
      <c r="T93" s="1"/>
      <c r="U93" s="1"/>
      <c r="V93" s="1"/>
      <c r="W93" s="1"/>
      <c r="X93" s="1"/>
      <c r="Y93" s="1"/>
      <c r="Z93" s="1"/>
    </row>
    <row r="94" spans="1:26" x14ac:dyDescent="0.35">
      <c r="A94" s="52"/>
      <c r="B94" s="1" t="s">
        <v>547</v>
      </c>
      <c r="C94" s="6">
        <v>0</v>
      </c>
      <c r="D94" s="6">
        <v>0</v>
      </c>
      <c r="E94" s="6">
        <v>0</v>
      </c>
      <c r="F94" s="6">
        <v>0</v>
      </c>
      <c r="G94" s="6">
        <v>0</v>
      </c>
      <c r="H94" s="6">
        <v>0</v>
      </c>
      <c r="I94" s="6">
        <v>0</v>
      </c>
      <c r="J94" s="6">
        <v>0</v>
      </c>
      <c r="K94" s="6">
        <v>5</v>
      </c>
      <c r="L94" s="6">
        <v>5</v>
      </c>
      <c r="M94" s="6">
        <v>5</v>
      </c>
      <c r="N94" s="6">
        <v>5</v>
      </c>
      <c r="O94" s="6">
        <v>5</v>
      </c>
      <c r="P94" s="6">
        <v>5</v>
      </c>
      <c r="Q94" s="1">
        <v>5</v>
      </c>
      <c r="R94" s="1">
        <v>5</v>
      </c>
      <c r="S94" s="1"/>
      <c r="T94" s="1"/>
      <c r="U94" s="1"/>
      <c r="V94" s="1"/>
      <c r="W94" s="1"/>
      <c r="X94" s="1"/>
      <c r="Y94" s="1"/>
      <c r="Z94" s="1"/>
    </row>
    <row r="95" spans="1:26" x14ac:dyDescent="0.35">
      <c r="A95" s="52" t="s">
        <v>123</v>
      </c>
      <c r="B95" s="1"/>
      <c r="C95" s="55" t="s">
        <v>539</v>
      </c>
      <c r="D95" s="55"/>
      <c r="E95" s="55"/>
      <c r="F95" s="55"/>
      <c r="G95" s="55"/>
      <c r="H95" s="55"/>
      <c r="I95" s="55"/>
      <c r="J95" s="55" t="s">
        <v>540</v>
      </c>
      <c r="K95" s="55"/>
      <c r="L95" s="55"/>
      <c r="M95" s="55"/>
      <c r="N95" s="55"/>
      <c r="O95" s="55"/>
      <c r="P95" s="55"/>
      <c r="Q95" s="1"/>
      <c r="R95" s="1"/>
      <c r="S95" s="1"/>
      <c r="T95" s="1"/>
      <c r="U95" s="1"/>
      <c r="V95" s="1"/>
      <c r="W95" s="1"/>
      <c r="X95" s="1"/>
      <c r="Y95" s="1"/>
      <c r="Z95" s="1"/>
    </row>
    <row r="96" spans="1:26" x14ac:dyDescent="0.35">
      <c r="A96" s="52"/>
      <c r="B96" s="6" t="s">
        <v>541</v>
      </c>
      <c r="C96" s="45">
        <v>1.55E-9</v>
      </c>
      <c r="D96" s="45">
        <v>2.88E-9</v>
      </c>
      <c r="E96" s="45">
        <v>1.01E-9</v>
      </c>
      <c r="F96" s="45">
        <v>2.5000000000000001E-9</v>
      </c>
      <c r="G96" s="45">
        <v>1.3500000000000001E-9</v>
      </c>
      <c r="H96" s="45">
        <v>2.2699999999999998E-9</v>
      </c>
      <c r="I96" s="45">
        <v>1.2799999999999999E-9</v>
      </c>
      <c r="J96" s="45">
        <v>1.9799999999999999E-8</v>
      </c>
      <c r="K96" s="45">
        <v>1.37E-8</v>
      </c>
      <c r="L96" s="45">
        <v>2.3000000000000001E-8</v>
      </c>
      <c r="M96" s="45">
        <v>2.1600000000000002E-8</v>
      </c>
      <c r="N96" s="45">
        <v>2.1299999999999999E-8</v>
      </c>
      <c r="O96" s="45">
        <v>1.1900000000000001E-8</v>
      </c>
      <c r="P96" s="45">
        <v>1.5600000000000001E-8</v>
      </c>
      <c r="Q96" s="1"/>
      <c r="R96" s="1"/>
      <c r="S96" s="1"/>
      <c r="T96" s="1"/>
      <c r="U96" s="1"/>
      <c r="V96" s="1"/>
      <c r="W96" s="1"/>
      <c r="X96" s="1"/>
      <c r="Y96" s="1"/>
      <c r="Z96" s="1"/>
    </row>
    <row r="97" spans="1:26" x14ac:dyDescent="0.35">
      <c r="A97" s="52"/>
      <c r="B97" s="6" t="s">
        <v>542</v>
      </c>
      <c r="C97" s="45">
        <v>7.4300000000000002E-10</v>
      </c>
      <c r="D97" s="45">
        <v>1.3600000000000001E-9</v>
      </c>
      <c r="E97" s="45">
        <v>8.97E-10</v>
      </c>
      <c r="F97" s="45">
        <v>1.07E-9</v>
      </c>
      <c r="G97" s="45">
        <v>9.590000000000001E-10</v>
      </c>
      <c r="H97" s="45">
        <v>1.0600000000000001E-9</v>
      </c>
      <c r="I97" s="45">
        <v>8.67E-10</v>
      </c>
      <c r="J97" s="45">
        <v>1.7100000000000001E-8</v>
      </c>
      <c r="K97" s="45">
        <v>1.28E-8</v>
      </c>
      <c r="L97" s="45">
        <v>4.1799999999999997E-8</v>
      </c>
      <c r="M97" s="45">
        <v>4.3299999999999997E-8</v>
      </c>
      <c r="N97" s="45">
        <v>1.4300000000000001E-8</v>
      </c>
      <c r="O97" s="45">
        <v>1.14E-8</v>
      </c>
      <c r="P97" s="45">
        <v>1.7599999999999999E-8</v>
      </c>
      <c r="Q97" s="1"/>
      <c r="R97" s="1"/>
      <c r="S97" s="1"/>
      <c r="T97" s="1"/>
      <c r="U97" s="1"/>
      <c r="V97" s="1"/>
      <c r="W97" s="1"/>
      <c r="X97" s="1"/>
      <c r="Y97" s="1"/>
      <c r="Z97" s="1"/>
    </row>
    <row r="98" spans="1:26" x14ac:dyDescent="0.35">
      <c r="A98" s="52"/>
      <c r="B98" s="6" t="s">
        <v>543</v>
      </c>
      <c r="C98" s="45">
        <v>1.0000000000000001E-9</v>
      </c>
      <c r="D98" s="45">
        <v>1.1800000000000001E-9</v>
      </c>
      <c r="E98" s="45">
        <v>1.7100000000000001E-9</v>
      </c>
      <c r="F98" s="45">
        <v>1.5400000000000001E-9</v>
      </c>
      <c r="G98" s="45">
        <v>1.0000000000000001E-9</v>
      </c>
      <c r="H98" s="45">
        <v>1.51E-9</v>
      </c>
      <c r="I98" s="45">
        <v>3.2500000000000002E-10</v>
      </c>
      <c r="J98" s="45">
        <v>1.6199999999999999E-8</v>
      </c>
      <c r="K98" s="45">
        <v>1.29E-8</v>
      </c>
      <c r="L98" s="45">
        <v>1.77E-8</v>
      </c>
      <c r="M98" s="45">
        <v>1.7199999999999999E-8</v>
      </c>
      <c r="N98" s="45">
        <v>9.3700000000000005E-9</v>
      </c>
      <c r="O98" s="45">
        <v>9.0400000000000002E-9</v>
      </c>
      <c r="P98" s="45">
        <v>8.5600000000000002E-9</v>
      </c>
      <c r="Q98" s="1"/>
      <c r="R98" s="1"/>
      <c r="S98" s="1"/>
      <c r="T98" s="1"/>
      <c r="U98" s="1"/>
      <c r="V98" s="1"/>
      <c r="W98" s="1"/>
      <c r="X98" s="1"/>
      <c r="Y98" s="1"/>
      <c r="Z98" s="1"/>
    </row>
    <row r="99" spans="1:26" x14ac:dyDescent="0.35">
      <c r="A99" s="52"/>
      <c r="B99" s="6" t="s">
        <v>544</v>
      </c>
      <c r="C99" s="45">
        <v>3.6E-10</v>
      </c>
      <c r="D99" s="45">
        <v>4.7100000000000003E-10</v>
      </c>
      <c r="E99" s="45">
        <v>6.1700000000000004E-10</v>
      </c>
      <c r="F99" s="45">
        <v>6.29E-10</v>
      </c>
      <c r="G99" s="45">
        <v>2.84E-10</v>
      </c>
      <c r="H99" s="45">
        <v>5.99E-10</v>
      </c>
      <c r="I99" s="45">
        <v>2.1899999999999999E-10</v>
      </c>
      <c r="J99" s="45">
        <v>2.1900000000000001E-8</v>
      </c>
      <c r="K99" s="45">
        <v>3.0699999999999997E-8</v>
      </c>
      <c r="L99" s="45">
        <v>3.8700000000000002E-8</v>
      </c>
      <c r="M99" s="45">
        <v>1.6499999999999999E-8</v>
      </c>
      <c r="N99" s="45">
        <v>1.1199999999999999E-8</v>
      </c>
      <c r="O99" s="45">
        <v>1.16E-8</v>
      </c>
      <c r="P99" s="45">
        <v>1.6099999999999999E-8</v>
      </c>
      <c r="Q99" s="1"/>
      <c r="R99" s="1"/>
      <c r="S99" s="1"/>
      <c r="T99" s="1"/>
      <c r="U99" s="1"/>
      <c r="V99" s="1"/>
      <c r="W99" s="1"/>
      <c r="X99" s="1"/>
      <c r="Y99" s="1"/>
      <c r="Z99" s="1"/>
    </row>
    <row r="100" spans="1:26" x14ac:dyDescent="0.35">
      <c r="A100" s="52"/>
      <c r="B100" s="6" t="s">
        <v>545</v>
      </c>
      <c r="C100" s="45">
        <v>7.8599999999999997E-10</v>
      </c>
      <c r="D100" s="45">
        <v>1.25E-9</v>
      </c>
      <c r="E100" s="45">
        <v>2.1799999999999999E-9</v>
      </c>
      <c r="F100" s="45">
        <v>1.55E-9</v>
      </c>
      <c r="G100" s="45">
        <v>6.1600000000000004E-10</v>
      </c>
      <c r="H100" s="45">
        <v>1.5199999999999999E-9</v>
      </c>
      <c r="I100" s="45">
        <v>5.4999999999999996E-10</v>
      </c>
      <c r="J100" s="45">
        <v>1.1199999999999999E-8</v>
      </c>
      <c r="K100" s="45">
        <v>1.27E-8</v>
      </c>
      <c r="L100" s="45">
        <v>1.92E-8</v>
      </c>
      <c r="M100" s="45">
        <v>8.4599999999999993E-9</v>
      </c>
      <c r="N100" s="45">
        <v>1.04E-8</v>
      </c>
      <c r="O100" s="45">
        <v>5.0899999999999996E-9</v>
      </c>
      <c r="P100" s="45">
        <v>1.16E-8</v>
      </c>
      <c r="Q100" s="1"/>
      <c r="R100" s="1"/>
      <c r="S100" s="1"/>
      <c r="T100" s="1"/>
      <c r="U100" s="1"/>
      <c r="V100" s="1"/>
      <c r="W100" s="1"/>
      <c r="X100" s="1"/>
      <c r="Y100" s="1"/>
      <c r="Z100" s="1"/>
    </row>
    <row r="101" spans="1:26" x14ac:dyDescent="0.35">
      <c r="A101" s="52" t="s">
        <v>124</v>
      </c>
      <c r="B101" s="1"/>
      <c r="C101" s="55" t="s">
        <v>539</v>
      </c>
      <c r="D101" s="55"/>
      <c r="E101" s="55"/>
      <c r="F101" s="55"/>
      <c r="G101" s="55"/>
      <c r="H101" s="55"/>
      <c r="I101" s="55"/>
      <c r="J101" s="55" t="s">
        <v>540</v>
      </c>
      <c r="K101" s="55"/>
      <c r="L101" s="55"/>
      <c r="M101" s="55"/>
      <c r="N101" s="55"/>
      <c r="O101" s="55"/>
      <c r="P101" s="55"/>
      <c r="Q101" s="1"/>
      <c r="R101" s="1"/>
      <c r="S101" s="1"/>
      <c r="T101" s="1"/>
      <c r="U101" s="1"/>
      <c r="V101" s="1"/>
      <c r="W101" s="1"/>
      <c r="X101" s="1"/>
      <c r="Y101" s="1"/>
      <c r="Z101" s="1"/>
    </row>
    <row r="102" spans="1:26" x14ac:dyDescent="0.35">
      <c r="A102" s="52"/>
      <c r="B102" s="1" t="s">
        <v>546</v>
      </c>
      <c r="C102" s="6">
        <v>0</v>
      </c>
      <c r="D102" s="6">
        <v>0</v>
      </c>
      <c r="E102" s="6">
        <v>0</v>
      </c>
      <c r="F102" s="6">
        <v>0</v>
      </c>
      <c r="G102" s="6">
        <v>0</v>
      </c>
      <c r="H102" s="6">
        <v>0</v>
      </c>
      <c r="I102" s="6">
        <v>0</v>
      </c>
      <c r="J102" s="6">
        <v>0</v>
      </c>
      <c r="K102" s="6">
        <v>0</v>
      </c>
      <c r="L102" s="6">
        <v>0</v>
      </c>
      <c r="M102" s="6">
        <v>0</v>
      </c>
      <c r="N102" s="6">
        <v>0</v>
      </c>
      <c r="O102" s="6">
        <v>0</v>
      </c>
      <c r="P102" s="6">
        <v>0</v>
      </c>
      <c r="Q102" s="1"/>
      <c r="R102" s="1"/>
      <c r="S102" s="1"/>
      <c r="T102" s="1"/>
      <c r="U102" s="1"/>
      <c r="V102" s="1"/>
      <c r="W102" s="1"/>
      <c r="X102" s="1"/>
      <c r="Y102" s="1"/>
      <c r="Z102" s="1"/>
    </row>
    <row r="103" spans="1:26" x14ac:dyDescent="0.35">
      <c r="A103" s="52"/>
      <c r="B103" s="1" t="s">
        <v>547</v>
      </c>
      <c r="C103" s="6">
        <v>0</v>
      </c>
      <c r="D103" s="6">
        <v>0</v>
      </c>
      <c r="E103" s="6">
        <v>0</v>
      </c>
      <c r="F103" s="6">
        <v>0</v>
      </c>
      <c r="G103" s="6">
        <v>0</v>
      </c>
      <c r="H103" s="6">
        <v>0</v>
      </c>
      <c r="I103" s="6">
        <v>0</v>
      </c>
      <c r="J103" s="6">
        <v>5</v>
      </c>
      <c r="K103" s="6">
        <v>5</v>
      </c>
      <c r="L103" s="6">
        <v>5</v>
      </c>
      <c r="M103" s="6">
        <v>5</v>
      </c>
      <c r="N103" s="6">
        <v>5</v>
      </c>
      <c r="O103" s="6">
        <v>5</v>
      </c>
      <c r="P103" s="6">
        <v>5</v>
      </c>
      <c r="Q103" s="1"/>
      <c r="R103" s="1"/>
      <c r="S103" s="1"/>
      <c r="T103" s="1"/>
      <c r="U103" s="1"/>
      <c r="V103" s="1"/>
      <c r="W103" s="1"/>
      <c r="X103" s="1"/>
      <c r="Y103" s="1"/>
      <c r="Z103" s="1"/>
    </row>
    <row r="104" spans="1:26" x14ac:dyDescent="0.35">
      <c r="A104" s="52" t="s">
        <v>146</v>
      </c>
      <c r="B104" s="1"/>
      <c r="C104" s="55" t="s">
        <v>539</v>
      </c>
      <c r="D104" s="55"/>
      <c r="E104" s="55"/>
      <c r="F104" s="55"/>
      <c r="G104" s="55"/>
      <c r="H104" s="55"/>
      <c r="I104" s="55"/>
      <c r="J104" s="55"/>
      <c r="K104" s="55" t="s">
        <v>540</v>
      </c>
      <c r="L104" s="55"/>
      <c r="M104" s="55"/>
      <c r="N104" s="55"/>
      <c r="O104" s="55"/>
      <c r="P104" s="55"/>
      <c r="Q104" s="55"/>
      <c r="R104" s="55"/>
      <c r="S104" s="1"/>
      <c r="T104" s="1"/>
      <c r="U104" s="1"/>
      <c r="V104" s="1"/>
      <c r="W104" s="1"/>
      <c r="X104" s="1"/>
      <c r="Y104" s="1"/>
      <c r="Z104" s="1"/>
    </row>
    <row r="105" spans="1:26" x14ac:dyDescent="0.35">
      <c r="A105" s="52"/>
      <c r="B105" s="6" t="s">
        <v>541</v>
      </c>
      <c r="C105" s="45">
        <v>4.9600000000000004E-10</v>
      </c>
      <c r="D105" s="45">
        <v>1.2799999999999999E-9</v>
      </c>
      <c r="E105" s="45">
        <v>6.7600000000000004E-10</v>
      </c>
      <c r="F105" s="45">
        <v>1.4599999999999999E-9</v>
      </c>
      <c r="G105" s="45">
        <v>1.56E-9</v>
      </c>
      <c r="H105" s="45">
        <v>8.0000000000000003E-10</v>
      </c>
      <c r="I105" s="45">
        <v>1.6000000000000001E-9</v>
      </c>
      <c r="J105" s="45">
        <v>1.6000000000000001E-9</v>
      </c>
      <c r="K105" s="45">
        <v>9.0599999999999997E-10</v>
      </c>
      <c r="L105" s="45">
        <v>4.7600000000000001E-10</v>
      </c>
      <c r="M105" s="45">
        <v>6.6899999999999996E-10</v>
      </c>
      <c r="N105" s="45">
        <v>4.8899999999999997E-10</v>
      </c>
      <c r="O105" s="45">
        <v>9.4699999999999994E-10</v>
      </c>
      <c r="P105" s="45">
        <v>5.68E-10</v>
      </c>
      <c r="Q105" s="45">
        <v>1.32E-9</v>
      </c>
      <c r="R105" s="45">
        <v>4.2800000000000002E-10</v>
      </c>
      <c r="S105" s="1"/>
      <c r="T105" s="1"/>
      <c r="U105" s="1"/>
      <c r="V105" s="1"/>
      <c r="W105" s="1"/>
      <c r="X105" s="1"/>
      <c r="Y105" s="1"/>
      <c r="Z105" s="1"/>
    </row>
    <row r="106" spans="1:26" x14ac:dyDescent="0.35">
      <c r="A106" s="52"/>
      <c r="B106" s="6" t="s">
        <v>542</v>
      </c>
      <c r="C106" s="45">
        <v>7.8799999999999997E-10</v>
      </c>
      <c r="D106" s="45">
        <v>8.3300000000000002E-10</v>
      </c>
      <c r="E106" s="45">
        <v>8.3100000000000003E-10</v>
      </c>
      <c r="F106" s="45">
        <v>1.09E-9</v>
      </c>
      <c r="G106" s="45">
        <v>8.0999999999999999E-10</v>
      </c>
      <c r="H106" s="45">
        <v>8.5800000000000004E-10</v>
      </c>
      <c r="I106" s="45">
        <v>1.0500000000000001E-9</v>
      </c>
      <c r="J106" s="45">
        <v>6.6299999999999999E-10</v>
      </c>
      <c r="K106" s="45">
        <v>8.0600000000000001E-10</v>
      </c>
      <c r="L106" s="45">
        <v>7.8699999999999997E-10</v>
      </c>
      <c r="M106" s="45">
        <v>8.8900000000000003E-10</v>
      </c>
      <c r="N106" s="45">
        <v>6.0899999999999996E-10</v>
      </c>
      <c r="O106" s="45">
        <v>1.25E-9</v>
      </c>
      <c r="P106" s="45">
        <v>2.1999999999999998E-9</v>
      </c>
      <c r="Q106" s="45">
        <v>7.8299999999999998E-10</v>
      </c>
      <c r="R106" s="45">
        <v>6.5700000000000001E-10</v>
      </c>
      <c r="S106" s="1"/>
      <c r="T106" s="1"/>
      <c r="U106" s="1"/>
      <c r="V106" s="1"/>
      <c r="W106" s="1"/>
      <c r="X106" s="1"/>
      <c r="Y106" s="1"/>
      <c r="Z106" s="1"/>
    </row>
    <row r="107" spans="1:26" x14ac:dyDescent="0.35">
      <c r="A107" s="52"/>
      <c r="B107" s="6" t="s">
        <v>543</v>
      </c>
      <c r="C107" s="45">
        <v>3.9099999999999999E-10</v>
      </c>
      <c r="D107" s="45">
        <v>8.8199999999999995E-10</v>
      </c>
      <c r="E107" s="45">
        <v>2.09E-9</v>
      </c>
      <c r="F107" s="45">
        <v>1.0999999999999999E-9</v>
      </c>
      <c r="G107" s="45">
        <v>1.62E-9</v>
      </c>
      <c r="H107" s="45">
        <v>1.7100000000000001E-9</v>
      </c>
      <c r="I107" s="45">
        <v>1.13E-9</v>
      </c>
      <c r="J107" s="45">
        <v>1.02E-9</v>
      </c>
      <c r="K107" s="45">
        <v>4.7000000000000003E-10</v>
      </c>
      <c r="L107" s="45">
        <v>4.7100000000000003E-10</v>
      </c>
      <c r="M107" s="45">
        <v>9.0299999999999998E-10</v>
      </c>
      <c r="N107" s="45">
        <v>5.8700000000000004E-10</v>
      </c>
      <c r="O107" s="45">
        <v>9.89E-10</v>
      </c>
      <c r="P107" s="45">
        <v>5.98E-10</v>
      </c>
      <c r="Q107" s="45">
        <v>1.5799999999999999E-9</v>
      </c>
      <c r="R107" s="45">
        <v>4.6900000000000003E-10</v>
      </c>
      <c r="S107" s="1"/>
      <c r="T107" s="1"/>
      <c r="U107" s="1"/>
      <c r="V107" s="1"/>
      <c r="W107" s="1"/>
      <c r="X107" s="1"/>
      <c r="Y107" s="1"/>
      <c r="Z107" s="1"/>
    </row>
    <row r="108" spans="1:26" x14ac:dyDescent="0.35">
      <c r="A108" s="52"/>
      <c r="B108" s="6" t="s">
        <v>544</v>
      </c>
      <c r="C108" s="45">
        <v>3.7799999999999999E-10</v>
      </c>
      <c r="D108" s="45">
        <v>5.6000000000000003E-10</v>
      </c>
      <c r="E108" s="45">
        <v>7.6500000000000005E-10</v>
      </c>
      <c r="F108" s="45">
        <v>8.1799999999999997E-10</v>
      </c>
      <c r="G108" s="45">
        <v>6.7600000000000004E-10</v>
      </c>
      <c r="H108" s="45">
        <v>4.7700000000000001E-10</v>
      </c>
      <c r="I108" s="45">
        <v>6.4199999999999995E-10</v>
      </c>
      <c r="J108" s="45">
        <v>6.1400000000000005E-10</v>
      </c>
      <c r="K108" s="45">
        <v>5.5600000000000004E-10</v>
      </c>
      <c r="L108" s="45">
        <v>5.4199999999999999E-10</v>
      </c>
      <c r="M108" s="45">
        <v>7.8999999999999996E-10</v>
      </c>
      <c r="N108" s="45">
        <v>7.7999999999999999E-10</v>
      </c>
      <c r="O108" s="45">
        <v>7.8099999999999999E-10</v>
      </c>
      <c r="P108" s="45">
        <v>6.2300000000000002E-10</v>
      </c>
      <c r="Q108" s="45">
        <v>9.0699999999999997E-10</v>
      </c>
      <c r="R108" s="45">
        <v>5.7399999999999998E-10</v>
      </c>
      <c r="S108" s="1"/>
      <c r="T108" s="1"/>
      <c r="U108" s="1"/>
      <c r="V108" s="1"/>
      <c r="W108" s="1"/>
      <c r="X108" s="1"/>
      <c r="Y108" s="1"/>
      <c r="Z108" s="1"/>
    </row>
    <row r="109" spans="1:26" x14ac:dyDescent="0.35">
      <c r="A109" s="52"/>
      <c r="B109" s="6" t="s">
        <v>545</v>
      </c>
      <c r="C109" s="45">
        <v>1.0500000000000001E-9</v>
      </c>
      <c r="D109" s="45">
        <v>1.61E-9</v>
      </c>
      <c r="E109" s="45">
        <v>1.7700000000000001E-9</v>
      </c>
      <c r="F109" s="45">
        <v>2.4800000000000001E-9</v>
      </c>
      <c r="G109" s="45">
        <v>2.1799999999999999E-9</v>
      </c>
      <c r="H109" s="45">
        <v>1.3000000000000001E-9</v>
      </c>
      <c r="I109" s="45">
        <v>1.79E-9</v>
      </c>
      <c r="J109" s="45">
        <v>2.0700000000000001E-9</v>
      </c>
      <c r="K109" s="45">
        <v>1.3999999999999999E-9</v>
      </c>
      <c r="L109" s="45">
        <v>1.33E-9</v>
      </c>
      <c r="M109" s="45">
        <v>2.0099999999999999E-9</v>
      </c>
      <c r="N109" s="45">
        <v>1.6999999999999999E-9</v>
      </c>
      <c r="O109" s="45">
        <v>1.6600000000000001E-9</v>
      </c>
      <c r="P109" s="45">
        <v>1.3399999999999999E-9</v>
      </c>
      <c r="Q109" s="45">
        <v>2.0299999999999998E-9</v>
      </c>
      <c r="R109" s="45">
        <v>1.56E-9</v>
      </c>
      <c r="S109" s="1"/>
      <c r="T109" s="1"/>
      <c r="U109" s="1"/>
      <c r="V109" s="1"/>
      <c r="W109" s="1"/>
      <c r="X109" s="1"/>
      <c r="Y109" s="1"/>
      <c r="Z109" s="1"/>
    </row>
    <row r="110" spans="1:26" x14ac:dyDescent="0.35">
      <c r="A110" s="52" t="s">
        <v>147</v>
      </c>
      <c r="B110" s="1"/>
      <c r="C110" s="55" t="s">
        <v>539</v>
      </c>
      <c r="D110" s="55"/>
      <c r="E110" s="55"/>
      <c r="F110" s="55"/>
      <c r="G110" s="55"/>
      <c r="H110" s="55"/>
      <c r="I110" s="55"/>
      <c r="J110" s="55"/>
      <c r="K110" s="55" t="s">
        <v>540</v>
      </c>
      <c r="L110" s="55"/>
      <c r="M110" s="55"/>
      <c r="N110" s="55"/>
      <c r="O110" s="55"/>
      <c r="P110" s="55"/>
      <c r="Q110" s="55"/>
      <c r="R110" s="55"/>
      <c r="S110" s="1"/>
      <c r="T110" s="1"/>
      <c r="U110" s="1"/>
      <c r="V110" s="1"/>
      <c r="W110" s="1"/>
      <c r="X110" s="1"/>
      <c r="Y110" s="1"/>
      <c r="Z110" s="1"/>
    </row>
    <row r="111" spans="1:26" x14ac:dyDescent="0.35">
      <c r="A111" s="52"/>
      <c r="B111" s="1" t="s">
        <v>546</v>
      </c>
      <c r="C111" s="6">
        <v>0</v>
      </c>
      <c r="D111" s="6">
        <v>0</v>
      </c>
      <c r="E111" s="6">
        <v>0</v>
      </c>
      <c r="F111" s="6">
        <v>0</v>
      </c>
      <c r="G111" s="6">
        <v>0</v>
      </c>
      <c r="H111" s="6">
        <v>0</v>
      </c>
      <c r="I111" s="6">
        <v>0</v>
      </c>
      <c r="J111" s="6">
        <v>0</v>
      </c>
      <c r="K111" s="6">
        <v>0</v>
      </c>
      <c r="L111" s="6">
        <v>0</v>
      </c>
      <c r="M111" s="6">
        <v>0</v>
      </c>
      <c r="N111" s="6">
        <v>0</v>
      </c>
      <c r="O111" s="6">
        <v>0</v>
      </c>
      <c r="P111" s="6">
        <v>0</v>
      </c>
      <c r="Q111" s="6">
        <v>0</v>
      </c>
      <c r="R111" s="6">
        <v>0</v>
      </c>
      <c r="S111" s="1"/>
      <c r="T111" s="1"/>
      <c r="U111" s="1"/>
      <c r="V111" s="1"/>
      <c r="W111" s="1"/>
      <c r="X111" s="1"/>
      <c r="Y111" s="1"/>
      <c r="Z111" s="1"/>
    </row>
    <row r="112" spans="1:26" x14ac:dyDescent="0.35">
      <c r="A112" s="52"/>
      <c r="B112" s="1" t="s">
        <v>547</v>
      </c>
      <c r="C112" s="6">
        <v>0</v>
      </c>
      <c r="D112" s="6">
        <v>0</v>
      </c>
      <c r="E112" s="6">
        <v>0</v>
      </c>
      <c r="F112" s="6">
        <v>0</v>
      </c>
      <c r="G112" s="6">
        <v>0</v>
      </c>
      <c r="H112" s="6">
        <v>0</v>
      </c>
      <c r="I112" s="6">
        <v>0</v>
      </c>
      <c r="J112" s="6">
        <v>0</v>
      </c>
      <c r="K112" s="6">
        <v>0</v>
      </c>
      <c r="L112" s="6">
        <v>0</v>
      </c>
      <c r="M112" s="6">
        <v>0</v>
      </c>
      <c r="N112" s="6">
        <v>0</v>
      </c>
      <c r="O112" s="6">
        <v>0</v>
      </c>
      <c r="P112" s="6">
        <v>0</v>
      </c>
      <c r="Q112" s="6">
        <v>0</v>
      </c>
      <c r="R112" s="6">
        <v>0</v>
      </c>
      <c r="S112" s="1"/>
      <c r="T112" s="1"/>
      <c r="U112" s="1"/>
      <c r="V112" s="1"/>
      <c r="W112" s="1"/>
      <c r="X112" s="1"/>
      <c r="Y112" s="1"/>
      <c r="Z112" s="1"/>
    </row>
    <row r="113" spans="1:26" x14ac:dyDescent="0.35">
      <c r="A113" s="52" t="s">
        <v>168</v>
      </c>
      <c r="B113" s="1"/>
      <c r="C113" s="55" t="s">
        <v>546</v>
      </c>
      <c r="D113" s="55"/>
      <c r="E113" s="55"/>
      <c r="F113" s="55"/>
      <c r="G113" s="55"/>
      <c r="H113" s="55"/>
      <c r="I113" s="55" t="s">
        <v>547</v>
      </c>
      <c r="J113" s="55"/>
      <c r="K113" s="55"/>
      <c r="L113" s="55"/>
      <c r="M113" s="55"/>
      <c r="N113" s="55"/>
      <c r="O113" s="1"/>
      <c r="P113" s="1"/>
      <c r="Q113" s="1"/>
      <c r="R113" s="1"/>
      <c r="S113" s="1"/>
      <c r="T113" s="1"/>
      <c r="U113" s="1"/>
      <c r="V113" s="1"/>
      <c r="W113" s="1"/>
      <c r="X113" s="1"/>
      <c r="Y113" s="1"/>
      <c r="Z113" s="1"/>
    </row>
    <row r="114" spans="1:26" x14ac:dyDescent="0.35">
      <c r="A114" s="52"/>
      <c r="B114" s="6" t="s">
        <v>541</v>
      </c>
      <c r="C114" s="41">
        <v>5.4199999999999999E-9</v>
      </c>
      <c r="D114" s="41">
        <v>8.4099999999999999E-10</v>
      </c>
      <c r="E114" s="41">
        <v>2.3899999999999998E-9</v>
      </c>
      <c r="F114" s="41">
        <v>2.0200000000000001E-9</v>
      </c>
      <c r="G114" s="41">
        <v>9.8500000000000001E-10</v>
      </c>
      <c r="H114" s="41">
        <v>8.3400000000000002E-10</v>
      </c>
      <c r="I114" s="41">
        <v>3.8299999999999999E-8</v>
      </c>
      <c r="J114" s="41">
        <v>9.6199999999999995E-9</v>
      </c>
      <c r="K114" s="41">
        <v>1.39E-8</v>
      </c>
      <c r="L114" s="41">
        <v>7.4899999999999996E-9</v>
      </c>
      <c r="M114" s="41">
        <v>2.55E-8</v>
      </c>
      <c r="N114" s="41">
        <v>1.51E-8</v>
      </c>
      <c r="O114" s="1"/>
      <c r="P114" s="1"/>
      <c r="Q114" s="1"/>
      <c r="R114" s="1"/>
      <c r="S114" s="1"/>
      <c r="T114" s="1"/>
      <c r="U114" s="1"/>
      <c r="V114" s="1"/>
      <c r="W114" s="1"/>
      <c r="X114" s="1"/>
      <c r="Y114" s="1"/>
      <c r="Z114" s="1"/>
    </row>
    <row r="115" spans="1:26" x14ac:dyDescent="0.35">
      <c r="A115" s="52"/>
      <c r="B115" s="6" t="s">
        <v>542</v>
      </c>
      <c r="C115" s="41">
        <v>2.2699999999999998E-9</v>
      </c>
      <c r="D115" s="41">
        <v>6.7800000000000004E-10</v>
      </c>
      <c r="E115" s="41">
        <v>9.9400000000000008E-10</v>
      </c>
      <c r="F115" s="41">
        <v>1.49E-9</v>
      </c>
      <c r="G115" s="41">
        <v>1.32E-9</v>
      </c>
      <c r="H115" s="41">
        <v>1.85E-9</v>
      </c>
      <c r="I115" s="41">
        <v>1.81E-8</v>
      </c>
      <c r="J115" s="41">
        <v>2.3899999999999999E-8</v>
      </c>
      <c r="K115" s="41">
        <v>2.4699999999999999E-8</v>
      </c>
      <c r="L115" s="41">
        <v>1E-8</v>
      </c>
      <c r="M115" s="41">
        <v>1.6199999999999999E-8</v>
      </c>
      <c r="N115" s="41">
        <v>2.6000000000000001E-8</v>
      </c>
      <c r="O115" s="1"/>
      <c r="P115" s="1"/>
      <c r="Q115" s="1"/>
      <c r="R115" s="1"/>
      <c r="S115" s="1"/>
      <c r="T115" s="1"/>
      <c r="U115" s="1"/>
      <c r="V115" s="1"/>
      <c r="W115" s="1"/>
      <c r="X115" s="1"/>
      <c r="Y115" s="1"/>
      <c r="Z115" s="1"/>
    </row>
    <row r="116" spans="1:26" x14ac:dyDescent="0.35">
      <c r="A116" s="52"/>
      <c r="B116" s="6" t="s">
        <v>543</v>
      </c>
      <c r="C116" s="41">
        <v>5.8199999999999995E-10</v>
      </c>
      <c r="D116" s="41">
        <v>1.1700000000000001E-10</v>
      </c>
      <c r="E116" s="41">
        <v>2.6200000000000003E-10</v>
      </c>
      <c r="F116" s="41">
        <v>3.4699999999999999E-10</v>
      </c>
      <c r="G116" s="41">
        <v>4.4700000000000001E-10</v>
      </c>
      <c r="H116" s="41">
        <v>1.7800000000000001E-9</v>
      </c>
      <c r="I116" s="41">
        <v>6.4700000000000002E-9</v>
      </c>
      <c r="J116" s="41">
        <v>2.6499999999999999E-8</v>
      </c>
      <c r="K116" s="41">
        <v>1.16E-8</v>
      </c>
      <c r="L116" s="41">
        <v>9.6199999999999995E-9</v>
      </c>
      <c r="M116" s="41">
        <v>8.7199999999999997E-9</v>
      </c>
      <c r="N116" s="41">
        <v>1.3200000000000001E-8</v>
      </c>
      <c r="O116" s="1"/>
      <c r="P116" s="1"/>
      <c r="Q116" s="1"/>
      <c r="R116" s="1"/>
      <c r="S116" s="1"/>
      <c r="T116" s="1"/>
      <c r="U116" s="1"/>
      <c r="V116" s="1"/>
      <c r="W116" s="1"/>
      <c r="X116" s="1"/>
      <c r="Y116" s="1"/>
      <c r="Z116" s="1"/>
    </row>
    <row r="117" spans="1:26" x14ac:dyDescent="0.35">
      <c r="A117" s="52"/>
      <c r="B117" s="6" t="s">
        <v>544</v>
      </c>
      <c r="C117" s="41">
        <v>5.3100000000000003E-10</v>
      </c>
      <c r="D117" s="41">
        <v>1.3300000000000001E-10</v>
      </c>
      <c r="E117" s="41">
        <v>2.6400000000000002E-10</v>
      </c>
      <c r="F117" s="41">
        <v>3.0399999999999998E-10</v>
      </c>
      <c r="G117" s="41">
        <v>3.1699999999999999E-10</v>
      </c>
      <c r="H117" s="41">
        <v>1.1800000000000001E-9</v>
      </c>
      <c r="I117" s="41">
        <v>2.1500000000000001E-8</v>
      </c>
      <c r="J117" s="41">
        <v>3.25E-8</v>
      </c>
      <c r="K117" s="41">
        <v>2.4900000000000001E-8</v>
      </c>
      <c r="L117" s="41">
        <v>1.89E-8</v>
      </c>
      <c r="M117" s="41">
        <v>1.44E-8</v>
      </c>
      <c r="N117" s="41">
        <v>2.8699999999999999E-8</v>
      </c>
      <c r="O117" s="1"/>
      <c r="P117" s="1"/>
      <c r="Q117" s="1"/>
      <c r="R117" s="1"/>
      <c r="S117" s="1"/>
      <c r="T117" s="1"/>
      <c r="U117" s="1"/>
      <c r="V117" s="1"/>
      <c r="W117" s="1"/>
      <c r="X117" s="1"/>
      <c r="Y117" s="1"/>
      <c r="Z117" s="1"/>
    </row>
    <row r="118" spans="1:26" x14ac:dyDescent="0.35">
      <c r="A118" s="52"/>
      <c r="B118" s="6" t="s">
        <v>545</v>
      </c>
      <c r="C118" s="41">
        <v>1.6600000000000001E-9</v>
      </c>
      <c r="D118" s="41">
        <v>1.25E-9</v>
      </c>
      <c r="E118" s="41">
        <v>2.4100000000000002E-9</v>
      </c>
      <c r="F118" s="41">
        <v>1.38E-9</v>
      </c>
      <c r="G118" s="41">
        <v>1.8199999999999999E-9</v>
      </c>
      <c r="H118" s="41">
        <v>3.05E-9</v>
      </c>
      <c r="I118" s="41">
        <v>2E-8</v>
      </c>
      <c r="J118" s="41">
        <v>3.7599999999999999E-8</v>
      </c>
      <c r="K118" s="41">
        <v>2.5399999999999999E-8</v>
      </c>
      <c r="L118" s="41">
        <v>2.0800000000000001E-8</v>
      </c>
      <c r="M118" s="41">
        <v>1.11E-8</v>
      </c>
      <c r="N118" s="41">
        <v>1.7299999999999999E-8</v>
      </c>
      <c r="O118" s="1"/>
      <c r="P118" s="1"/>
      <c r="Q118" s="1"/>
      <c r="R118" s="1"/>
      <c r="S118" s="1"/>
      <c r="T118" s="1"/>
      <c r="U118" s="1"/>
      <c r="V118" s="1"/>
      <c r="W118" s="1"/>
      <c r="X118" s="1"/>
      <c r="Y118" s="1"/>
      <c r="Z118" s="1"/>
    </row>
    <row r="119" spans="1:26" x14ac:dyDescent="0.35">
      <c r="A119" s="52" t="s">
        <v>190</v>
      </c>
      <c r="B119" s="6" t="s">
        <v>558</v>
      </c>
      <c r="C119" s="6" t="s">
        <v>547</v>
      </c>
      <c r="D119" s="1"/>
      <c r="E119" s="1"/>
      <c r="F119" s="1"/>
      <c r="G119" s="1"/>
      <c r="H119" s="1"/>
      <c r="I119" s="1"/>
      <c r="J119" s="1"/>
      <c r="K119" s="1"/>
      <c r="L119" s="1"/>
      <c r="M119" s="1"/>
      <c r="N119" s="1"/>
      <c r="O119" s="1"/>
      <c r="P119" s="1"/>
      <c r="Q119" s="1"/>
      <c r="R119" s="1"/>
      <c r="S119" s="1"/>
      <c r="T119" s="1"/>
      <c r="U119" s="1"/>
      <c r="V119" s="1"/>
      <c r="W119" s="1"/>
      <c r="X119" s="1"/>
      <c r="Y119" s="1"/>
      <c r="Z119" s="1"/>
    </row>
    <row r="120" spans="1:26" x14ac:dyDescent="0.35">
      <c r="A120" s="52"/>
      <c r="B120" s="6">
        <v>0</v>
      </c>
      <c r="C120" s="6">
        <v>5</v>
      </c>
      <c r="D120" s="1"/>
      <c r="E120" s="1"/>
      <c r="F120" s="1"/>
      <c r="G120" s="1"/>
      <c r="H120" s="1"/>
      <c r="I120" s="1"/>
      <c r="J120" s="1"/>
      <c r="K120" s="1"/>
      <c r="L120" s="1"/>
      <c r="M120" s="1"/>
      <c r="N120" s="1"/>
      <c r="O120" s="1"/>
      <c r="P120" s="1"/>
      <c r="Q120" s="1"/>
      <c r="R120" s="1"/>
      <c r="S120" s="1"/>
      <c r="T120" s="1"/>
      <c r="U120" s="1"/>
      <c r="V120" s="1"/>
      <c r="W120" s="1"/>
      <c r="X120" s="1"/>
      <c r="Y120" s="1"/>
      <c r="Z120" s="1"/>
    </row>
    <row r="121" spans="1:26" x14ac:dyDescent="0.35">
      <c r="A121" s="52"/>
      <c r="B121" s="6">
        <v>0</v>
      </c>
      <c r="C121" s="6">
        <v>5</v>
      </c>
      <c r="D121" s="1"/>
      <c r="E121" s="1"/>
      <c r="F121" s="1"/>
      <c r="G121" s="1"/>
      <c r="H121" s="1"/>
      <c r="I121" s="1"/>
      <c r="J121" s="1"/>
      <c r="K121" s="1"/>
      <c r="L121" s="1"/>
      <c r="M121" s="1"/>
      <c r="N121" s="1"/>
      <c r="O121" s="1"/>
      <c r="P121" s="1"/>
      <c r="Q121" s="1"/>
      <c r="R121" s="1"/>
      <c r="S121" s="1"/>
      <c r="T121" s="1"/>
      <c r="U121" s="1"/>
      <c r="V121" s="1"/>
      <c r="W121" s="1"/>
      <c r="X121" s="1"/>
      <c r="Y121" s="1"/>
      <c r="Z121" s="1"/>
    </row>
    <row r="122" spans="1:26" x14ac:dyDescent="0.35">
      <c r="A122" s="52"/>
      <c r="B122" s="6">
        <v>0</v>
      </c>
      <c r="C122" s="6">
        <v>5</v>
      </c>
      <c r="D122" s="1"/>
      <c r="E122" s="1"/>
      <c r="F122" s="1"/>
      <c r="G122" s="1"/>
      <c r="H122" s="1"/>
      <c r="I122" s="1"/>
      <c r="J122" s="1"/>
      <c r="K122" s="1"/>
      <c r="L122" s="1"/>
      <c r="M122" s="1"/>
      <c r="N122" s="1"/>
      <c r="O122" s="1"/>
      <c r="P122" s="1"/>
      <c r="Q122" s="1"/>
      <c r="R122" s="1"/>
      <c r="S122" s="1"/>
      <c r="T122" s="1"/>
      <c r="U122" s="1"/>
      <c r="V122" s="1"/>
      <c r="W122" s="1"/>
      <c r="X122" s="1"/>
      <c r="Y122" s="1"/>
      <c r="Z122" s="1"/>
    </row>
    <row r="123" spans="1:26" x14ac:dyDescent="0.35">
      <c r="A123" s="52"/>
      <c r="B123" s="6">
        <v>0</v>
      </c>
      <c r="C123" s="6">
        <v>5</v>
      </c>
      <c r="D123" s="1"/>
      <c r="E123" s="1"/>
      <c r="F123" s="1"/>
      <c r="G123" s="1"/>
      <c r="H123" s="1"/>
      <c r="I123" s="1"/>
      <c r="J123" s="1"/>
      <c r="K123" s="1"/>
      <c r="L123" s="1"/>
      <c r="M123" s="1"/>
      <c r="N123" s="1"/>
      <c r="O123" s="1"/>
      <c r="P123" s="1"/>
      <c r="Q123" s="1"/>
      <c r="R123" s="1"/>
      <c r="S123" s="1"/>
      <c r="T123" s="1"/>
      <c r="U123" s="1"/>
      <c r="V123" s="1"/>
      <c r="W123" s="1"/>
      <c r="X123" s="1"/>
      <c r="Y123" s="1"/>
      <c r="Z123" s="1"/>
    </row>
    <row r="124" spans="1:26" x14ac:dyDescent="0.35">
      <c r="A124" s="52"/>
      <c r="B124" s="6">
        <v>0</v>
      </c>
      <c r="C124" s="6">
        <v>5</v>
      </c>
      <c r="D124" s="1"/>
      <c r="E124" s="1"/>
      <c r="F124" s="1"/>
      <c r="G124" s="1"/>
      <c r="H124" s="1"/>
      <c r="I124" s="1"/>
      <c r="J124" s="1"/>
      <c r="K124" s="1"/>
      <c r="L124" s="1"/>
      <c r="M124" s="1"/>
      <c r="N124" s="1"/>
      <c r="O124" s="1"/>
      <c r="P124" s="1"/>
      <c r="Q124" s="1"/>
      <c r="R124" s="1"/>
      <c r="S124" s="1"/>
      <c r="T124" s="1"/>
      <c r="U124" s="1"/>
      <c r="V124" s="1"/>
      <c r="W124" s="1"/>
      <c r="X124" s="1"/>
      <c r="Y124" s="1"/>
      <c r="Z124" s="1"/>
    </row>
    <row r="125" spans="1:26" x14ac:dyDescent="0.35">
      <c r="A125" s="52"/>
      <c r="B125" s="6">
        <v>0</v>
      </c>
      <c r="C125" s="6">
        <v>5</v>
      </c>
      <c r="D125" s="1"/>
      <c r="E125" s="1"/>
      <c r="F125" s="1"/>
      <c r="G125" s="1"/>
      <c r="H125" s="1"/>
      <c r="I125" s="1"/>
      <c r="J125" s="1"/>
      <c r="K125" s="1"/>
      <c r="L125" s="1"/>
      <c r="M125" s="1"/>
      <c r="N125" s="1"/>
      <c r="O125" s="1"/>
      <c r="P125" s="1"/>
      <c r="Q125" s="1"/>
      <c r="R125" s="1"/>
      <c r="S125" s="1"/>
      <c r="T125" s="1"/>
      <c r="U125" s="1"/>
      <c r="V125" s="1"/>
      <c r="W125" s="1"/>
      <c r="X125" s="1"/>
      <c r="Y125" s="1"/>
      <c r="Z125" s="1"/>
    </row>
    <row r="126" spans="1:26" x14ac:dyDescent="0.35">
      <c r="A126" s="52" t="s">
        <v>196</v>
      </c>
      <c r="B126" s="1"/>
      <c r="C126" s="55" t="s">
        <v>546</v>
      </c>
      <c r="D126" s="55"/>
      <c r="E126" s="55"/>
      <c r="F126" s="55"/>
      <c r="G126" s="55"/>
      <c r="H126" s="55"/>
      <c r="I126" s="55" t="s">
        <v>547</v>
      </c>
      <c r="J126" s="55"/>
      <c r="K126" s="55"/>
      <c r="L126" s="55"/>
      <c r="M126" s="55"/>
      <c r="N126" s="55"/>
      <c r="O126" s="1"/>
      <c r="P126" s="1"/>
      <c r="Q126" s="1"/>
      <c r="R126" s="1"/>
      <c r="S126" s="1"/>
      <c r="T126" s="1"/>
      <c r="U126" s="1"/>
      <c r="V126" s="1"/>
      <c r="W126" s="1"/>
      <c r="X126" s="1"/>
      <c r="Y126" s="1"/>
      <c r="Z126" s="1"/>
    </row>
    <row r="127" spans="1:26" x14ac:dyDescent="0.35">
      <c r="A127" s="52"/>
      <c r="B127" s="6" t="s">
        <v>541</v>
      </c>
      <c r="C127" s="45">
        <v>2.9499999999999999E-9</v>
      </c>
      <c r="D127" s="45">
        <v>1.37E-9</v>
      </c>
      <c r="E127" s="45">
        <v>1.4599999999999999E-9</v>
      </c>
      <c r="F127" s="45">
        <v>1.55E-9</v>
      </c>
      <c r="G127" s="45">
        <v>1.0399999999999999E-9</v>
      </c>
      <c r="H127" s="45">
        <v>9.0699999999999997E-10</v>
      </c>
      <c r="I127" s="45">
        <v>3.0800000000000001E-9</v>
      </c>
      <c r="J127" s="45">
        <v>1.7200000000000001E-9</v>
      </c>
      <c r="K127" s="45">
        <v>1.2400000000000001E-9</v>
      </c>
      <c r="L127" s="45">
        <v>8.37E-10</v>
      </c>
      <c r="M127" s="45">
        <v>7.5299999999999998E-10</v>
      </c>
      <c r="N127" s="45">
        <v>9.8399999999999991E-10</v>
      </c>
      <c r="O127" s="1"/>
      <c r="P127" s="1"/>
      <c r="Q127" s="1"/>
      <c r="R127" s="1"/>
      <c r="S127" s="1"/>
      <c r="T127" s="1"/>
      <c r="U127" s="1"/>
      <c r="V127" s="1"/>
      <c r="W127" s="1"/>
      <c r="X127" s="1"/>
      <c r="Y127" s="1"/>
      <c r="Z127" s="1"/>
    </row>
    <row r="128" spans="1:26" x14ac:dyDescent="0.35">
      <c r="A128" s="52"/>
      <c r="B128" s="6" t="s">
        <v>542</v>
      </c>
      <c r="C128" s="45">
        <v>1.15E-9</v>
      </c>
      <c r="D128" s="45">
        <v>6.6299999999999999E-10</v>
      </c>
      <c r="E128" s="45">
        <v>2.1400000000000001E-9</v>
      </c>
      <c r="F128" s="45">
        <v>8.7399999999999998E-10</v>
      </c>
      <c r="G128" s="45">
        <v>7.2499999999999998E-10</v>
      </c>
      <c r="H128" s="45">
        <v>1.13E-9</v>
      </c>
      <c r="I128" s="45">
        <v>1.13E-9</v>
      </c>
      <c r="J128" s="45">
        <v>5.8299999999999995E-10</v>
      </c>
      <c r="K128" s="45">
        <v>1.74E-9</v>
      </c>
      <c r="L128" s="45">
        <v>6.8500000000000001E-10</v>
      </c>
      <c r="M128" s="45">
        <v>2.8000000000000002E-10</v>
      </c>
      <c r="N128" s="45">
        <v>1.37E-9</v>
      </c>
      <c r="O128" s="1"/>
      <c r="P128" s="1"/>
      <c r="Q128" s="1"/>
      <c r="R128" s="1"/>
      <c r="S128" s="1"/>
      <c r="T128" s="1"/>
      <c r="U128" s="1"/>
      <c r="V128" s="1"/>
      <c r="W128" s="1"/>
      <c r="X128" s="1"/>
      <c r="Y128" s="1"/>
      <c r="Z128" s="1"/>
    </row>
    <row r="129" spans="1:26" x14ac:dyDescent="0.35">
      <c r="A129" s="52"/>
      <c r="B129" s="6" t="s">
        <v>543</v>
      </c>
      <c r="C129" s="45">
        <v>1.07E-9</v>
      </c>
      <c r="D129" s="45">
        <v>7.2099999999999999E-10</v>
      </c>
      <c r="E129" s="45">
        <v>1.14E-9</v>
      </c>
      <c r="F129" s="45">
        <v>4.1500000000000001E-10</v>
      </c>
      <c r="G129" s="45">
        <v>3.9E-10</v>
      </c>
      <c r="H129" s="45">
        <v>3.4999999999999998E-10</v>
      </c>
      <c r="I129" s="45">
        <v>1.0600000000000001E-9</v>
      </c>
      <c r="J129" s="45">
        <v>6.2000000000000003E-10</v>
      </c>
      <c r="K129" s="45">
        <v>1.15E-9</v>
      </c>
      <c r="L129" s="45">
        <v>3.5099999999999998E-10</v>
      </c>
      <c r="M129" s="45">
        <v>2.4499999999999998E-10</v>
      </c>
      <c r="N129" s="45">
        <v>3.9099999999999999E-10</v>
      </c>
      <c r="O129" s="1"/>
      <c r="P129" s="1"/>
      <c r="Q129" s="1"/>
      <c r="R129" s="1"/>
      <c r="S129" s="1"/>
      <c r="T129" s="1"/>
      <c r="U129" s="1"/>
      <c r="V129" s="1"/>
      <c r="W129" s="1"/>
      <c r="X129" s="1"/>
      <c r="Y129" s="1"/>
      <c r="Z129" s="1"/>
    </row>
    <row r="130" spans="1:26" x14ac:dyDescent="0.35">
      <c r="A130" s="52"/>
      <c r="B130" s="6" t="s">
        <v>544</v>
      </c>
      <c r="C130" s="45">
        <v>1.2E-9</v>
      </c>
      <c r="D130" s="45">
        <v>4.0200000000000001E-10</v>
      </c>
      <c r="E130" s="45">
        <v>9.8399999999999991E-10</v>
      </c>
      <c r="F130" s="45">
        <v>4.0000000000000001E-10</v>
      </c>
      <c r="G130" s="45">
        <v>3.7699999999999999E-10</v>
      </c>
      <c r="H130" s="45">
        <v>4.2900000000000002E-10</v>
      </c>
      <c r="I130" s="45">
        <v>1.3000000000000001E-9</v>
      </c>
      <c r="J130" s="45">
        <v>6.28E-10</v>
      </c>
      <c r="K130" s="45">
        <v>9.6399999999999998E-10</v>
      </c>
      <c r="L130" s="45">
        <v>4.4300000000000002E-10</v>
      </c>
      <c r="M130" s="45">
        <v>3.73E-10</v>
      </c>
      <c r="N130" s="45">
        <v>4.5700000000000002E-10</v>
      </c>
      <c r="O130" s="1"/>
      <c r="P130" s="1"/>
      <c r="Q130" s="1"/>
      <c r="R130" s="1"/>
      <c r="S130" s="1"/>
      <c r="T130" s="1"/>
      <c r="U130" s="1"/>
      <c r="V130" s="1"/>
      <c r="W130" s="1"/>
      <c r="X130" s="1"/>
      <c r="Y130" s="1"/>
      <c r="Z130" s="1"/>
    </row>
    <row r="131" spans="1:26" x14ac:dyDescent="0.35">
      <c r="A131" s="52"/>
      <c r="B131" s="6" t="s">
        <v>545</v>
      </c>
      <c r="C131" s="45">
        <v>2.33E-9</v>
      </c>
      <c r="D131" s="45">
        <v>2.5099999999999998E-9</v>
      </c>
      <c r="E131" s="45">
        <v>2.21E-9</v>
      </c>
      <c r="F131" s="45">
        <v>1.3000000000000001E-9</v>
      </c>
      <c r="G131" s="45">
        <v>1.67E-9</v>
      </c>
      <c r="H131" s="45">
        <v>1.1100000000000001E-9</v>
      </c>
      <c r="I131" s="45">
        <v>2.28E-9</v>
      </c>
      <c r="J131" s="45">
        <v>2.4800000000000001E-9</v>
      </c>
      <c r="K131" s="45">
        <v>2.0599999999999999E-9</v>
      </c>
      <c r="L131" s="45">
        <v>1.26E-9</v>
      </c>
      <c r="M131" s="45">
        <v>1.97E-9</v>
      </c>
      <c r="N131" s="45">
        <v>8.2199999999999995E-10</v>
      </c>
      <c r="O131" s="1"/>
      <c r="P131" s="1"/>
      <c r="Q131" s="1"/>
      <c r="R131" s="1"/>
      <c r="S131" s="1"/>
      <c r="T131" s="1"/>
      <c r="U131" s="1"/>
      <c r="V131" s="1"/>
      <c r="W131" s="1"/>
      <c r="X131" s="1"/>
      <c r="Y131" s="1"/>
      <c r="Z131" s="1"/>
    </row>
    <row r="132" spans="1:26" x14ac:dyDescent="0.35">
      <c r="A132" s="52" t="s">
        <v>197</v>
      </c>
      <c r="B132" s="6" t="s">
        <v>558</v>
      </c>
      <c r="C132" s="6" t="s">
        <v>547</v>
      </c>
      <c r="D132" s="1"/>
      <c r="E132" s="1"/>
      <c r="F132" s="1"/>
      <c r="G132" s="1"/>
      <c r="H132" s="1"/>
      <c r="I132" s="1"/>
      <c r="J132" s="1"/>
      <c r="K132" s="1"/>
      <c r="L132" s="1"/>
      <c r="M132" s="1"/>
      <c r="N132" s="1"/>
      <c r="O132" s="1"/>
      <c r="P132" s="1"/>
      <c r="Q132" s="1"/>
      <c r="R132" s="1"/>
      <c r="S132" s="1"/>
      <c r="T132" s="1"/>
      <c r="U132" s="1"/>
      <c r="V132" s="1"/>
      <c r="W132" s="1"/>
      <c r="X132" s="1"/>
      <c r="Y132" s="1"/>
      <c r="Z132" s="1"/>
    </row>
    <row r="133" spans="1:26" x14ac:dyDescent="0.35">
      <c r="A133" s="52"/>
      <c r="B133" s="6">
        <v>0</v>
      </c>
      <c r="C133" s="6">
        <v>0</v>
      </c>
      <c r="D133" s="1"/>
      <c r="E133" s="1"/>
      <c r="F133" s="1"/>
      <c r="G133" s="1"/>
      <c r="H133" s="1"/>
      <c r="I133" s="1"/>
      <c r="J133" s="1"/>
      <c r="K133" s="1"/>
      <c r="L133" s="1"/>
      <c r="M133" s="1"/>
      <c r="N133" s="1"/>
      <c r="O133" s="1"/>
      <c r="P133" s="1"/>
      <c r="Q133" s="1"/>
      <c r="R133" s="1"/>
      <c r="S133" s="1"/>
      <c r="T133" s="1"/>
      <c r="U133" s="1"/>
      <c r="V133" s="1"/>
      <c r="W133" s="1"/>
      <c r="X133" s="1"/>
      <c r="Y133" s="1"/>
      <c r="Z133" s="1"/>
    </row>
    <row r="134" spans="1:26" x14ac:dyDescent="0.35">
      <c r="A134" s="52"/>
      <c r="B134" s="6">
        <v>0</v>
      </c>
      <c r="C134" s="6">
        <v>0</v>
      </c>
      <c r="D134" s="1"/>
      <c r="E134" s="1"/>
      <c r="F134" s="1"/>
      <c r="G134" s="1"/>
      <c r="H134" s="1"/>
      <c r="I134" s="1"/>
      <c r="J134" s="1"/>
      <c r="K134" s="1"/>
      <c r="L134" s="1"/>
      <c r="M134" s="1"/>
      <c r="N134" s="1"/>
      <c r="O134" s="1"/>
      <c r="P134" s="1"/>
      <c r="Q134" s="1"/>
      <c r="R134" s="1"/>
      <c r="S134" s="1"/>
      <c r="T134" s="1"/>
      <c r="U134" s="1"/>
      <c r="V134" s="1"/>
      <c r="W134" s="1"/>
      <c r="X134" s="1"/>
      <c r="Y134" s="1"/>
      <c r="Z134" s="1"/>
    </row>
    <row r="135" spans="1:26" x14ac:dyDescent="0.35">
      <c r="A135" s="52"/>
      <c r="B135" s="6">
        <v>0</v>
      </c>
      <c r="C135" s="6">
        <v>0</v>
      </c>
      <c r="D135" s="1"/>
      <c r="E135" s="1"/>
      <c r="F135" s="1"/>
      <c r="G135" s="1"/>
      <c r="H135" s="1"/>
      <c r="I135" s="1"/>
      <c r="J135" s="1"/>
      <c r="K135" s="1"/>
      <c r="L135" s="1"/>
      <c r="M135" s="1"/>
      <c r="N135" s="1"/>
      <c r="O135" s="1"/>
      <c r="P135" s="1"/>
      <c r="Q135" s="1"/>
      <c r="R135" s="1"/>
      <c r="S135" s="1"/>
      <c r="T135" s="1"/>
      <c r="U135" s="1"/>
      <c r="V135" s="1"/>
      <c r="W135" s="1"/>
      <c r="X135" s="1"/>
      <c r="Y135" s="1"/>
      <c r="Z135" s="1"/>
    </row>
    <row r="136" spans="1:26" x14ac:dyDescent="0.35">
      <c r="A136" s="52"/>
      <c r="B136" s="6">
        <v>0</v>
      </c>
      <c r="C136" s="6">
        <v>0</v>
      </c>
      <c r="D136" s="1"/>
      <c r="E136" s="1"/>
      <c r="F136" s="1"/>
      <c r="G136" s="1"/>
      <c r="H136" s="1"/>
      <c r="I136" s="1"/>
      <c r="J136" s="1"/>
      <c r="K136" s="1"/>
      <c r="L136" s="1"/>
      <c r="M136" s="1"/>
      <c r="N136" s="1"/>
      <c r="O136" s="1"/>
      <c r="P136" s="1"/>
      <c r="Q136" s="1"/>
      <c r="R136" s="1"/>
      <c r="S136" s="1"/>
      <c r="T136" s="1"/>
      <c r="U136" s="1"/>
      <c r="V136" s="1"/>
      <c r="W136" s="1"/>
      <c r="X136" s="1"/>
      <c r="Y136" s="1"/>
      <c r="Z136" s="1"/>
    </row>
    <row r="137" spans="1:26" x14ac:dyDescent="0.35">
      <c r="A137" s="52"/>
      <c r="B137" s="6">
        <v>0</v>
      </c>
      <c r="C137" s="6">
        <v>0</v>
      </c>
      <c r="D137" s="1"/>
      <c r="E137" s="1"/>
      <c r="F137" s="1"/>
      <c r="G137" s="1"/>
      <c r="H137" s="1"/>
      <c r="I137" s="1"/>
      <c r="J137" s="1"/>
      <c r="K137" s="1"/>
      <c r="L137" s="1"/>
      <c r="M137" s="1"/>
      <c r="N137" s="1"/>
      <c r="O137" s="1"/>
      <c r="P137" s="1"/>
      <c r="Q137" s="1"/>
      <c r="R137" s="1"/>
      <c r="S137" s="1"/>
      <c r="T137" s="1"/>
      <c r="U137" s="1"/>
      <c r="V137" s="1"/>
      <c r="W137" s="1"/>
      <c r="X137" s="1"/>
      <c r="Y137" s="1"/>
      <c r="Z137" s="1"/>
    </row>
    <row r="138" spans="1:26" x14ac:dyDescent="0.35">
      <c r="A138" s="52"/>
      <c r="B138" s="6">
        <v>0</v>
      </c>
      <c r="C138" s="6">
        <v>0</v>
      </c>
      <c r="D138" s="1"/>
      <c r="E138" s="1"/>
      <c r="F138" s="1"/>
      <c r="G138" s="1"/>
      <c r="H138" s="1"/>
      <c r="I138" s="1"/>
      <c r="J138" s="1"/>
      <c r="K138" s="1"/>
      <c r="L138" s="1"/>
      <c r="M138" s="1"/>
      <c r="N138" s="1"/>
      <c r="O138" s="1"/>
      <c r="P138" s="1"/>
      <c r="Q138" s="1"/>
      <c r="R138" s="1"/>
      <c r="S138" s="1"/>
      <c r="T138" s="1"/>
      <c r="U138" s="1"/>
      <c r="V138" s="1"/>
      <c r="W138" s="1"/>
      <c r="X138" s="1"/>
      <c r="Y138" s="1"/>
      <c r="Z138" s="1"/>
    </row>
    <row r="139" spans="1:26" ht="13.9" customHeight="1" x14ac:dyDescent="0.35">
      <c r="A139" s="52" t="s">
        <v>219</v>
      </c>
      <c r="B139" s="1"/>
      <c r="C139" s="55" t="s">
        <v>546</v>
      </c>
      <c r="D139" s="55"/>
      <c r="E139" s="55"/>
      <c r="F139" s="55"/>
      <c r="G139" s="55"/>
      <c r="H139" s="55"/>
      <c r="I139" s="55" t="s">
        <v>547</v>
      </c>
      <c r="J139" s="55"/>
      <c r="K139" s="55"/>
      <c r="L139" s="55"/>
      <c r="M139" s="55"/>
      <c r="N139" s="55"/>
      <c r="O139" s="1"/>
      <c r="P139" s="1"/>
      <c r="Q139" s="1"/>
      <c r="R139" s="1"/>
      <c r="S139" s="1"/>
      <c r="T139" s="1"/>
      <c r="U139" s="1"/>
      <c r="V139" s="1"/>
      <c r="W139" s="1"/>
      <c r="X139" s="1"/>
      <c r="Y139" s="1"/>
      <c r="Z139" s="1"/>
    </row>
    <row r="140" spans="1:26" x14ac:dyDescent="0.35">
      <c r="A140" s="52"/>
      <c r="B140" s="6" t="s">
        <v>541</v>
      </c>
      <c r="C140" s="45">
        <v>7.7999999999999999E-10</v>
      </c>
      <c r="D140" s="45">
        <v>8.6000000000000003E-10</v>
      </c>
      <c r="E140" s="45">
        <v>1.5900000000000001E-9</v>
      </c>
      <c r="F140" s="45">
        <v>3.48E-9</v>
      </c>
      <c r="G140" s="45">
        <v>1.68E-9</v>
      </c>
      <c r="H140" s="45">
        <v>1.6399999999999999E-9</v>
      </c>
      <c r="I140" s="45">
        <v>1.03E-9</v>
      </c>
      <c r="J140" s="45">
        <v>6.5600000000000001E-10</v>
      </c>
      <c r="K140" s="45">
        <v>9.1700000000000004E-10</v>
      </c>
      <c r="L140" s="45">
        <v>3.0300000000000001E-9</v>
      </c>
      <c r="M140" s="45">
        <v>1.03E-9</v>
      </c>
      <c r="N140" s="45">
        <v>1.63E-9</v>
      </c>
      <c r="O140" s="1"/>
      <c r="P140" s="1"/>
      <c r="Q140" s="1"/>
      <c r="R140" s="1"/>
      <c r="S140" s="1"/>
      <c r="T140" s="1"/>
      <c r="U140" s="1"/>
      <c r="V140" s="1"/>
      <c r="W140" s="1"/>
      <c r="X140" s="1"/>
      <c r="Y140" s="1"/>
      <c r="Z140" s="1"/>
    </row>
    <row r="141" spans="1:26" x14ac:dyDescent="0.35">
      <c r="A141" s="52"/>
      <c r="B141" s="6" t="s">
        <v>542</v>
      </c>
      <c r="C141" s="45">
        <v>9.58E-10</v>
      </c>
      <c r="D141" s="45">
        <v>7.6700000000000004E-10</v>
      </c>
      <c r="E141" s="45">
        <v>1.9399999999999999E-9</v>
      </c>
      <c r="F141" s="45">
        <v>1.3500000000000001E-9</v>
      </c>
      <c r="G141" s="45">
        <v>5.3100000000000003E-10</v>
      </c>
      <c r="H141" s="45">
        <v>5.8299999999999995E-10</v>
      </c>
      <c r="I141" s="45">
        <v>7.7200000000000002E-10</v>
      </c>
      <c r="J141" s="45">
        <v>7.6500000000000005E-10</v>
      </c>
      <c r="K141" s="45">
        <v>1.4800000000000001E-9</v>
      </c>
      <c r="L141" s="45">
        <v>1.4200000000000001E-9</v>
      </c>
      <c r="M141" s="45">
        <v>5.5900000000000003E-10</v>
      </c>
      <c r="N141" s="45">
        <v>7.8899999999999996E-10</v>
      </c>
      <c r="O141" s="1"/>
      <c r="P141" s="1"/>
      <c r="Q141" s="1"/>
      <c r="R141" s="1"/>
      <c r="S141" s="1"/>
      <c r="T141" s="1"/>
      <c r="U141" s="1"/>
      <c r="V141" s="1"/>
      <c r="W141" s="1"/>
      <c r="X141" s="1"/>
      <c r="Y141" s="1"/>
      <c r="Z141" s="1"/>
    </row>
    <row r="142" spans="1:26" x14ac:dyDescent="0.35">
      <c r="A142" s="52"/>
      <c r="B142" s="6" t="s">
        <v>543</v>
      </c>
      <c r="C142" s="45">
        <v>3.9800000000000002E-10</v>
      </c>
      <c r="D142" s="45">
        <v>3.1799999999999999E-10</v>
      </c>
      <c r="E142" s="45">
        <v>1.19E-9</v>
      </c>
      <c r="F142" s="45">
        <v>1.26E-9</v>
      </c>
      <c r="G142" s="45">
        <v>2.9300000000000002E-10</v>
      </c>
      <c r="H142" s="45">
        <v>6.2400000000000002E-10</v>
      </c>
      <c r="I142" s="45">
        <v>3.7599999999999999E-10</v>
      </c>
      <c r="J142" s="45">
        <v>2.6200000000000003E-10</v>
      </c>
      <c r="K142" s="45">
        <v>1.01E-9</v>
      </c>
      <c r="L142" s="45">
        <v>1.01E-9</v>
      </c>
      <c r="M142" s="45">
        <v>3.6299999999999999E-10</v>
      </c>
      <c r="N142" s="45">
        <v>8.9500000000000001E-10</v>
      </c>
      <c r="O142" s="1"/>
      <c r="P142" s="1"/>
      <c r="Q142" s="1"/>
      <c r="R142" s="1"/>
      <c r="S142" s="1"/>
      <c r="T142" s="1"/>
      <c r="U142" s="1"/>
      <c r="V142" s="1"/>
      <c r="W142" s="1"/>
      <c r="X142" s="1"/>
      <c r="Y142" s="1"/>
      <c r="Z142" s="1"/>
    </row>
    <row r="143" spans="1:26" x14ac:dyDescent="0.35">
      <c r="A143" s="52"/>
      <c r="B143" s="6" t="s">
        <v>544</v>
      </c>
      <c r="C143" s="45">
        <v>4.4600000000000001E-10</v>
      </c>
      <c r="D143" s="45">
        <v>4.1700000000000001E-10</v>
      </c>
      <c r="E143" s="45">
        <v>9.9200000000000009E-10</v>
      </c>
      <c r="F143" s="45">
        <v>1.07E-9</v>
      </c>
      <c r="G143" s="45">
        <v>3.7699999999999999E-10</v>
      </c>
      <c r="H143" s="45">
        <v>6.2000000000000003E-10</v>
      </c>
      <c r="I143" s="45">
        <v>4.3899999999999998E-10</v>
      </c>
      <c r="J143" s="45">
        <v>3.89E-10</v>
      </c>
      <c r="K143" s="45">
        <v>1.14E-9</v>
      </c>
      <c r="L143" s="45">
        <v>1.15E-9</v>
      </c>
      <c r="M143" s="45">
        <v>4.8199999999999999E-10</v>
      </c>
      <c r="N143" s="45">
        <v>8.2199999999999995E-10</v>
      </c>
      <c r="O143" s="1"/>
      <c r="P143" s="1"/>
      <c r="Q143" s="1"/>
      <c r="R143" s="1"/>
      <c r="S143" s="1"/>
      <c r="T143" s="1"/>
      <c r="U143" s="1"/>
      <c r="V143" s="1"/>
      <c r="W143" s="1"/>
      <c r="X143" s="1"/>
      <c r="Y143" s="1"/>
      <c r="Z143" s="1"/>
    </row>
    <row r="144" spans="1:26" x14ac:dyDescent="0.35">
      <c r="A144" s="52"/>
      <c r="B144" s="6" t="s">
        <v>545</v>
      </c>
      <c r="C144" s="45">
        <v>1.2300000000000001E-9</v>
      </c>
      <c r="D144" s="45">
        <v>1.68E-9</v>
      </c>
      <c r="E144" s="45">
        <v>2.3100000000000001E-9</v>
      </c>
      <c r="F144" s="45">
        <v>2.33E-9</v>
      </c>
      <c r="G144" s="45">
        <v>1.81E-9</v>
      </c>
      <c r="H144" s="45">
        <v>2.2999999999999999E-9</v>
      </c>
      <c r="I144" s="45">
        <v>1.0500000000000001E-9</v>
      </c>
      <c r="J144" s="45">
        <v>1.51E-9</v>
      </c>
      <c r="K144" s="45">
        <v>2.2600000000000001E-9</v>
      </c>
      <c r="L144" s="45">
        <v>2.3800000000000001E-9</v>
      </c>
      <c r="M144" s="45">
        <v>2.4600000000000002E-9</v>
      </c>
      <c r="N144" s="45">
        <v>2.4699999999999999E-9</v>
      </c>
      <c r="O144" s="1"/>
      <c r="P144" s="1"/>
      <c r="Q144" s="1"/>
      <c r="R144" s="1"/>
      <c r="S144" s="1"/>
      <c r="T144" s="1"/>
      <c r="U144" s="1"/>
      <c r="V144" s="1"/>
      <c r="W144" s="1"/>
      <c r="X144" s="1"/>
      <c r="Y144" s="1"/>
      <c r="Z144" s="1"/>
    </row>
    <row r="145" spans="1:26" x14ac:dyDescent="0.35">
      <c r="A145" s="52" t="s">
        <v>220</v>
      </c>
      <c r="B145" s="6" t="s">
        <v>558</v>
      </c>
      <c r="C145" s="6" t="s">
        <v>547</v>
      </c>
      <c r="D145" s="1"/>
      <c r="E145" s="1"/>
      <c r="F145" s="1"/>
      <c r="G145" s="1"/>
      <c r="H145" s="1"/>
      <c r="I145" s="1"/>
      <c r="J145" s="1"/>
      <c r="K145" s="1"/>
      <c r="L145" s="1"/>
      <c r="M145" s="1"/>
      <c r="N145" s="1"/>
      <c r="O145" s="1"/>
      <c r="P145" s="1"/>
      <c r="Q145" s="1"/>
      <c r="R145" s="1"/>
      <c r="S145" s="1"/>
      <c r="T145" s="1"/>
      <c r="U145" s="1"/>
      <c r="V145" s="1"/>
      <c r="W145" s="1"/>
      <c r="X145" s="1"/>
      <c r="Y145" s="1"/>
      <c r="Z145" s="1"/>
    </row>
    <row r="146" spans="1:26" x14ac:dyDescent="0.35">
      <c r="A146" s="52"/>
      <c r="B146" s="6">
        <v>0</v>
      </c>
      <c r="C146" s="6">
        <v>0</v>
      </c>
      <c r="D146" s="1"/>
      <c r="E146" s="1"/>
      <c r="F146" s="1"/>
      <c r="G146" s="1"/>
      <c r="H146" s="1"/>
      <c r="I146" s="1"/>
      <c r="J146" s="1"/>
      <c r="K146" s="1"/>
      <c r="L146" s="1"/>
      <c r="M146" s="1"/>
      <c r="N146" s="1"/>
      <c r="O146" s="1"/>
      <c r="P146" s="1"/>
      <c r="Q146" s="1"/>
      <c r="R146" s="1"/>
      <c r="S146" s="1"/>
      <c r="T146" s="1"/>
      <c r="U146" s="1"/>
      <c r="V146" s="1"/>
      <c r="W146" s="1"/>
      <c r="X146" s="1"/>
      <c r="Y146" s="1"/>
      <c r="Z146" s="1"/>
    </row>
    <row r="147" spans="1:26" x14ac:dyDescent="0.35">
      <c r="A147" s="52"/>
      <c r="B147" s="6">
        <v>0</v>
      </c>
      <c r="C147" s="6">
        <v>0</v>
      </c>
      <c r="D147" s="1"/>
      <c r="E147" s="1"/>
      <c r="F147" s="1"/>
      <c r="G147" s="1"/>
      <c r="H147" s="1"/>
      <c r="I147" s="1"/>
      <c r="J147" s="1"/>
      <c r="K147" s="1"/>
      <c r="L147" s="1"/>
      <c r="M147" s="1"/>
      <c r="N147" s="1"/>
      <c r="O147" s="1"/>
      <c r="P147" s="1"/>
      <c r="Q147" s="1"/>
      <c r="R147" s="1"/>
      <c r="S147" s="1"/>
      <c r="T147" s="1"/>
      <c r="U147" s="1"/>
      <c r="V147" s="1"/>
      <c r="W147" s="1"/>
      <c r="X147" s="1"/>
      <c r="Y147" s="1"/>
      <c r="Z147" s="1"/>
    </row>
    <row r="148" spans="1:26" x14ac:dyDescent="0.35">
      <c r="A148" s="52"/>
      <c r="B148" s="6">
        <v>0</v>
      </c>
      <c r="C148" s="6">
        <v>0</v>
      </c>
      <c r="D148" s="1"/>
      <c r="E148" s="1"/>
      <c r="F148" s="1"/>
      <c r="G148" s="1"/>
      <c r="H148" s="1"/>
      <c r="I148" s="1"/>
      <c r="J148" s="1"/>
      <c r="K148" s="1"/>
      <c r="L148" s="1"/>
      <c r="M148" s="1"/>
      <c r="N148" s="1"/>
      <c r="O148" s="1"/>
      <c r="P148" s="1"/>
      <c r="Q148" s="1"/>
      <c r="R148" s="1"/>
      <c r="S148" s="1"/>
      <c r="T148" s="1"/>
      <c r="U148" s="1"/>
      <c r="V148" s="1"/>
      <c r="W148" s="1"/>
      <c r="X148" s="1"/>
      <c r="Y148" s="1"/>
      <c r="Z148" s="1"/>
    </row>
    <row r="149" spans="1:26" x14ac:dyDescent="0.35">
      <c r="A149" s="52"/>
      <c r="B149" s="6">
        <v>0</v>
      </c>
      <c r="C149" s="6">
        <v>0</v>
      </c>
      <c r="D149" s="1"/>
      <c r="E149" s="1"/>
      <c r="F149" s="1"/>
      <c r="G149" s="1"/>
      <c r="H149" s="1"/>
      <c r="I149" s="1"/>
      <c r="J149" s="1"/>
      <c r="K149" s="1"/>
      <c r="L149" s="1"/>
      <c r="M149" s="1"/>
      <c r="N149" s="1"/>
      <c r="O149" s="1"/>
      <c r="P149" s="1"/>
      <c r="Q149" s="1"/>
      <c r="R149" s="1"/>
      <c r="S149" s="1"/>
      <c r="T149" s="1"/>
      <c r="U149" s="1"/>
      <c r="V149" s="1"/>
      <c r="W149" s="1"/>
      <c r="X149" s="1"/>
      <c r="Y149" s="1"/>
      <c r="Z149" s="1"/>
    </row>
    <row r="150" spans="1:26" x14ac:dyDescent="0.35">
      <c r="A150" s="52"/>
      <c r="B150" s="6">
        <v>0</v>
      </c>
      <c r="C150" s="6">
        <v>0</v>
      </c>
      <c r="D150" s="1"/>
      <c r="E150" s="1"/>
      <c r="F150" s="1"/>
      <c r="G150" s="1"/>
      <c r="H150" s="1"/>
      <c r="I150" s="1"/>
      <c r="J150" s="1"/>
      <c r="K150" s="1"/>
      <c r="L150" s="1"/>
      <c r="M150" s="1"/>
      <c r="N150" s="1"/>
      <c r="O150" s="1"/>
      <c r="P150" s="1"/>
      <c r="Q150" s="1"/>
      <c r="R150" s="1"/>
      <c r="S150" s="1"/>
      <c r="T150" s="1"/>
      <c r="U150" s="1"/>
      <c r="V150" s="1"/>
      <c r="W150" s="1"/>
      <c r="X150" s="1"/>
      <c r="Y150" s="1"/>
      <c r="Z150" s="1"/>
    </row>
    <row r="151" spans="1:26" x14ac:dyDescent="0.35">
      <c r="A151" s="52"/>
      <c r="B151" s="6">
        <v>0</v>
      </c>
      <c r="C151" s="6">
        <v>0</v>
      </c>
      <c r="D151" s="1"/>
      <c r="E151" s="1"/>
      <c r="F151" s="1"/>
      <c r="G151" s="1"/>
      <c r="H151" s="1"/>
      <c r="I151" s="1"/>
      <c r="J151" s="1"/>
      <c r="K151" s="1"/>
      <c r="L151" s="1"/>
      <c r="M151" s="1"/>
      <c r="N151" s="1"/>
      <c r="O151" s="1"/>
      <c r="P151" s="1"/>
      <c r="Q151" s="1"/>
      <c r="R151" s="1"/>
      <c r="S151" s="1"/>
      <c r="T151" s="1"/>
      <c r="U151" s="1"/>
      <c r="V151" s="1"/>
      <c r="W151" s="1"/>
      <c r="X151" s="1"/>
      <c r="Y151" s="1"/>
      <c r="Z151" s="1"/>
    </row>
    <row r="152" spans="1:26" x14ac:dyDescent="0.35">
      <c r="A152" s="52" t="s">
        <v>241</v>
      </c>
      <c r="B152" s="1"/>
      <c r="C152" s="55" t="s">
        <v>559</v>
      </c>
      <c r="D152" s="55"/>
      <c r="E152" s="55"/>
      <c r="F152" s="55"/>
      <c r="G152" s="55"/>
      <c r="H152" s="55"/>
      <c r="I152" s="55"/>
      <c r="J152" s="55"/>
      <c r="K152" s="55" t="s">
        <v>560</v>
      </c>
      <c r="L152" s="55"/>
      <c r="M152" s="55"/>
      <c r="N152" s="55"/>
      <c r="O152" s="55"/>
      <c r="P152" s="55"/>
      <c r="Q152" s="55"/>
      <c r="R152" s="55"/>
      <c r="S152" s="1"/>
      <c r="T152" s="1"/>
      <c r="U152" s="1"/>
      <c r="V152" s="1"/>
      <c r="W152" s="1"/>
      <c r="X152" s="1"/>
      <c r="Y152" s="1"/>
      <c r="Z152" s="1"/>
    </row>
    <row r="153" spans="1:26" x14ac:dyDescent="0.35">
      <c r="A153" s="52"/>
      <c r="B153" s="6" t="s">
        <v>541</v>
      </c>
      <c r="C153" s="45">
        <v>2.14E-8</v>
      </c>
      <c r="D153" s="45">
        <v>8.4800000000000005E-8</v>
      </c>
      <c r="E153" s="45">
        <v>3.1E-8</v>
      </c>
      <c r="F153" s="45">
        <v>6.4200000000000006E-8</v>
      </c>
      <c r="G153" s="45">
        <v>4.3000000000000001E-8</v>
      </c>
      <c r="H153" s="45">
        <v>2.9000000000000002E-8</v>
      </c>
      <c r="I153" s="45">
        <v>9.7100000000000003E-8</v>
      </c>
      <c r="J153" s="45">
        <v>1.44E-8</v>
      </c>
      <c r="K153" s="45">
        <v>2.9400000000000002E-10</v>
      </c>
      <c r="L153" s="45">
        <v>2.7400000000000001E-9</v>
      </c>
      <c r="M153" s="45">
        <v>3.3000000000000002E-9</v>
      </c>
      <c r="N153" s="45">
        <v>6.5000000000000003E-9</v>
      </c>
      <c r="O153" s="45">
        <v>2.0100000000000001E-8</v>
      </c>
      <c r="P153" s="45">
        <v>2.0400000000000001E-8</v>
      </c>
      <c r="Q153" s="45">
        <v>2.1500000000000001E-8</v>
      </c>
      <c r="R153" s="45">
        <v>2.6000000000000001E-8</v>
      </c>
      <c r="S153" s="1"/>
      <c r="T153" s="1"/>
      <c r="U153" s="1"/>
      <c r="V153" s="1"/>
      <c r="W153" s="1"/>
      <c r="X153" s="1"/>
      <c r="Y153" s="1"/>
      <c r="Z153" s="1"/>
    </row>
    <row r="154" spans="1:26" x14ac:dyDescent="0.35">
      <c r="A154" s="52"/>
      <c r="B154" s="6" t="s">
        <v>542</v>
      </c>
      <c r="C154" s="45">
        <v>3.8600000000000002E-8</v>
      </c>
      <c r="D154" s="45">
        <v>7.0700000000000004E-8</v>
      </c>
      <c r="E154" s="45">
        <v>6.2600000000000005E-8</v>
      </c>
      <c r="F154" s="45">
        <v>3.9599999999999997E-8</v>
      </c>
      <c r="G154" s="45">
        <v>2.59E-8</v>
      </c>
      <c r="H154" s="45">
        <v>1.1700000000000001E-8</v>
      </c>
      <c r="I154" s="45">
        <v>4.2300000000000002E-8</v>
      </c>
      <c r="J154" s="45">
        <v>2.1200000000000001E-8</v>
      </c>
      <c r="K154" s="45">
        <v>8.8299999999999995E-10</v>
      </c>
      <c r="L154" s="45">
        <v>2.9899999999999998E-9</v>
      </c>
      <c r="M154" s="45">
        <v>2.9600000000000001E-9</v>
      </c>
      <c r="N154" s="45">
        <v>2.7700000000000002E-9</v>
      </c>
      <c r="O154" s="45">
        <v>6.1399999999999999E-9</v>
      </c>
      <c r="P154" s="45">
        <v>1.44E-8</v>
      </c>
      <c r="Q154" s="45">
        <v>1.03E-8</v>
      </c>
      <c r="R154" s="45">
        <v>1.16E-8</v>
      </c>
      <c r="S154" s="1"/>
      <c r="T154" s="1"/>
      <c r="U154" s="1"/>
      <c r="V154" s="1"/>
      <c r="W154" s="1"/>
      <c r="X154" s="1"/>
      <c r="Y154" s="1"/>
      <c r="Z154" s="1"/>
    </row>
    <row r="155" spans="1:26" x14ac:dyDescent="0.35">
      <c r="A155" s="52"/>
      <c r="B155" s="6" t="s">
        <v>543</v>
      </c>
      <c r="C155" s="45">
        <v>1.4500000000000001E-8</v>
      </c>
      <c r="D155" s="45">
        <v>1.2100000000000001E-8</v>
      </c>
      <c r="E155" s="45">
        <v>1.2499999999999999E-8</v>
      </c>
      <c r="F155" s="45">
        <v>1.13E-8</v>
      </c>
      <c r="G155" s="45">
        <v>6.7899999999999999E-9</v>
      </c>
      <c r="H155" s="45">
        <v>3.3799999999999999E-9</v>
      </c>
      <c r="I155" s="45">
        <v>7.0100000000000004E-9</v>
      </c>
      <c r="J155" s="45">
        <v>5.6699999999999997E-9</v>
      </c>
      <c r="K155" s="45">
        <v>5.4199999999999999E-10</v>
      </c>
      <c r="L155" s="45">
        <v>1.08E-9</v>
      </c>
      <c r="M155" s="45">
        <v>9.2999999999999999E-10</v>
      </c>
      <c r="N155" s="45">
        <v>7.18E-10</v>
      </c>
      <c r="O155" s="45">
        <v>3.1E-9</v>
      </c>
      <c r="P155" s="45">
        <v>4.0499999999999999E-9</v>
      </c>
      <c r="Q155" s="45">
        <v>4.1599999999999997E-9</v>
      </c>
      <c r="R155" s="45">
        <v>3.7399999999999999E-9</v>
      </c>
      <c r="S155" s="1"/>
      <c r="T155" s="1"/>
      <c r="U155" s="1"/>
      <c r="V155" s="1"/>
      <c r="W155" s="1"/>
      <c r="X155" s="1"/>
      <c r="Y155" s="1"/>
      <c r="Z155" s="1"/>
    </row>
    <row r="156" spans="1:26" x14ac:dyDescent="0.35">
      <c r="A156" s="52"/>
      <c r="B156" s="6" t="s">
        <v>544</v>
      </c>
      <c r="C156" s="45">
        <v>1.5700000000000002E-8</v>
      </c>
      <c r="D156" s="45">
        <v>1.0099999999999999E-8</v>
      </c>
      <c r="E156" s="45">
        <v>1.7299999999999999E-8</v>
      </c>
      <c r="F156" s="45">
        <v>1.2299999999999999E-8</v>
      </c>
      <c r="G156" s="45">
        <v>6.7700000000000004E-9</v>
      </c>
      <c r="H156" s="45">
        <v>4.7600000000000001E-9</v>
      </c>
      <c r="I156" s="45">
        <v>6.7400000000000003E-9</v>
      </c>
      <c r="J156" s="45">
        <v>1.11E-8</v>
      </c>
      <c r="K156" s="45">
        <v>7.9500000000000005E-10</v>
      </c>
      <c r="L156" s="45">
        <v>1.74E-9</v>
      </c>
      <c r="M156" s="45">
        <v>2.3899999999999998E-9</v>
      </c>
      <c r="N156" s="45">
        <v>1.1200000000000001E-9</v>
      </c>
      <c r="O156" s="45">
        <v>5.4299999999999997E-9</v>
      </c>
      <c r="P156" s="45">
        <v>7.2600000000000002E-9</v>
      </c>
      <c r="Q156" s="45">
        <v>9.0200000000000007E-9</v>
      </c>
      <c r="R156" s="45">
        <v>5.8699999999999998E-9</v>
      </c>
      <c r="S156" s="1"/>
      <c r="T156" s="1"/>
      <c r="U156" s="1"/>
      <c r="V156" s="1"/>
      <c r="W156" s="1"/>
      <c r="X156" s="1"/>
      <c r="Y156" s="1"/>
      <c r="Z156" s="1"/>
    </row>
    <row r="157" spans="1:26" x14ac:dyDescent="0.35">
      <c r="A157" s="52"/>
      <c r="B157" s="6" t="s">
        <v>545</v>
      </c>
      <c r="C157" s="45">
        <v>7.4700000000000001E-9</v>
      </c>
      <c r="D157" s="45">
        <v>4.4100000000000003E-9</v>
      </c>
      <c r="E157" s="45">
        <v>9.1100000000000002E-9</v>
      </c>
      <c r="F157" s="45">
        <v>7.1200000000000002E-9</v>
      </c>
      <c r="G157" s="45">
        <v>4.3699999999999996E-9</v>
      </c>
      <c r="H157" s="45">
        <v>3.6800000000000001E-9</v>
      </c>
      <c r="I157" s="45">
        <v>4.5200000000000001E-9</v>
      </c>
      <c r="J157" s="45">
        <v>4.01E-9</v>
      </c>
      <c r="K157" s="45">
        <v>2.21E-9</v>
      </c>
      <c r="L157" s="45">
        <v>2.6099999999999999E-9</v>
      </c>
      <c r="M157" s="45">
        <v>4.0199999999999998E-9</v>
      </c>
      <c r="N157" s="45">
        <v>2.0200000000000001E-9</v>
      </c>
      <c r="O157" s="45">
        <v>5.0199999999999996E-9</v>
      </c>
      <c r="P157" s="45">
        <v>4.8099999999999997E-9</v>
      </c>
      <c r="Q157" s="45">
        <v>4.2299999999999997E-9</v>
      </c>
      <c r="R157" s="45">
        <v>5.0199999999999996E-9</v>
      </c>
      <c r="S157" s="1"/>
      <c r="T157" s="1"/>
      <c r="U157" s="1"/>
      <c r="V157" s="1"/>
      <c r="W157" s="1"/>
      <c r="X157" s="1"/>
      <c r="Y157" s="1"/>
      <c r="Z157" s="1"/>
    </row>
    <row r="158" spans="1:26" x14ac:dyDescent="0.35">
      <c r="A158" s="52" t="s">
        <v>242</v>
      </c>
      <c r="B158" s="6" t="s">
        <v>561</v>
      </c>
      <c r="C158" s="6" t="s">
        <v>562</v>
      </c>
      <c r="D158" s="1"/>
      <c r="E158" s="1"/>
      <c r="F158" s="1"/>
      <c r="G158" s="1"/>
      <c r="H158" s="1"/>
      <c r="I158" s="1"/>
      <c r="J158" s="1"/>
      <c r="K158" s="1"/>
      <c r="L158" s="1"/>
      <c r="M158" s="1"/>
      <c r="N158" s="1"/>
      <c r="O158" s="1"/>
      <c r="P158" s="1"/>
      <c r="Q158" s="1"/>
      <c r="R158" s="1"/>
      <c r="S158" s="1"/>
      <c r="T158" s="1"/>
      <c r="U158" s="1"/>
      <c r="V158" s="1"/>
      <c r="W158" s="1"/>
      <c r="X158" s="1"/>
      <c r="Y158" s="1"/>
      <c r="Z158" s="1"/>
    </row>
    <row r="159" spans="1:26" x14ac:dyDescent="0.35">
      <c r="A159" s="52"/>
      <c r="B159" s="6">
        <v>5</v>
      </c>
      <c r="C159" s="6">
        <v>3</v>
      </c>
      <c r="D159" s="1"/>
      <c r="E159" s="1"/>
      <c r="F159" s="1"/>
      <c r="G159" s="1"/>
      <c r="H159" s="1"/>
      <c r="I159" s="1"/>
      <c r="J159" s="1"/>
      <c r="K159" s="1"/>
      <c r="L159" s="1"/>
      <c r="M159" s="1"/>
      <c r="N159" s="1"/>
      <c r="O159" s="1"/>
      <c r="P159" s="1"/>
      <c r="Q159" s="1"/>
      <c r="R159" s="1"/>
      <c r="S159" s="1"/>
      <c r="T159" s="1"/>
      <c r="U159" s="1"/>
      <c r="V159" s="1"/>
      <c r="W159" s="1"/>
      <c r="X159" s="1"/>
      <c r="Y159" s="1"/>
      <c r="Z159" s="1"/>
    </row>
    <row r="160" spans="1:26" x14ac:dyDescent="0.35">
      <c r="A160" s="52"/>
      <c r="B160" s="6">
        <v>5</v>
      </c>
      <c r="C160" s="6">
        <v>1</v>
      </c>
      <c r="D160" s="1"/>
      <c r="E160" s="1"/>
      <c r="F160" s="1"/>
      <c r="G160" s="1"/>
      <c r="H160" s="1"/>
      <c r="I160" s="1"/>
      <c r="J160" s="1"/>
      <c r="K160" s="1"/>
      <c r="L160" s="1"/>
      <c r="M160" s="1"/>
      <c r="N160" s="1"/>
      <c r="O160" s="1"/>
      <c r="P160" s="1"/>
      <c r="Q160" s="1"/>
      <c r="R160" s="1"/>
      <c r="S160" s="1"/>
      <c r="T160" s="1"/>
      <c r="U160" s="1"/>
      <c r="V160" s="1"/>
      <c r="W160" s="1"/>
      <c r="X160" s="1"/>
      <c r="Y160" s="1"/>
      <c r="Z160" s="1"/>
    </row>
    <row r="161" spans="1:26" x14ac:dyDescent="0.35">
      <c r="A161" s="52"/>
      <c r="B161" s="6">
        <v>5</v>
      </c>
      <c r="C161" s="6">
        <v>1</v>
      </c>
      <c r="D161" s="1"/>
      <c r="E161" s="1"/>
      <c r="F161" s="1"/>
      <c r="G161" s="1"/>
      <c r="H161" s="1"/>
      <c r="I161" s="1"/>
      <c r="J161" s="1"/>
      <c r="K161" s="1"/>
      <c r="L161" s="1"/>
      <c r="M161" s="1"/>
      <c r="N161" s="1"/>
      <c r="O161" s="1"/>
      <c r="P161" s="1"/>
      <c r="Q161" s="1"/>
      <c r="R161" s="1"/>
      <c r="S161" s="1"/>
      <c r="T161" s="1"/>
      <c r="U161" s="1"/>
      <c r="V161" s="1"/>
      <c r="W161" s="1"/>
      <c r="X161" s="1"/>
      <c r="Y161" s="1"/>
      <c r="Z161" s="1"/>
    </row>
    <row r="162" spans="1:26" x14ac:dyDescent="0.35">
      <c r="A162" s="52"/>
      <c r="B162" s="6">
        <v>6</v>
      </c>
      <c r="C162" s="6">
        <v>1</v>
      </c>
      <c r="D162" s="1"/>
      <c r="E162" s="1"/>
      <c r="F162" s="1"/>
      <c r="G162" s="1"/>
      <c r="H162" s="1"/>
      <c r="I162" s="1"/>
      <c r="J162" s="1"/>
      <c r="K162" s="1"/>
      <c r="L162" s="1"/>
      <c r="M162" s="1"/>
      <c r="N162" s="1"/>
      <c r="O162" s="1"/>
      <c r="P162" s="1"/>
      <c r="Q162" s="1"/>
      <c r="R162" s="1"/>
      <c r="S162" s="1"/>
      <c r="T162" s="1"/>
      <c r="U162" s="1"/>
      <c r="V162" s="1"/>
      <c r="W162" s="1"/>
      <c r="X162" s="1"/>
      <c r="Y162" s="1"/>
      <c r="Z162" s="1"/>
    </row>
    <row r="163" spans="1:26" x14ac:dyDescent="0.35">
      <c r="A163" s="52"/>
      <c r="B163" s="6">
        <v>5</v>
      </c>
      <c r="C163" s="6">
        <v>2</v>
      </c>
      <c r="D163" s="1"/>
      <c r="E163" s="1"/>
      <c r="F163" s="1"/>
      <c r="G163" s="1"/>
      <c r="H163" s="1"/>
      <c r="I163" s="1"/>
      <c r="J163" s="1"/>
      <c r="K163" s="1"/>
      <c r="L163" s="1"/>
      <c r="M163" s="1"/>
      <c r="N163" s="1"/>
      <c r="O163" s="1"/>
      <c r="P163" s="1"/>
      <c r="Q163" s="1"/>
      <c r="R163" s="1"/>
      <c r="S163" s="1"/>
      <c r="T163" s="1"/>
      <c r="U163" s="1"/>
      <c r="V163" s="1"/>
      <c r="W163" s="1"/>
      <c r="X163" s="1"/>
      <c r="Y163" s="1"/>
      <c r="Z163" s="1"/>
    </row>
    <row r="164" spans="1:26" x14ac:dyDescent="0.35">
      <c r="A164" s="52"/>
      <c r="B164" s="6">
        <v>5</v>
      </c>
      <c r="C164" s="6">
        <v>3</v>
      </c>
      <c r="D164" s="1"/>
      <c r="E164" s="1"/>
      <c r="F164" s="1"/>
      <c r="G164" s="1"/>
      <c r="H164" s="1"/>
      <c r="I164" s="1"/>
      <c r="J164" s="1"/>
      <c r="K164" s="1"/>
      <c r="L164" s="1"/>
      <c r="M164" s="1"/>
      <c r="N164" s="1"/>
      <c r="O164" s="1"/>
      <c r="P164" s="1"/>
      <c r="Q164" s="1"/>
      <c r="R164" s="1"/>
      <c r="S164" s="1"/>
      <c r="T164" s="1"/>
      <c r="U164" s="1"/>
      <c r="V164" s="1"/>
      <c r="W164" s="1"/>
      <c r="X164" s="1"/>
      <c r="Y164" s="1"/>
      <c r="Z164" s="1"/>
    </row>
    <row r="165" spans="1:26" x14ac:dyDescent="0.35">
      <c r="A165" s="52"/>
      <c r="B165" s="6">
        <v>6</v>
      </c>
      <c r="C165" s="6">
        <v>1</v>
      </c>
      <c r="D165" s="1"/>
      <c r="E165" s="1"/>
      <c r="F165" s="1"/>
      <c r="G165" s="1"/>
      <c r="H165" s="1"/>
      <c r="I165" s="1"/>
      <c r="J165" s="1"/>
      <c r="K165" s="1"/>
      <c r="L165" s="1"/>
      <c r="M165" s="1"/>
      <c r="N165" s="1"/>
      <c r="O165" s="1"/>
      <c r="P165" s="1"/>
      <c r="Q165" s="1"/>
      <c r="R165" s="1"/>
      <c r="S165" s="1"/>
      <c r="T165" s="1"/>
      <c r="U165" s="1"/>
      <c r="V165" s="1"/>
      <c r="W165" s="1"/>
      <c r="X165" s="1"/>
      <c r="Y165" s="1"/>
      <c r="Z165" s="1"/>
    </row>
    <row r="166" spans="1:26" x14ac:dyDescent="0.35">
      <c r="A166" s="52"/>
      <c r="B166" s="6">
        <v>5</v>
      </c>
      <c r="C166" s="6">
        <v>1</v>
      </c>
      <c r="D166" s="1"/>
      <c r="E166" s="1"/>
      <c r="F166" s="1"/>
      <c r="G166" s="1"/>
      <c r="H166" s="1"/>
      <c r="I166" s="1"/>
      <c r="J166" s="1"/>
      <c r="K166" s="1"/>
      <c r="L166" s="1"/>
      <c r="M166" s="1"/>
      <c r="N166" s="1"/>
      <c r="O166" s="1"/>
      <c r="P166" s="1"/>
      <c r="Q166" s="1"/>
      <c r="R166" s="1"/>
      <c r="S166" s="1"/>
      <c r="T166" s="1"/>
      <c r="U166" s="1"/>
      <c r="V166" s="1"/>
      <c r="W166" s="1"/>
      <c r="X166" s="1"/>
      <c r="Y166" s="1"/>
      <c r="Z166" s="1"/>
    </row>
    <row r="167" spans="1:26" x14ac:dyDescent="0.35">
      <c r="A167" s="52" t="s">
        <v>269</v>
      </c>
      <c r="B167" s="1"/>
      <c r="C167" s="55" t="s">
        <v>561</v>
      </c>
      <c r="D167" s="55"/>
      <c r="E167" s="55"/>
      <c r="F167" s="55"/>
      <c r="G167" s="55"/>
      <c r="H167" s="55"/>
      <c r="I167" s="55"/>
      <c r="J167" s="55"/>
      <c r="K167" s="55" t="s">
        <v>560</v>
      </c>
      <c r="L167" s="55"/>
      <c r="M167" s="55"/>
      <c r="N167" s="55"/>
      <c r="O167" s="55"/>
      <c r="P167" s="55"/>
      <c r="Q167" s="55"/>
      <c r="R167" s="55"/>
      <c r="S167" s="1"/>
      <c r="T167" s="1"/>
      <c r="U167" s="1"/>
      <c r="V167" s="1"/>
      <c r="W167" s="1"/>
      <c r="X167" s="1"/>
      <c r="Y167" s="1"/>
      <c r="Z167" s="1"/>
    </row>
    <row r="168" spans="1:26" x14ac:dyDescent="0.35">
      <c r="A168" s="52"/>
      <c r="B168" s="6" t="s">
        <v>541</v>
      </c>
      <c r="C168" s="45">
        <v>3.1300000000000002E-8</v>
      </c>
      <c r="D168" s="45">
        <v>2.07E-8</v>
      </c>
      <c r="E168" s="45">
        <v>5.6099999999999999E-8</v>
      </c>
      <c r="F168" s="45">
        <v>5.5899999999999998E-8</v>
      </c>
      <c r="G168" s="45">
        <v>5.9499999999999997E-8</v>
      </c>
      <c r="H168" s="45">
        <v>1.4699999999999999E-8</v>
      </c>
      <c r="I168" s="45">
        <v>1.6800000000000002E-8</v>
      </c>
      <c r="J168" s="45">
        <v>6.8E-8</v>
      </c>
      <c r="K168" s="45">
        <v>2.48E-8</v>
      </c>
      <c r="L168" s="45">
        <v>4.6900000000000003E-8</v>
      </c>
      <c r="M168" s="45">
        <v>3.3600000000000003E-8</v>
      </c>
      <c r="N168" s="45">
        <v>5.5799999999999997E-8</v>
      </c>
      <c r="O168" s="45">
        <v>3.3099999999999999E-8</v>
      </c>
      <c r="P168" s="45">
        <v>2.9799999999999999E-8</v>
      </c>
      <c r="Q168" s="45">
        <v>5.4399999999999997E-8</v>
      </c>
      <c r="R168" s="45">
        <v>3.32E-8</v>
      </c>
      <c r="S168" s="1"/>
      <c r="T168" s="1"/>
      <c r="U168" s="1"/>
      <c r="V168" s="1"/>
      <c r="W168" s="1"/>
      <c r="X168" s="1"/>
      <c r="Y168" s="1"/>
      <c r="Z168" s="1"/>
    </row>
    <row r="169" spans="1:26" x14ac:dyDescent="0.35">
      <c r="A169" s="52"/>
      <c r="B169" s="6" t="s">
        <v>542</v>
      </c>
      <c r="C169" s="45">
        <v>4.6800000000000002E-8</v>
      </c>
      <c r="D169" s="45">
        <v>4.0399999999999998E-8</v>
      </c>
      <c r="E169" s="45">
        <v>2.85E-8</v>
      </c>
      <c r="F169" s="45">
        <v>2.22E-8</v>
      </c>
      <c r="G169" s="45">
        <v>5.9300000000000002E-8</v>
      </c>
      <c r="H169" s="45">
        <v>2.66E-8</v>
      </c>
      <c r="I169" s="45">
        <v>1.26E-8</v>
      </c>
      <c r="J169" s="45">
        <v>5.2199999999999998E-9</v>
      </c>
      <c r="K169" s="45">
        <v>1.9399999999999998E-8</v>
      </c>
      <c r="L169" s="45">
        <v>2.37E-8</v>
      </c>
      <c r="M169" s="45">
        <v>3.2399999999999999E-8</v>
      </c>
      <c r="N169" s="45">
        <v>2.9900000000000003E-8</v>
      </c>
      <c r="O169" s="45">
        <v>1.1700000000000001E-8</v>
      </c>
      <c r="P169" s="45">
        <v>1.6400000000000001E-8</v>
      </c>
      <c r="Q169" s="45">
        <v>3.1200000000000001E-8</v>
      </c>
      <c r="R169" s="45">
        <v>3.0500000000000002E-8</v>
      </c>
      <c r="S169" s="1"/>
      <c r="T169" s="1"/>
      <c r="U169" s="1"/>
      <c r="V169" s="1"/>
      <c r="W169" s="1"/>
      <c r="X169" s="1"/>
      <c r="Y169" s="1"/>
      <c r="Z169" s="1"/>
    </row>
    <row r="170" spans="1:26" x14ac:dyDescent="0.35">
      <c r="A170" s="52"/>
      <c r="B170" s="6" t="s">
        <v>543</v>
      </c>
      <c r="C170" s="45">
        <v>1.9000000000000001E-8</v>
      </c>
      <c r="D170" s="45">
        <v>1.6499999999999999E-8</v>
      </c>
      <c r="E170" s="45">
        <v>7.1900000000000002E-9</v>
      </c>
      <c r="F170" s="45">
        <v>7.3300000000000001E-9</v>
      </c>
      <c r="G170" s="45">
        <v>1.8699999999999999E-8</v>
      </c>
      <c r="H170" s="45">
        <v>1.9000000000000001E-8</v>
      </c>
      <c r="I170" s="45">
        <v>9.7700000000000008E-9</v>
      </c>
      <c r="J170" s="45">
        <v>2.8900000000000002E-9</v>
      </c>
      <c r="K170" s="45">
        <v>5.7299999999999999E-9</v>
      </c>
      <c r="L170" s="45">
        <v>4.8499999999999996E-9</v>
      </c>
      <c r="M170" s="45">
        <v>5.8299999999999999E-9</v>
      </c>
      <c r="N170" s="45">
        <v>7.4600000000000003E-9</v>
      </c>
      <c r="O170" s="45">
        <v>6.8400000000000004E-9</v>
      </c>
      <c r="P170" s="45">
        <v>5.8500000000000003E-9</v>
      </c>
      <c r="Q170" s="45">
        <v>1.11E-8</v>
      </c>
      <c r="R170" s="45">
        <v>3.2299999999999998E-8</v>
      </c>
      <c r="S170" s="1"/>
      <c r="T170" s="1"/>
      <c r="U170" s="1"/>
      <c r="V170" s="1"/>
      <c r="W170" s="1"/>
      <c r="X170" s="1"/>
      <c r="Y170" s="1"/>
      <c r="Z170" s="1"/>
    </row>
    <row r="171" spans="1:26" x14ac:dyDescent="0.35">
      <c r="A171" s="52"/>
      <c r="B171" s="6" t="s">
        <v>544</v>
      </c>
      <c r="C171" s="45">
        <v>2.3199999999999999E-8</v>
      </c>
      <c r="D171" s="45">
        <v>9.5999999999999999E-9</v>
      </c>
      <c r="E171" s="45">
        <v>7.2799999999999997E-9</v>
      </c>
      <c r="F171" s="45">
        <v>1.02E-8</v>
      </c>
      <c r="G171" s="45">
        <v>3.1100000000000001E-8</v>
      </c>
      <c r="H171" s="45">
        <v>2.1200000000000001E-8</v>
      </c>
      <c r="I171" s="45">
        <v>9.2099999999999994E-9</v>
      </c>
      <c r="J171" s="45">
        <v>3.5899999999999998E-9</v>
      </c>
      <c r="K171" s="45">
        <v>7.54E-9</v>
      </c>
      <c r="L171" s="45">
        <v>6.8400000000000004E-9</v>
      </c>
      <c r="M171" s="45">
        <v>8.9899999999999998E-9</v>
      </c>
      <c r="N171" s="45">
        <v>1.1700000000000001E-8</v>
      </c>
      <c r="O171" s="45">
        <v>1.4100000000000001E-8</v>
      </c>
      <c r="P171" s="45">
        <v>2E-8</v>
      </c>
      <c r="Q171" s="45">
        <v>1.5799999999999999E-8</v>
      </c>
      <c r="R171" s="45">
        <v>3.1900000000000001E-8</v>
      </c>
      <c r="S171" s="1"/>
      <c r="T171" s="1"/>
      <c r="U171" s="1"/>
      <c r="V171" s="1"/>
      <c r="W171" s="1"/>
      <c r="X171" s="1"/>
      <c r="Y171" s="1"/>
      <c r="Z171" s="1"/>
    </row>
    <row r="172" spans="1:26" x14ac:dyDescent="0.35">
      <c r="A172" s="52"/>
      <c r="B172" s="6" t="s">
        <v>545</v>
      </c>
      <c r="C172" s="45">
        <v>9.0400000000000002E-9</v>
      </c>
      <c r="D172" s="45">
        <v>7.6899999999999997E-9</v>
      </c>
      <c r="E172" s="45">
        <v>3.9099999999999999E-9</v>
      </c>
      <c r="F172" s="45">
        <v>3.6699999999999999E-9</v>
      </c>
      <c r="G172" s="45">
        <v>8.9899999999999998E-9</v>
      </c>
      <c r="H172" s="45">
        <v>1.11E-8</v>
      </c>
      <c r="I172" s="45">
        <v>8.4399999999999998E-9</v>
      </c>
      <c r="J172" s="45">
        <v>1.68E-9</v>
      </c>
      <c r="K172" s="45">
        <v>4.4299999999999998E-9</v>
      </c>
      <c r="L172" s="45">
        <v>2.93E-9</v>
      </c>
      <c r="M172" s="45">
        <v>6.3899999999999996E-9</v>
      </c>
      <c r="N172" s="45">
        <v>5.1799999999999999E-9</v>
      </c>
      <c r="O172" s="45">
        <v>1.4500000000000001E-8</v>
      </c>
      <c r="P172" s="45">
        <v>8.8599999999999996E-9</v>
      </c>
      <c r="Q172" s="45">
        <v>6.9399999999999996E-9</v>
      </c>
      <c r="R172" s="45">
        <v>3.2000000000000002E-8</v>
      </c>
      <c r="S172" s="1"/>
      <c r="T172" s="1"/>
      <c r="U172" s="1"/>
      <c r="V172" s="1"/>
      <c r="W172" s="1"/>
      <c r="X172" s="1"/>
      <c r="Y172" s="1"/>
      <c r="Z172" s="1"/>
    </row>
    <row r="173" spans="1:26" x14ac:dyDescent="0.35">
      <c r="A173" s="52" t="s">
        <v>270</v>
      </c>
      <c r="B173" s="6" t="s">
        <v>561</v>
      </c>
      <c r="C173" s="6" t="s">
        <v>562</v>
      </c>
      <c r="D173" s="1"/>
      <c r="E173" s="1"/>
      <c r="F173" s="1"/>
      <c r="G173" s="1"/>
      <c r="H173" s="1"/>
      <c r="I173" s="1"/>
      <c r="J173" s="1"/>
      <c r="K173" s="1"/>
      <c r="L173" s="1"/>
      <c r="M173" s="1"/>
      <c r="N173" s="1"/>
      <c r="O173" s="1"/>
      <c r="P173" s="1"/>
      <c r="Q173" s="1"/>
      <c r="R173" s="1"/>
      <c r="S173" s="1"/>
      <c r="T173" s="1"/>
      <c r="U173" s="1"/>
      <c r="V173" s="1"/>
      <c r="W173" s="1"/>
      <c r="X173" s="1"/>
      <c r="Y173" s="1"/>
      <c r="Z173" s="1"/>
    </row>
    <row r="174" spans="1:26" x14ac:dyDescent="0.35">
      <c r="A174" s="52"/>
      <c r="B174" s="6">
        <v>6</v>
      </c>
      <c r="C174" s="6">
        <v>6</v>
      </c>
      <c r="D174" s="1"/>
      <c r="E174" s="1"/>
      <c r="F174" s="1"/>
      <c r="G174" s="1"/>
      <c r="H174" s="1"/>
      <c r="I174" s="1"/>
      <c r="J174" s="1"/>
      <c r="K174" s="1"/>
      <c r="L174" s="1"/>
      <c r="M174" s="1"/>
      <c r="N174" s="1"/>
      <c r="O174" s="1"/>
      <c r="P174" s="1"/>
      <c r="Q174" s="1"/>
      <c r="R174" s="1"/>
      <c r="S174" s="1"/>
      <c r="T174" s="1"/>
      <c r="U174" s="1"/>
      <c r="V174" s="1"/>
      <c r="W174" s="1"/>
      <c r="X174" s="1"/>
      <c r="Y174" s="1"/>
      <c r="Z174" s="1"/>
    </row>
    <row r="175" spans="1:26" x14ac:dyDescent="0.35">
      <c r="A175" s="52"/>
      <c r="B175" s="6">
        <v>5</v>
      </c>
      <c r="C175" s="6">
        <v>5</v>
      </c>
      <c r="D175" s="1"/>
      <c r="E175" s="1"/>
      <c r="F175" s="1"/>
      <c r="G175" s="1"/>
      <c r="H175" s="1"/>
      <c r="I175" s="1"/>
      <c r="J175" s="1"/>
      <c r="K175" s="1"/>
      <c r="L175" s="1"/>
      <c r="M175" s="1"/>
      <c r="N175" s="1"/>
      <c r="O175" s="1"/>
      <c r="P175" s="1"/>
      <c r="Q175" s="1"/>
      <c r="R175" s="1"/>
      <c r="S175" s="1"/>
      <c r="T175" s="1"/>
      <c r="U175" s="1"/>
      <c r="V175" s="1"/>
      <c r="W175" s="1"/>
      <c r="X175" s="1"/>
      <c r="Y175" s="1"/>
      <c r="Z175" s="1"/>
    </row>
    <row r="176" spans="1:26" x14ac:dyDescent="0.35">
      <c r="A176" s="52"/>
      <c r="B176" s="6">
        <v>5</v>
      </c>
      <c r="C176" s="6">
        <v>6</v>
      </c>
      <c r="D176" s="1"/>
      <c r="E176" s="1"/>
      <c r="F176" s="1"/>
      <c r="G176" s="1"/>
      <c r="H176" s="1"/>
      <c r="I176" s="1"/>
      <c r="J176" s="1"/>
      <c r="K176" s="1"/>
      <c r="L176" s="1"/>
      <c r="M176" s="1"/>
      <c r="N176" s="1"/>
      <c r="O176" s="1"/>
      <c r="P176" s="1"/>
      <c r="Q176" s="1"/>
      <c r="R176" s="1"/>
      <c r="S176" s="1"/>
      <c r="T176" s="1"/>
      <c r="U176" s="1"/>
      <c r="V176" s="1"/>
      <c r="W176" s="1"/>
      <c r="X176" s="1"/>
      <c r="Y176" s="1"/>
      <c r="Z176" s="1"/>
    </row>
    <row r="177" spans="1:26" x14ac:dyDescent="0.35">
      <c r="A177" s="52"/>
      <c r="B177" s="6">
        <v>6</v>
      </c>
      <c r="C177" s="6">
        <v>5</v>
      </c>
      <c r="D177" s="1"/>
      <c r="E177" s="1"/>
      <c r="F177" s="1"/>
      <c r="G177" s="1"/>
      <c r="H177" s="1"/>
      <c r="I177" s="1"/>
      <c r="J177" s="1"/>
      <c r="K177" s="1"/>
      <c r="L177" s="1"/>
      <c r="M177" s="1"/>
      <c r="N177" s="1"/>
      <c r="O177" s="1"/>
      <c r="P177" s="1"/>
      <c r="Q177" s="1"/>
      <c r="R177" s="1"/>
      <c r="S177" s="1"/>
      <c r="T177" s="1"/>
      <c r="U177" s="1"/>
      <c r="V177" s="1"/>
      <c r="W177" s="1"/>
      <c r="X177" s="1"/>
      <c r="Y177" s="1"/>
      <c r="Z177" s="1"/>
    </row>
    <row r="178" spans="1:26" x14ac:dyDescent="0.35">
      <c r="A178" s="52"/>
      <c r="B178" s="6">
        <v>5</v>
      </c>
      <c r="C178" s="6">
        <v>5</v>
      </c>
      <c r="D178" s="1"/>
      <c r="E178" s="1"/>
      <c r="F178" s="1"/>
      <c r="G178" s="1"/>
      <c r="H178" s="1"/>
      <c r="I178" s="1"/>
      <c r="J178" s="1"/>
      <c r="K178" s="1"/>
      <c r="L178" s="1"/>
      <c r="M178" s="1"/>
      <c r="N178" s="1"/>
      <c r="O178" s="1"/>
      <c r="P178" s="1"/>
      <c r="Q178" s="1"/>
      <c r="R178" s="1"/>
      <c r="S178" s="1"/>
      <c r="T178" s="1"/>
      <c r="U178" s="1"/>
      <c r="V178" s="1"/>
      <c r="W178" s="1"/>
      <c r="X178" s="1"/>
      <c r="Y178" s="1"/>
      <c r="Z178" s="1"/>
    </row>
    <row r="179" spans="1:26" x14ac:dyDescent="0.35">
      <c r="A179" s="52"/>
      <c r="B179" s="6">
        <v>5</v>
      </c>
      <c r="C179" s="6">
        <v>6</v>
      </c>
      <c r="D179" s="1"/>
      <c r="E179" s="1"/>
      <c r="F179" s="1"/>
      <c r="G179" s="1"/>
      <c r="H179" s="1"/>
      <c r="I179" s="1"/>
      <c r="J179" s="1"/>
      <c r="K179" s="1"/>
      <c r="L179" s="1"/>
      <c r="M179" s="1"/>
      <c r="N179" s="1"/>
      <c r="O179" s="1"/>
      <c r="P179" s="1"/>
      <c r="Q179" s="1"/>
      <c r="R179" s="1"/>
      <c r="S179" s="1"/>
      <c r="T179" s="1"/>
      <c r="U179" s="1"/>
      <c r="V179" s="1"/>
      <c r="W179" s="1"/>
      <c r="X179" s="1"/>
      <c r="Y179" s="1"/>
      <c r="Z179" s="1"/>
    </row>
    <row r="180" spans="1:26" x14ac:dyDescent="0.35">
      <c r="A180" s="52"/>
      <c r="B180" s="6">
        <v>5</v>
      </c>
      <c r="C180" s="6">
        <v>5</v>
      </c>
      <c r="D180" s="1"/>
      <c r="E180" s="1"/>
      <c r="F180" s="1"/>
      <c r="G180" s="1"/>
      <c r="H180" s="1"/>
      <c r="I180" s="1"/>
      <c r="J180" s="1"/>
      <c r="K180" s="1"/>
      <c r="L180" s="1"/>
      <c r="M180" s="1"/>
      <c r="N180" s="1"/>
      <c r="O180" s="1"/>
      <c r="P180" s="1"/>
      <c r="Q180" s="1"/>
      <c r="R180" s="1"/>
      <c r="S180" s="1"/>
      <c r="T180" s="1"/>
      <c r="U180" s="1"/>
      <c r="V180" s="1"/>
      <c r="W180" s="1"/>
      <c r="X180" s="1"/>
      <c r="Y180" s="1"/>
      <c r="Z180" s="1"/>
    </row>
    <row r="181" spans="1:26" x14ac:dyDescent="0.35">
      <c r="A181" s="52"/>
      <c r="B181" s="6">
        <v>5</v>
      </c>
      <c r="C181" s="6">
        <v>5</v>
      </c>
      <c r="D181" s="1"/>
      <c r="E181" s="1"/>
      <c r="F181" s="1"/>
      <c r="G181" s="1"/>
      <c r="H181" s="1"/>
      <c r="I181" s="1"/>
      <c r="J181" s="1"/>
      <c r="K181" s="1"/>
      <c r="L181" s="1"/>
      <c r="M181" s="1"/>
      <c r="N181" s="1"/>
      <c r="O181" s="1"/>
      <c r="P181" s="1"/>
      <c r="Q181" s="1"/>
      <c r="R181" s="1"/>
      <c r="S181" s="1"/>
      <c r="T181" s="1"/>
      <c r="U181" s="1"/>
      <c r="V181" s="1"/>
      <c r="W181" s="1"/>
      <c r="X181" s="1"/>
      <c r="Y181" s="1"/>
      <c r="Z181" s="1"/>
    </row>
    <row r="182" spans="1:26" x14ac:dyDescent="0.35">
      <c r="A182" s="52" t="s">
        <v>294</v>
      </c>
      <c r="B182" s="1"/>
      <c r="C182" s="55" t="s">
        <v>561</v>
      </c>
      <c r="D182" s="55"/>
      <c r="E182" s="55"/>
      <c r="F182" s="55"/>
      <c r="G182" s="55"/>
      <c r="H182" s="55"/>
      <c r="I182" s="55"/>
      <c r="J182" s="55"/>
      <c r="K182" s="55" t="s">
        <v>560</v>
      </c>
      <c r="L182" s="55"/>
      <c r="M182" s="55"/>
      <c r="N182" s="55"/>
      <c r="O182" s="55"/>
      <c r="P182" s="55"/>
      <c r="Q182" s="55"/>
      <c r="R182" s="55"/>
      <c r="S182" s="1"/>
      <c r="T182" s="1"/>
      <c r="U182" s="1"/>
      <c r="V182" s="1"/>
      <c r="W182" s="1"/>
      <c r="X182" s="1"/>
      <c r="Y182" s="1"/>
      <c r="Z182" s="1"/>
    </row>
    <row r="183" spans="1:26" x14ac:dyDescent="0.35">
      <c r="A183" s="52"/>
      <c r="B183" s="6" t="s">
        <v>541</v>
      </c>
      <c r="C183" s="45">
        <v>2.14E-8</v>
      </c>
      <c r="D183" s="45">
        <v>6.6100000000000003E-8</v>
      </c>
      <c r="E183" s="45">
        <v>2.4900000000000001E-8</v>
      </c>
      <c r="F183" s="45">
        <v>4.7899999999999999E-8</v>
      </c>
      <c r="G183" s="45">
        <v>6.3199999999999997E-8</v>
      </c>
      <c r="H183" s="45">
        <v>2.2799999999999999E-8</v>
      </c>
      <c r="I183" s="45">
        <v>7.4600000000000006E-8</v>
      </c>
      <c r="J183" s="45">
        <v>8.2100000000000001E-8</v>
      </c>
      <c r="K183" s="45">
        <v>8.5599999999999999E-8</v>
      </c>
      <c r="L183" s="45">
        <v>3.9400000000000002E-8</v>
      </c>
      <c r="M183" s="45">
        <v>6.6800000000000003E-8</v>
      </c>
      <c r="N183" s="45">
        <v>7.1299999999999997E-8</v>
      </c>
      <c r="O183" s="45">
        <v>7.2300000000000006E-8</v>
      </c>
      <c r="P183" s="45">
        <v>1.42E-8</v>
      </c>
      <c r="Q183" s="45">
        <v>3.0199999999999999E-8</v>
      </c>
      <c r="R183" s="45">
        <v>2.1699999999999999E-8</v>
      </c>
      <c r="S183" s="1"/>
      <c r="T183" s="1"/>
      <c r="U183" s="1"/>
      <c r="V183" s="1"/>
      <c r="W183" s="1"/>
      <c r="X183" s="1"/>
      <c r="Y183" s="1"/>
      <c r="Z183" s="1"/>
    </row>
    <row r="184" spans="1:26" x14ac:dyDescent="0.35">
      <c r="A184" s="52"/>
      <c r="B184" s="6" t="s">
        <v>542</v>
      </c>
      <c r="C184" s="45">
        <v>3.9400000000000002E-8</v>
      </c>
      <c r="D184" s="45">
        <v>3.4300000000000003E-8</v>
      </c>
      <c r="E184" s="45">
        <v>1.5600000000000001E-8</v>
      </c>
      <c r="F184" s="45">
        <v>2.8699999999999999E-8</v>
      </c>
      <c r="G184" s="45">
        <v>4.0800000000000001E-8</v>
      </c>
      <c r="H184" s="45">
        <v>9.2099999999999994E-9</v>
      </c>
      <c r="I184" s="45">
        <v>7.0000000000000005E-8</v>
      </c>
      <c r="J184" s="45">
        <v>4.21E-8</v>
      </c>
      <c r="K184" s="45">
        <v>6.9600000000000001E-8</v>
      </c>
      <c r="L184" s="45">
        <v>1.6700000000000001E-8</v>
      </c>
      <c r="M184" s="45">
        <v>4.1199999999999998E-8</v>
      </c>
      <c r="N184" s="45">
        <v>4.6700000000000001E-8</v>
      </c>
      <c r="O184" s="45">
        <v>2.1900000000000001E-8</v>
      </c>
      <c r="P184" s="45">
        <v>1.1199999999999999E-8</v>
      </c>
      <c r="Q184" s="45">
        <v>6.1799999999999998E-8</v>
      </c>
      <c r="R184" s="45">
        <v>3.9300000000000001E-8</v>
      </c>
      <c r="S184" s="1"/>
      <c r="T184" s="1"/>
      <c r="U184" s="1"/>
      <c r="V184" s="1"/>
      <c r="W184" s="1"/>
      <c r="X184" s="1"/>
      <c r="Y184" s="1"/>
      <c r="Z184" s="1"/>
    </row>
    <row r="185" spans="1:26" x14ac:dyDescent="0.35">
      <c r="A185" s="52"/>
      <c r="B185" s="6" t="s">
        <v>543</v>
      </c>
      <c r="C185" s="45">
        <v>1.48E-8</v>
      </c>
      <c r="D185" s="45">
        <v>1.6099999999999999E-8</v>
      </c>
      <c r="E185" s="45">
        <v>9.6999999999999992E-9</v>
      </c>
      <c r="F185" s="45">
        <v>7.4700000000000001E-9</v>
      </c>
      <c r="G185" s="45">
        <v>1.18E-8</v>
      </c>
      <c r="H185" s="45">
        <v>2.6799999999999998E-9</v>
      </c>
      <c r="I185" s="45">
        <v>2.88E-8</v>
      </c>
      <c r="J185" s="45">
        <v>1.6800000000000002E-8</v>
      </c>
      <c r="K185" s="45">
        <v>1.2E-8</v>
      </c>
      <c r="L185" s="45">
        <v>1.04E-8</v>
      </c>
      <c r="M185" s="45">
        <v>1.18E-8</v>
      </c>
      <c r="N185" s="45">
        <v>1.92E-8</v>
      </c>
      <c r="O185" s="45">
        <v>1.5399999999999999E-8</v>
      </c>
      <c r="P185" s="45">
        <v>3.3299999999999999E-9</v>
      </c>
      <c r="Q185" s="45">
        <v>1.2299999999999999E-8</v>
      </c>
      <c r="R185" s="45">
        <v>1.48E-8</v>
      </c>
      <c r="S185" s="1"/>
      <c r="T185" s="1"/>
      <c r="U185" s="1"/>
      <c r="V185" s="1"/>
      <c r="W185" s="1"/>
      <c r="X185" s="1"/>
      <c r="Y185" s="1"/>
      <c r="Z185" s="1"/>
    </row>
    <row r="186" spans="1:26" x14ac:dyDescent="0.35">
      <c r="A186" s="52"/>
      <c r="B186" s="6" t="s">
        <v>544</v>
      </c>
      <c r="C186" s="45">
        <v>1.6000000000000001E-8</v>
      </c>
      <c r="D186" s="45">
        <v>1.39E-8</v>
      </c>
      <c r="E186" s="45">
        <v>1.1700000000000001E-8</v>
      </c>
      <c r="F186" s="45">
        <v>7.2799999999999997E-9</v>
      </c>
      <c r="G186" s="45">
        <v>1.27E-8</v>
      </c>
      <c r="H186" s="45">
        <v>3.9199999999999997E-9</v>
      </c>
      <c r="I186" s="45">
        <v>2.5200000000000001E-8</v>
      </c>
      <c r="J186" s="45">
        <v>1.6800000000000002E-8</v>
      </c>
      <c r="K186" s="45">
        <v>9.9900000000000005E-9</v>
      </c>
      <c r="L186" s="45">
        <v>1.7299999999999999E-8</v>
      </c>
      <c r="M186" s="45">
        <v>1.27E-8</v>
      </c>
      <c r="N186" s="45">
        <v>1.13E-8</v>
      </c>
      <c r="O186" s="45">
        <v>2.3400000000000001E-8</v>
      </c>
      <c r="P186" s="45">
        <v>7.1900000000000002E-9</v>
      </c>
      <c r="Q186" s="45">
        <v>1.7199999999999999E-8</v>
      </c>
      <c r="R186" s="45">
        <v>1.6000000000000001E-8</v>
      </c>
      <c r="S186" s="1"/>
      <c r="T186" s="1"/>
      <c r="U186" s="1"/>
      <c r="V186" s="1"/>
      <c r="W186" s="1"/>
      <c r="X186" s="1"/>
      <c r="Y186" s="1"/>
      <c r="Z186" s="1"/>
    </row>
    <row r="187" spans="1:26" x14ac:dyDescent="0.35">
      <c r="A187" s="52"/>
      <c r="B187" s="6" t="s">
        <v>545</v>
      </c>
      <c r="C187" s="45">
        <v>7.6199999999999997E-9</v>
      </c>
      <c r="D187" s="45">
        <v>5.7500000000000002E-9</v>
      </c>
      <c r="E187" s="45">
        <v>1.0800000000000001E-8</v>
      </c>
      <c r="F187" s="45">
        <v>4.4100000000000003E-9</v>
      </c>
      <c r="G187" s="45">
        <v>7.3499999999999996E-9</v>
      </c>
      <c r="H187" s="45">
        <v>4.1199999999999998E-9</v>
      </c>
      <c r="I187" s="45">
        <v>1.27E-8</v>
      </c>
      <c r="J187" s="45">
        <v>4.2299999999999997E-9</v>
      </c>
      <c r="K187" s="45">
        <v>4.3699999999999996E-9</v>
      </c>
      <c r="L187" s="45">
        <v>1.74E-8</v>
      </c>
      <c r="M187" s="45">
        <v>7.3600000000000002E-9</v>
      </c>
      <c r="N187" s="45">
        <v>1.18E-8</v>
      </c>
      <c r="O187" s="45">
        <v>5.5500000000000001E-9</v>
      </c>
      <c r="P187" s="45">
        <v>2.4100000000000002E-9</v>
      </c>
      <c r="Q187" s="45">
        <v>8.9999999999999995E-9</v>
      </c>
      <c r="R187" s="45">
        <v>7.6000000000000002E-9</v>
      </c>
      <c r="S187" s="1"/>
      <c r="T187" s="1"/>
      <c r="U187" s="1"/>
      <c r="V187" s="1"/>
      <c r="W187" s="1"/>
      <c r="X187" s="1"/>
      <c r="Y187" s="1"/>
      <c r="Z187" s="1"/>
    </row>
    <row r="188" spans="1:26" x14ac:dyDescent="0.35">
      <c r="A188" s="52" t="s">
        <v>295</v>
      </c>
      <c r="B188" s="6" t="s">
        <v>561</v>
      </c>
      <c r="C188" s="6" t="s">
        <v>562</v>
      </c>
      <c r="D188" s="6"/>
      <c r="E188" s="6"/>
      <c r="F188" s="6"/>
      <c r="G188" s="6"/>
      <c r="H188" s="6"/>
      <c r="I188" s="6"/>
      <c r="J188" s="6"/>
      <c r="K188" s="1"/>
      <c r="L188" s="1"/>
      <c r="M188" s="1"/>
      <c r="N188" s="1"/>
      <c r="O188" s="1"/>
      <c r="P188" s="1"/>
      <c r="Q188" s="1"/>
      <c r="R188" s="1"/>
      <c r="S188" s="1"/>
      <c r="T188" s="1"/>
      <c r="U188" s="1"/>
      <c r="V188" s="1"/>
      <c r="W188" s="1"/>
      <c r="X188" s="1"/>
      <c r="Y188" s="1"/>
      <c r="Z188" s="1"/>
    </row>
    <row r="189" spans="1:26" x14ac:dyDescent="0.35">
      <c r="A189" s="52"/>
      <c r="B189" s="6">
        <v>6</v>
      </c>
      <c r="C189" s="6">
        <v>6</v>
      </c>
      <c r="D189" s="1"/>
      <c r="E189" s="1"/>
      <c r="F189" s="1"/>
      <c r="G189" s="1"/>
      <c r="H189" s="1"/>
      <c r="I189" s="1"/>
      <c r="J189" s="1"/>
      <c r="K189" s="1"/>
      <c r="L189" s="1"/>
      <c r="M189" s="1"/>
      <c r="N189" s="1"/>
      <c r="O189" s="1"/>
      <c r="P189" s="1"/>
      <c r="Q189" s="1"/>
      <c r="R189" s="1"/>
      <c r="S189" s="1"/>
      <c r="T189" s="1"/>
      <c r="U189" s="1"/>
      <c r="V189" s="1"/>
      <c r="W189" s="1"/>
      <c r="X189" s="1"/>
      <c r="Y189" s="1"/>
      <c r="Z189" s="1"/>
    </row>
    <row r="190" spans="1:26" x14ac:dyDescent="0.35">
      <c r="A190" s="52"/>
      <c r="B190" s="6">
        <v>5</v>
      </c>
      <c r="C190" s="6">
        <v>5</v>
      </c>
      <c r="D190" s="1"/>
      <c r="E190" s="1"/>
      <c r="F190" s="1"/>
      <c r="G190" s="1"/>
      <c r="H190" s="1"/>
      <c r="I190" s="1"/>
      <c r="J190" s="1"/>
      <c r="K190" s="1"/>
      <c r="L190" s="1"/>
      <c r="M190" s="1"/>
      <c r="N190" s="1"/>
      <c r="O190" s="1"/>
      <c r="P190" s="1"/>
      <c r="Q190" s="1"/>
      <c r="R190" s="1"/>
      <c r="S190" s="1"/>
      <c r="T190" s="1"/>
      <c r="U190" s="1"/>
      <c r="V190" s="1"/>
      <c r="W190" s="1"/>
      <c r="X190" s="1"/>
      <c r="Y190" s="1"/>
      <c r="Z190" s="1"/>
    </row>
    <row r="191" spans="1:26" x14ac:dyDescent="0.35">
      <c r="A191" s="52"/>
      <c r="B191" s="6">
        <v>5</v>
      </c>
      <c r="C191" s="6">
        <v>6</v>
      </c>
      <c r="D191" s="1"/>
      <c r="E191" s="1"/>
      <c r="F191" s="1"/>
      <c r="G191" s="1"/>
      <c r="H191" s="1"/>
      <c r="I191" s="1"/>
      <c r="J191" s="1"/>
      <c r="K191" s="1"/>
      <c r="L191" s="1"/>
      <c r="M191" s="1"/>
      <c r="N191" s="1"/>
      <c r="O191" s="1"/>
      <c r="P191" s="1"/>
      <c r="Q191" s="1"/>
      <c r="R191" s="1"/>
      <c r="S191" s="1"/>
      <c r="T191" s="1"/>
      <c r="U191" s="1"/>
      <c r="V191" s="1"/>
      <c r="W191" s="1"/>
      <c r="X191" s="1"/>
      <c r="Y191" s="1"/>
      <c r="Z191" s="1"/>
    </row>
    <row r="192" spans="1:26" x14ac:dyDescent="0.35">
      <c r="A192" s="52"/>
      <c r="B192" s="6">
        <v>5</v>
      </c>
      <c r="C192" s="6">
        <v>5</v>
      </c>
      <c r="D192" s="1"/>
      <c r="E192" s="1"/>
      <c r="F192" s="1"/>
      <c r="G192" s="1"/>
      <c r="H192" s="1"/>
      <c r="I192" s="1"/>
      <c r="J192" s="1"/>
      <c r="K192" s="1"/>
      <c r="L192" s="1"/>
      <c r="M192" s="1"/>
      <c r="N192" s="1"/>
      <c r="O192" s="1"/>
      <c r="P192" s="1"/>
      <c r="Q192" s="1"/>
      <c r="R192" s="1"/>
      <c r="S192" s="1"/>
      <c r="T192" s="1"/>
      <c r="U192" s="1"/>
      <c r="V192" s="1"/>
      <c r="W192" s="1"/>
      <c r="X192" s="1"/>
      <c r="Y192" s="1"/>
      <c r="Z192" s="1"/>
    </row>
    <row r="193" spans="1:26" x14ac:dyDescent="0.35">
      <c r="A193" s="52"/>
      <c r="B193" s="6">
        <v>5</v>
      </c>
      <c r="C193" s="6">
        <v>5</v>
      </c>
      <c r="D193" s="1"/>
      <c r="E193" s="1"/>
      <c r="F193" s="1"/>
      <c r="G193" s="1"/>
      <c r="H193" s="1"/>
      <c r="I193" s="1"/>
      <c r="J193" s="1"/>
      <c r="K193" s="1"/>
      <c r="L193" s="1"/>
      <c r="M193" s="1"/>
      <c r="N193" s="1"/>
      <c r="O193" s="1"/>
      <c r="P193" s="1"/>
      <c r="Q193" s="1"/>
      <c r="R193" s="1"/>
      <c r="S193" s="1"/>
      <c r="T193" s="1"/>
      <c r="U193" s="1"/>
      <c r="V193" s="1"/>
      <c r="W193" s="1"/>
      <c r="X193" s="1"/>
      <c r="Y193" s="1"/>
      <c r="Z193" s="1"/>
    </row>
    <row r="194" spans="1:26" x14ac:dyDescent="0.35">
      <c r="A194" s="52"/>
      <c r="B194" s="6">
        <v>5</v>
      </c>
      <c r="C194" s="6">
        <v>5</v>
      </c>
      <c r="D194" s="1"/>
      <c r="E194" s="1"/>
      <c r="F194" s="1"/>
      <c r="G194" s="1"/>
      <c r="H194" s="1"/>
      <c r="I194" s="1"/>
      <c r="J194" s="1"/>
      <c r="K194" s="1"/>
      <c r="L194" s="1"/>
      <c r="M194" s="1"/>
      <c r="N194" s="1"/>
      <c r="O194" s="1"/>
      <c r="P194" s="1"/>
      <c r="Q194" s="1"/>
      <c r="R194" s="1"/>
      <c r="S194" s="1"/>
      <c r="T194" s="1"/>
      <c r="U194" s="1"/>
      <c r="V194" s="1"/>
      <c r="W194" s="1"/>
      <c r="X194" s="1"/>
      <c r="Y194" s="1"/>
      <c r="Z194" s="1"/>
    </row>
    <row r="195" spans="1:26" x14ac:dyDescent="0.35">
      <c r="A195" s="52"/>
      <c r="B195" s="6">
        <v>5</v>
      </c>
      <c r="C195" s="6">
        <v>5</v>
      </c>
      <c r="D195" s="1"/>
      <c r="E195" s="1"/>
      <c r="F195" s="1"/>
      <c r="G195" s="1"/>
      <c r="H195" s="1"/>
      <c r="I195" s="1"/>
      <c r="J195" s="1"/>
      <c r="K195" s="1"/>
      <c r="L195" s="1"/>
      <c r="M195" s="1"/>
      <c r="N195" s="1"/>
      <c r="O195" s="1"/>
      <c r="P195" s="1"/>
      <c r="Q195" s="1"/>
      <c r="R195" s="1"/>
      <c r="S195" s="1"/>
      <c r="T195" s="1"/>
      <c r="U195" s="1"/>
      <c r="V195" s="1"/>
      <c r="W195" s="1"/>
      <c r="X195" s="1"/>
      <c r="Y195" s="1"/>
      <c r="Z195" s="1"/>
    </row>
    <row r="196" spans="1:26" x14ac:dyDescent="0.35">
      <c r="A196" s="52"/>
      <c r="B196" s="6">
        <v>5</v>
      </c>
      <c r="C196" s="6">
        <v>5</v>
      </c>
      <c r="D196" s="1"/>
      <c r="E196" s="1"/>
      <c r="F196" s="1"/>
      <c r="G196" s="1"/>
      <c r="H196" s="1"/>
      <c r="I196" s="1"/>
      <c r="J196" s="1"/>
      <c r="K196" s="1"/>
      <c r="L196" s="1"/>
      <c r="M196" s="1"/>
      <c r="N196" s="1"/>
      <c r="O196" s="1"/>
      <c r="P196" s="1"/>
      <c r="Q196" s="1"/>
      <c r="R196" s="1"/>
      <c r="S196" s="1"/>
      <c r="T196" s="1"/>
      <c r="U196" s="1"/>
      <c r="V196" s="1"/>
      <c r="W196" s="1"/>
      <c r="X196" s="1"/>
      <c r="Y196" s="1"/>
      <c r="Z196" s="1"/>
    </row>
    <row r="197" spans="1:26" ht="42.75" x14ac:dyDescent="0.3">
      <c r="A197" s="52" t="s">
        <v>563</v>
      </c>
      <c r="B197" s="43" t="s">
        <v>698</v>
      </c>
      <c r="C197" s="43" t="s">
        <v>699</v>
      </c>
      <c r="D197" s="43" t="s">
        <v>700</v>
      </c>
      <c r="E197" s="43" t="s">
        <v>701</v>
      </c>
      <c r="F197" s="43" t="s">
        <v>702</v>
      </c>
      <c r="G197" s="43" t="s">
        <v>703</v>
      </c>
      <c r="H197" s="1"/>
      <c r="I197" s="1"/>
      <c r="J197" s="1"/>
      <c r="K197" s="1"/>
      <c r="L197" s="1"/>
      <c r="M197" s="1"/>
      <c r="N197" s="1"/>
      <c r="O197" s="1"/>
      <c r="P197" s="1"/>
      <c r="Q197" s="1"/>
      <c r="R197" s="1"/>
      <c r="S197" s="1"/>
      <c r="T197" s="1"/>
      <c r="U197" s="1"/>
      <c r="V197" s="1"/>
      <c r="W197" s="1"/>
      <c r="X197" s="1"/>
      <c r="Y197" s="1"/>
      <c r="Z197" s="1"/>
    </row>
    <row r="198" spans="1:26" x14ac:dyDescent="0.35">
      <c r="A198" s="52"/>
      <c r="B198" s="6">
        <v>100</v>
      </c>
      <c r="C198" s="6">
        <v>100</v>
      </c>
      <c r="D198" s="6">
        <v>0</v>
      </c>
      <c r="E198" s="6">
        <v>0</v>
      </c>
      <c r="F198" s="6">
        <v>95.8</v>
      </c>
      <c r="G198" s="6">
        <v>85.6</v>
      </c>
      <c r="H198" s="1"/>
      <c r="I198" s="1"/>
      <c r="J198" s="1"/>
      <c r="K198" s="1"/>
      <c r="L198" s="1"/>
      <c r="M198" s="1"/>
      <c r="N198" s="1"/>
      <c r="O198" s="1"/>
      <c r="P198" s="1"/>
      <c r="Q198" s="1"/>
      <c r="R198" s="1"/>
      <c r="S198" s="1"/>
      <c r="T198" s="1"/>
      <c r="U198" s="1"/>
      <c r="V198" s="1"/>
      <c r="W198" s="1"/>
      <c r="X198" s="1"/>
      <c r="Y198" s="1"/>
      <c r="Z198" s="1"/>
    </row>
    <row r="199" spans="1:26" x14ac:dyDescent="0.35">
      <c r="A199" s="52"/>
      <c r="B199" s="6">
        <v>100</v>
      </c>
      <c r="C199" s="6">
        <v>100</v>
      </c>
      <c r="D199" s="6">
        <v>0</v>
      </c>
      <c r="E199" s="6">
        <v>0</v>
      </c>
      <c r="F199" s="6">
        <v>98.4</v>
      </c>
      <c r="G199" s="6">
        <v>85.5</v>
      </c>
      <c r="H199" s="1"/>
      <c r="I199" s="1"/>
      <c r="J199" s="1"/>
      <c r="K199" s="1"/>
      <c r="L199" s="1"/>
      <c r="M199" s="1"/>
      <c r="N199" s="1"/>
      <c r="O199" s="1"/>
      <c r="P199" s="1"/>
      <c r="Q199" s="1"/>
      <c r="R199" s="1"/>
      <c r="S199" s="1"/>
      <c r="T199" s="1"/>
      <c r="U199" s="1"/>
      <c r="V199" s="1"/>
      <c r="W199" s="1"/>
      <c r="X199" s="1"/>
      <c r="Y199" s="1"/>
      <c r="Z199" s="1"/>
    </row>
    <row r="200" spans="1:26" x14ac:dyDescent="0.35">
      <c r="A200" s="52"/>
      <c r="B200" s="6">
        <v>100</v>
      </c>
      <c r="C200" s="6">
        <v>100</v>
      </c>
      <c r="D200" s="6">
        <v>0</v>
      </c>
      <c r="E200" s="6">
        <v>0</v>
      </c>
      <c r="F200" s="6">
        <v>98.9</v>
      </c>
      <c r="G200" s="6">
        <v>88.6</v>
      </c>
      <c r="H200" s="1"/>
      <c r="I200" s="1"/>
      <c r="J200" s="1"/>
      <c r="K200" s="1"/>
      <c r="L200" s="1"/>
      <c r="M200" s="1"/>
      <c r="N200" s="1"/>
      <c r="O200" s="1"/>
      <c r="P200" s="1"/>
      <c r="Q200" s="1"/>
      <c r="R200" s="1"/>
      <c r="S200" s="1"/>
      <c r="T200" s="1"/>
      <c r="U200" s="1"/>
      <c r="V200" s="1"/>
      <c r="W200" s="1"/>
      <c r="X200" s="1"/>
      <c r="Y200" s="1"/>
      <c r="Z200" s="1"/>
    </row>
    <row r="201" spans="1:26" x14ac:dyDescent="0.35">
      <c r="A201" s="52"/>
      <c r="B201" s="6">
        <v>100</v>
      </c>
      <c r="C201" s="6">
        <v>100</v>
      </c>
      <c r="D201" s="6">
        <v>0</v>
      </c>
      <c r="E201" s="6">
        <v>0</v>
      </c>
      <c r="F201" s="6">
        <v>98.2</v>
      </c>
      <c r="G201" s="6">
        <v>90.2</v>
      </c>
      <c r="H201" s="1"/>
      <c r="I201" s="1"/>
      <c r="J201" s="1"/>
      <c r="K201" s="1"/>
      <c r="L201" s="1"/>
      <c r="M201" s="1"/>
      <c r="N201" s="1"/>
      <c r="O201" s="1"/>
      <c r="P201" s="1"/>
      <c r="Q201" s="1"/>
      <c r="R201" s="1"/>
      <c r="S201" s="1"/>
      <c r="T201" s="1"/>
      <c r="U201" s="1"/>
      <c r="V201" s="1"/>
      <c r="W201" s="1"/>
      <c r="X201" s="1"/>
      <c r="Y201" s="1"/>
      <c r="Z201" s="1"/>
    </row>
    <row r="202" spans="1:26" x14ac:dyDescent="0.35">
      <c r="A202" s="52" t="s">
        <v>328</v>
      </c>
      <c r="B202" s="6" t="s">
        <v>564</v>
      </c>
      <c r="C202" s="6" t="s">
        <v>565</v>
      </c>
      <c r="D202" s="6" t="s">
        <v>566</v>
      </c>
      <c r="E202" s="6" t="s">
        <v>567</v>
      </c>
      <c r="F202" s="1"/>
      <c r="G202" s="1"/>
      <c r="H202" s="1"/>
      <c r="I202" s="1"/>
      <c r="J202" s="1"/>
      <c r="K202" s="1"/>
      <c r="L202" s="1"/>
      <c r="M202" s="1"/>
      <c r="N202" s="1"/>
      <c r="O202" s="1"/>
      <c r="P202" s="1"/>
      <c r="Q202" s="1"/>
      <c r="R202" s="1"/>
      <c r="S202" s="1"/>
      <c r="T202" s="1"/>
      <c r="U202" s="1"/>
      <c r="V202" s="1"/>
      <c r="W202" s="1"/>
      <c r="X202" s="1"/>
      <c r="Y202" s="1"/>
      <c r="Z202" s="1"/>
    </row>
    <row r="203" spans="1:26" x14ac:dyDescent="0.35">
      <c r="A203" s="52"/>
      <c r="B203" s="6">
        <v>61.9</v>
      </c>
      <c r="C203" s="6">
        <v>0.6</v>
      </c>
      <c r="D203" s="6">
        <v>122.1</v>
      </c>
      <c r="E203" s="6">
        <v>1.8</v>
      </c>
      <c r="F203" s="1"/>
      <c r="G203" s="1"/>
      <c r="H203" s="1"/>
      <c r="I203" s="1"/>
      <c r="J203" s="1"/>
      <c r="K203" s="1"/>
      <c r="L203" s="1"/>
      <c r="M203" s="1"/>
      <c r="N203" s="1"/>
      <c r="O203" s="1"/>
      <c r="P203" s="1"/>
      <c r="Q203" s="1"/>
      <c r="R203" s="1"/>
      <c r="S203" s="1"/>
      <c r="T203" s="1"/>
      <c r="U203" s="1"/>
      <c r="V203" s="1"/>
      <c r="W203" s="1"/>
      <c r="X203" s="1"/>
      <c r="Y203" s="1"/>
      <c r="Z203" s="1"/>
    </row>
    <row r="204" spans="1:26" x14ac:dyDescent="0.35">
      <c r="A204" s="52"/>
      <c r="B204" s="6">
        <v>78.099999999999994</v>
      </c>
      <c r="C204" s="6">
        <v>0</v>
      </c>
      <c r="D204" s="6">
        <v>45.2</v>
      </c>
      <c r="E204" s="6">
        <v>0.3</v>
      </c>
      <c r="F204" s="1"/>
      <c r="G204" s="1"/>
      <c r="H204" s="1"/>
      <c r="I204" s="1"/>
      <c r="J204" s="1"/>
      <c r="K204" s="1"/>
      <c r="L204" s="1"/>
      <c r="M204" s="1"/>
      <c r="N204" s="1"/>
      <c r="O204" s="1"/>
      <c r="P204" s="1"/>
      <c r="Q204" s="1"/>
      <c r="R204" s="1"/>
      <c r="S204" s="1"/>
      <c r="T204" s="1"/>
      <c r="U204" s="1"/>
      <c r="V204" s="1"/>
      <c r="W204" s="1"/>
      <c r="X204" s="1"/>
      <c r="Y204" s="1"/>
      <c r="Z204" s="1"/>
    </row>
    <row r="205" spans="1:26" x14ac:dyDescent="0.35">
      <c r="A205" s="52"/>
      <c r="B205" s="6">
        <v>103.1</v>
      </c>
      <c r="C205" s="6">
        <v>2.4</v>
      </c>
      <c r="D205" s="6">
        <v>61</v>
      </c>
      <c r="E205" s="6">
        <v>1.8</v>
      </c>
      <c r="F205" s="1"/>
      <c r="G205" s="1"/>
      <c r="H205" s="1"/>
      <c r="I205" s="1"/>
      <c r="J205" s="1"/>
      <c r="K205" s="1"/>
      <c r="L205" s="1"/>
      <c r="M205" s="1"/>
      <c r="N205" s="1"/>
      <c r="O205" s="1"/>
      <c r="P205" s="1"/>
      <c r="Q205" s="1"/>
      <c r="R205" s="1"/>
      <c r="S205" s="1"/>
      <c r="T205" s="1"/>
      <c r="U205" s="1"/>
      <c r="V205" s="1"/>
      <c r="W205" s="1"/>
      <c r="X205" s="1"/>
      <c r="Y205" s="1"/>
      <c r="Z205" s="1"/>
    </row>
    <row r="206" spans="1:26" x14ac:dyDescent="0.35">
      <c r="A206" s="52"/>
      <c r="B206" s="6">
        <v>62.9</v>
      </c>
      <c r="C206" s="6">
        <v>0</v>
      </c>
      <c r="D206" s="6">
        <v>126.3</v>
      </c>
      <c r="E206" s="6">
        <v>0</v>
      </c>
      <c r="F206" s="1"/>
      <c r="G206" s="1"/>
      <c r="H206" s="1"/>
      <c r="I206" s="1"/>
      <c r="J206" s="1"/>
      <c r="K206" s="1"/>
      <c r="L206" s="1"/>
      <c r="M206" s="1"/>
      <c r="N206" s="1"/>
      <c r="O206" s="1"/>
      <c r="P206" s="1"/>
      <c r="Q206" s="1"/>
      <c r="R206" s="1"/>
      <c r="S206" s="1"/>
      <c r="T206" s="1"/>
      <c r="U206" s="1"/>
      <c r="V206" s="1"/>
      <c r="W206" s="1"/>
      <c r="X206" s="1"/>
      <c r="Y206" s="1"/>
      <c r="Z206" s="1"/>
    </row>
    <row r="207" spans="1:26" x14ac:dyDescent="0.35">
      <c r="A207" s="52"/>
      <c r="B207" s="6">
        <v>250.2</v>
      </c>
      <c r="C207" s="6">
        <v>0</v>
      </c>
      <c r="D207" s="6">
        <v>210</v>
      </c>
      <c r="E207" s="6">
        <v>0</v>
      </c>
      <c r="F207" s="1"/>
      <c r="G207" s="1"/>
      <c r="H207" s="1"/>
      <c r="I207" s="1"/>
      <c r="J207" s="1"/>
      <c r="K207" s="1"/>
      <c r="L207" s="1"/>
      <c r="M207" s="1"/>
      <c r="N207" s="1"/>
      <c r="O207" s="1"/>
      <c r="P207" s="1"/>
      <c r="Q207" s="1"/>
      <c r="R207" s="1"/>
      <c r="S207" s="1"/>
      <c r="T207" s="1"/>
      <c r="U207" s="1"/>
      <c r="V207" s="1"/>
      <c r="W207" s="1"/>
      <c r="X207" s="1"/>
      <c r="Y207" s="1"/>
      <c r="Z207" s="1"/>
    </row>
    <row r="208" spans="1:26" x14ac:dyDescent="0.35">
      <c r="A208" s="52"/>
      <c r="B208" s="6">
        <v>242.9</v>
      </c>
      <c r="C208" s="6">
        <v>1.7</v>
      </c>
      <c r="D208" s="6">
        <v>92.2</v>
      </c>
      <c r="E208" s="6">
        <v>0.5</v>
      </c>
      <c r="F208" s="1"/>
      <c r="G208" s="1"/>
      <c r="H208" s="1"/>
      <c r="I208" s="1"/>
      <c r="J208" s="1"/>
      <c r="K208" s="1"/>
      <c r="L208" s="1"/>
      <c r="M208" s="1"/>
      <c r="N208" s="1"/>
      <c r="O208" s="1"/>
      <c r="P208" s="1"/>
      <c r="Q208" s="1"/>
      <c r="R208" s="1"/>
      <c r="S208" s="1"/>
      <c r="T208" s="1"/>
      <c r="U208" s="1"/>
      <c r="V208" s="1"/>
      <c r="W208" s="1"/>
      <c r="X208" s="1"/>
      <c r="Y208" s="1"/>
      <c r="Z208" s="1"/>
    </row>
    <row r="209" spans="1:26" x14ac:dyDescent="0.35">
      <c r="A209" s="52"/>
      <c r="B209" s="6">
        <v>182.5</v>
      </c>
      <c r="C209" s="6">
        <v>0.6</v>
      </c>
      <c r="D209" s="6">
        <v>102.5</v>
      </c>
      <c r="E209" s="6">
        <v>0</v>
      </c>
      <c r="F209" s="1"/>
      <c r="G209" s="1"/>
      <c r="H209" s="1"/>
      <c r="I209" s="1"/>
      <c r="J209" s="1"/>
      <c r="K209" s="1"/>
      <c r="L209" s="1"/>
      <c r="M209" s="1"/>
      <c r="N209" s="1"/>
      <c r="O209" s="1"/>
      <c r="P209" s="1"/>
      <c r="Q209" s="1"/>
      <c r="R209" s="1"/>
      <c r="S209" s="1"/>
      <c r="T209" s="1"/>
      <c r="U209" s="1"/>
      <c r="V209" s="1"/>
      <c r="W209" s="1"/>
      <c r="X209" s="1"/>
      <c r="Y209" s="1"/>
      <c r="Z209" s="1"/>
    </row>
    <row r="210" spans="1:26" x14ac:dyDescent="0.35">
      <c r="A210" s="52"/>
      <c r="B210" s="6">
        <v>132.4</v>
      </c>
      <c r="C210" s="6">
        <v>0</v>
      </c>
      <c r="D210" s="6">
        <v>78.099999999999994</v>
      </c>
      <c r="E210" s="6">
        <v>0</v>
      </c>
      <c r="F210" s="1"/>
      <c r="G210" s="1"/>
      <c r="H210" s="1"/>
      <c r="I210" s="1"/>
      <c r="J210" s="1"/>
      <c r="K210" s="1"/>
      <c r="L210" s="1"/>
      <c r="M210" s="1"/>
      <c r="N210" s="1"/>
      <c r="O210" s="1"/>
      <c r="P210" s="1"/>
      <c r="Q210" s="1"/>
      <c r="R210" s="1"/>
      <c r="S210" s="1"/>
      <c r="T210" s="1"/>
      <c r="U210" s="1"/>
      <c r="V210" s="1"/>
      <c r="W210" s="1"/>
      <c r="X210" s="1"/>
      <c r="Y210" s="1"/>
      <c r="Z210" s="1"/>
    </row>
    <row r="211" spans="1:26" x14ac:dyDescent="0.35">
      <c r="A211" s="52"/>
      <c r="B211" s="6">
        <v>169.1</v>
      </c>
      <c r="C211" s="6">
        <v>6.1</v>
      </c>
      <c r="D211" s="6">
        <v>133.1</v>
      </c>
      <c r="E211" s="6">
        <v>0</v>
      </c>
      <c r="F211" s="1"/>
      <c r="G211" s="1"/>
      <c r="H211" s="1"/>
      <c r="I211" s="1"/>
      <c r="J211" s="1"/>
      <c r="K211" s="1"/>
      <c r="L211" s="1"/>
      <c r="M211" s="1"/>
      <c r="N211" s="1"/>
      <c r="O211" s="1"/>
      <c r="P211" s="1"/>
      <c r="Q211" s="1"/>
      <c r="R211" s="1"/>
      <c r="S211" s="1"/>
      <c r="T211" s="1"/>
      <c r="U211" s="1"/>
      <c r="V211" s="1"/>
      <c r="W211" s="1"/>
      <c r="X211" s="1"/>
      <c r="Y211" s="1"/>
      <c r="Z211" s="1"/>
    </row>
    <row r="212" spans="1:26" x14ac:dyDescent="0.35">
      <c r="A212" s="52"/>
      <c r="B212" s="6">
        <v>349.1</v>
      </c>
      <c r="C212" s="6">
        <v>1.2</v>
      </c>
      <c r="D212" s="6">
        <v>280.8</v>
      </c>
      <c r="E212" s="6">
        <v>0</v>
      </c>
      <c r="F212" s="1"/>
      <c r="G212" s="1"/>
      <c r="H212" s="1"/>
      <c r="I212" s="1"/>
      <c r="J212" s="1"/>
      <c r="K212" s="1"/>
      <c r="L212" s="1"/>
      <c r="M212" s="1"/>
      <c r="N212" s="1"/>
      <c r="O212" s="1"/>
      <c r="P212" s="1"/>
      <c r="Q212" s="1"/>
      <c r="R212" s="1"/>
      <c r="S212" s="1"/>
      <c r="T212" s="1"/>
      <c r="U212" s="1"/>
      <c r="V212" s="1"/>
      <c r="W212" s="1"/>
      <c r="X212" s="1"/>
      <c r="Y212" s="1"/>
      <c r="Z212" s="1"/>
    </row>
    <row r="213" spans="1:26" ht="42.75" x14ac:dyDescent="0.3">
      <c r="A213" s="52" t="s">
        <v>568</v>
      </c>
      <c r="B213" s="43" t="s">
        <v>698</v>
      </c>
      <c r="C213" s="43" t="s">
        <v>699</v>
      </c>
      <c r="D213" s="43" t="s">
        <v>700</v>
      </c>
      <c r="E213" s="43" t="s">
        <v>701</v>
      </c>
      <c r="F213" s="43" t="s">
        <v>702</v>
      </c>
      <c r="G213" s="43" t="s">
        <v>703</v>
      </c>
      <c r="H213" s="1"/>
      <c r="I213" s="1"/>
      <c r="J213" s="1"/>
      <c r="K213" s="1"/>
      <c r="L213" s="1"/>
      <c r="M213" s="1"/>
      <c r="N213" s="1"/>
      <c r="O213" s="1"/>
      <c r="P213" s="1"/>
      <c r="Q213" s="1"/>
      <c r="R213" s="1"/>
      <c r="S213" s="1"/>
      <c r="T213" s="1"/>
      <c r="U213" s="1"/>
      <c r="V213" s="1"/>
      <c r="W213" s="1"/>
      <c r="X213" s="1"/>
      <c r="Y213" s="1"/>
      <c r="Z213" s="1"/>
    </row>
    <row r="214" spans="1:26" x14ac:dyDescent="0.35">
      <c r="A214" s="52"/>
      <c r="B214" s="6">
        <v>100</v>
      </c>
      <c r="C214" s="6">
        <v>100</v>
      </c>
      <c r="D214" s="6">
        <v>0</v>
      </c>
      <c r="E214" s="6">
        <v>0</v>
      </c>
      <c r="F214" s="6">
        <v>96.6</v>
      </c>
      <c r="G214" s="6">
        <v>83.5</v>
      </c>
      <c r="H214" s="1"/>
      <c r="I214" s="1"/>
      <c r="J214" s="1"/>
      <c r="K214" s="1"/>
      <c r="L214" s="1"/>
      <c r="M214" s="1"/>
      <c r="N214" s="1"/>
      <c r="O214" s="1"/>
      <c r="P214" s="1"/>
      <c r="Q214" s="1"/>
      <c r="R214" s="1"/>
      <c r="S214" s="1"/>
      <c r="T214" s="1"/>
      <c r="U214" s="1"/>
      <c r="V214" s="1"/>
      <c r="W214" s="1"/>
      <c r="X214" s="1"/>
      <c r="Y214" s="1"/>
      <c r="Z214" s="1"/>
    </row>
    <row r="215" spans="1:26" x14ac:dyDescent="0.35">
      <c r="A215" s="52"/>
      <c r="B215" s="6">
        <v>100</v>
      </c>
      <c r="C215" s="6">
        <v>100</v>
      </c>
      <c r="D215" s="6">
        <v>0</v>
      </c>
      <c r="E215" s="6">
        <v>0</v>
      </c>
      <c r="F215" s="6">
        <v>97.5</v>
      </c>
      <c r="G215" s="6">
        <v>84</v>
      </c>
      <c r="H215" s="1"/>
      <c r="I215" s="1"/>
      <c r="J215" s="1"/>
      <c r="K215" s="1"/>
      <c r="L215" s="1"/>
      <c r="M215" s="1"/>
      <c r="N215" s="1"/>
      <c r="O215" s="1"/>
      <c r="P215" s="1"/>
      <c r="Q215" s="1"/>
      <c r="R215" s="1"/>
      <c r="S215" s="1"/>
      <c r="T215" s="1"/>
      <c r="U215" s="1"/>
      <c r="V215" s="1"/>
      <c r="W215" s="1"/>
      <c r="X215" s="1"/>
      <c r="Y215" s="1"/>
      <c r="Z215" s="1"/>
    </row>
    <row r="216" spans="1:26" x14ac:dyDescent="0.35">
      <c r="A216" s="52"/>
      <c r="B216" s="6">
        <v>100</v>
      </c>
      <c r="C216" s="6">
        <v>100</v>
      </c>
      <c r="D216" s="6">
        <v>0</v>
      </c>
      <c r="E216" s="6">
        <v>0</v>
      </c>
      <c r="F216" s="6">
        <v>99.3</v>
      </c>
      <c r="G216" s="6">
        <v>88.9</v>
      </c>
      <c r="H216" s="1"/>
      <c r="I216" s="1"/>
      <c r="J216" s="1"/>
      <c r="K216" s="1"/>
      <c r="L216" s="1"/>
      <c r="M216" s="1"/>
      <c r="N216" s="1"/>
      <c r="O216" s="1"/>
      <c r="P216" s="1"/>
      <c r="Q216" s="1"/>
      <c r="R216" s="1"/>
      <c r="S216" s="1"/>
      <c r="T216" s="1"/>
      <c r="U216" s="1"/>
      <c r="V216" s="1"/>
      <c r="W216" s="1"/>
      <c r="X216" s="1"/>
      <c r="Y216" s="1"/>
      <c r="Z216" s="1"/>
    </row>
    <row r="217" spans="1:26" x14ac:dyDescent="0.35">
      <c r="A217" s="52"/>
      <c r="B217" s="6">
        <v>100</v>
      </c>
      <c r="C217" s="6">
        <v>100</v>
      </c>
      <c r="D217" s="6">
        <v>0</v>
      </c>
      <c r="E217" s="6">
        <v>0</v>
      </c>
      <c r="F217" s="6">
        <v>98.2</v>
      </c>
      <c r="G217" s="6">
        <v>95.3</v>
      </c>
      <c r="H217" s="1"/>
      <c r="I217" s="1"/>
      <c r="J217" s="1"/>
      <c r="K217" s="1"/>
      <c r="L217" s="1"/>
      <c r="M217" s="1"/>
      <c r="N217" s="1"/>
      <c r="O217" s="1"/>
      <c r="P217" s="1"/>
      <c r="Q217" s="1"/>
      <c r="R217" s="1"/>
      <c r="S217" s="1"/>
      <c r="T217" s="1"/>
      <c r="U217" s="1"/>
      <c r="V217" s="1"/>
      <c r="W217" s="1"/>
      <c r="X217" s="1"/>
      <c r="Y217" s="1"/>
      <c r="Z217" s="1"/>
    </row>
    <row r="218" spans="1:26" x14ac:dyDescent="0.35">
      <c r="A218" s="52" t="s">
        <v>329</v>
      </c>
      <c r="B218" s="6" t="s">
        <v>564</v>
      </c>
      <c r="C218" s="6" t="s">
        <v>565</v>
      </c>
      <c r="D218" s="6" t="s">
        <v>566</v>
      </c>
      <c r="E218" s="6" t="s">
        <v>567</v>
      </c>
      <c r="F218" s="1"/>
      <c r="G218" s="1"/>
      <c r="H218" s="1"/>
      <c r="I218" s="1"/>
      <c r="J218" s="1"/>
      <c r="K218" s="1"/>
      <c r="L218" s="1"/>
      <c r="M218" s="1"/>
      <c r="N218" s="1"/>
      <c r="O218" s="1"/>
      <c r="P218" s="1"/>
      <c r="Q218" s="1"/>
      <c r="R218" s="1"/>
      <c r="S218" s="1"/>
      <c r="T218" s="1"/>
      <c r="U218" s="1"/>
      <c r="V218" s="1"/>
      <c r="W218" s="1"/>
      <c r="X218" s="1"/>
      <c r="Y218" s="1"/>
      <c r="Z218" s="1"/>
    </row>
    <row r="219" spans="1:26" x14ac:dyDescent="0.35">
      <c r="A219" s="52"/>
      <c r="B219" s="6">
        <v>118.4</v>
      </c>
      <c r="C219" s="6">
        <v>1.2</v>
      </c>
      <c r="D219" s="6">
        <v>50</v>
      </c>
      <c r="E219" s="6">
        <v>0</v>
      </c>
      <c r="F219" s="1"/>
      <c r="G219" s="1"/>
      <c r="H219" s="1"/>
      <c r="I219" s="1"/>
      <c r="J219" s="1"/>
      <c r="K219" s="1"/>
      <c r="L219" s="1"/>
      <c r="M219" s="1"/>
      <c r="N219" s="1"/>
      <c r="O219" s="1"/>
      <c r="P219" s="1"/>
      <c r="Q219" s="1"/>
      <c r="R219" s="1"/>
      <c r="S219" s="1"/>
      <c r="T219" s="1"/>
      <c r="U219" s="1"/>
      <c r="V219" s="1"/>
      <c r="W219" s="1"/>
      <c r="X219" s="1"/>
      <c r="Y219" s="1"/>
      <c r="Z219" s="1"/>
    </row>
    <row r="220" spans="1:26" x14ac:dyDescent="0.35">
      <c r="A220" s="52"/>
      <c r="B220" s="6">
        <v>72</v>
      </c>
      <c r="C220" s="6">
        <v>0</v>
      </c>
      <c r="D220" s="6">
        <v>61</v>
      </c>
      <c r="E220" s="6">
        <v>1</v>
      </c>
      <c r="F220" s="1"/>
      <c r="G220" s="1"/>
      <c r="H220" s="1"/>
      <c r="I220" s="1"/>
      <c r="J220" s="1"/>
      <c r="K220" s="1"/>
      <c r="L220" s="1"/>
      <c r="M220" s="1"/>
      <c r="N220" s="1"/>
      <c r="O220" s="1"/>
      <c r="P220" s="1"/>
      <c r="Q220" s="1"/>
      <c r="R220" s="1"/>
      <c r="S220" s="1"/>
      <c r="T220" s="1"/>
      <c r="U220" s="1"/>
      <c r="V220" s="1"/>
      <c r="W220" s="1"/>
      <c r="X220" s="1"/>
      <c r="Y220" s="1"/>
      <c r="Z220" s="1"/>
    </row>
    <row r="221" spans="1:26" x14ac:dyDescent="0.35">
      <c r="A221" s="52"/>
      <c r="B221" s="6">
        <v>89.1</v>
      </c>
      <c r="C221" s="6">
        <v>0.6</v>
      </c>
      <c r="D221" s="6">
        <v>64.7</v>
      </c>
      <c r="E221" s="6">
        <v>0</v>
      </c>
      <c r="F221" s="1"/>
      <c r="G221" s="1"/>
      <c r="H221" s="1"/>
      <c r="I221" s="1"/>
      <c r="J221" s="1"/>
      <c r="K221" s="1"/>
      <c r="L221" s="1"/>
      <c r="M221" s="1"/>
      <c r="N221" s="1"/>
      <c r="O221" s="1"/>
      <c r="P221" s="1"/>
      <c r="Q221" s="1"/>
      <c r="R221" s="1"/>
      <c r="S221" s="1"/>
      <c r="T221" s="1"/>
      <c r="U221" s="1"/>
      <c r="V221" s="1"/>
      <c r="W221" s="1"/>
      <c r="X221" s="1"/>
      <c r="Y221" s="1"/>
      <c r="Z221" s="1"/>
    </row>
    <row r="222" spans="1:26" x14ac:dyDescent="0.35">
      <c r="A222" s="52"/>
      <c r="B222" s="6">
        <v>221.6</v>
      </c>
      <c r="C222" s="6">
        <v>0</v>
      </c>
      <c r="D222" s="6">
        <v>150.1</v>
      </c>
      <c r="E222" s="6">
        <v>1.8</v>
      </c>
      <c r="F222" s="1"/>
      <c r="G222" s="1"/>
      <c r="H222" s="1"/>
      <c r="I222" s="1"/>
      <c r="J222" s="1"/>
      <c r="K222" s="1"/>
      <c r="L222" s="1"/>
      <c r="M222" s="1"/>
      <c r="N222" s="1"/>
      <c r="O222" s="1"/>
      <c r="P222" s="1"/>
      <c r="Q222" s="1"/>
      <c r="R222" s="1"/>
      <c r="S222" s="1"/>
      <c r="T222" s="1"/>
      <c r="U222" s="1"/>
      <c r="V222" s="1"/>
      <c r="W222" s="1"/>
      <c r="X222" s="1"/>
      <c r="Y222" s="1"/>
      <c r="Z222" s="1"/>
    </row>
    <row r="223" spans="1:26" x14ac:dyDescent="0.35">
      <c r="A223" s="52"/>
      <c r="B223" s="6">
        <v>316.2</v>
      </c>
      <c r="C223" s="6">
        <v>0</v>
      </c>
      <c r="D223" s="6">
        <v>229.5</v>
      </c>
      <c r="E223" s="6">
        <v>0</v>
      </c>
      <c r="F223" s="1"/>
      <c r="G223" s="1"/>
      <c r="H223" s="1"/>
      <c r="I223" s="1"/>
      <c r="J223" s="1"/>
      <c r="K223" s="1"/>
      <c r="L223" s="1"/>
      <c r="M223" s="1"/>
      <c r="N223" s="1"/>
      <c r="O223" s="1"/>
      <c r="P223" s="1"/>
      <c r="Q223" s="1"/>
      <c r="R223" s="1"/>
      <c r="S223" s="1"/>
      <c r="T223" s="1"/>
      <c r="U223" s="1"/>
      <c r="V223" s="1"/>
      <c r="W223" s="1"/>
      <c r="X223" s="1"/>
      <c r="Y223" s="1"/>
      <c r="Z223" s="1"/>
    </row>
    <row r="224" spans="1:26" x14ac:dyDescent="0.35">
      <c r="A224" s="52"/>
      <c r="B224" s="6">
        <v>277.10000000000002</v>
      </c>
      <c r="C224" s="6">
        <v>3.7</v>
      </c>
      <c r="D224" s="6">
        <v>211.8</v>
      </c>
      <c r="E224" s="6">
        <v>0.6</v>
      </c>
      <c r="F224" s="1"/>
      <c r="G224" s="1"/>
      <c r="H224" s="1"/>
      <c r="I224" s="1"/>
      <c r="J224" s="1"/>
      <c r="K224" s="1"/>
      <c r="L224" s="1"/>
      <c r="M224" s="1"/>
      <c r="N224" s="1"/>
      <c r="O224" s="1"/>
      <c r="P224" s="1"/>
      <c r="Q224" s="1"/>
      <c r="R224" s="1"/>
      <c r="S224" s="1"/>
      <c r="T224" s="1"/>
      <c r="U224" s="1"/>
      <c r="V224" s="1"/>
      <c r="W224" s="1"/>
      <c r="X224" s="1"/>
      <c r="Y224" s="1"/>
      <c r="Z224" s="1"/>
    </row>
    <row r="225" spans="1:26" x14ac:dyDescent="0.35">
      <c r="A225" s="52"/>
      <c r="B225" s="6">
        <v>114.1</v>
      </c>
      <c r="C225" s="6">
        <v>0</v>
      </c>
      <c r="D225" s="6">
        <v>119.6</v>
      </c>
      <c r="E225" s="6">
        <v>0</v>
      </c>
      <c r="F225" s="1"/>
      <c r="G225" s="1"/>
      <c r="H225" s="1"/>
      <c r="I225" s="1"/>
      <c r="J225" s="1"/>
      <c r="K225" s="1"/>
      <c r="L225" s="1"/>
      <c r="M225" s="1"/>
      <c r="N225" s="1"/>
      <c r="O225" s="1"/>
      <c r="P225" s="1"/>
      <c r="Q225" s="1"/>
      <c r="R225" s="1"/>
      <c r="S225" s="1"/>
      <c r="T225" s="1"/>
      <c r="U225" s="1"/>
      <c r="V225" s="1"/>
      <c r="W225" s="1"/>
      <c r="X225" s="1"/>
      <c r="Y225" s="1"/>
      <c r="Z225" s="1"/>
    </row>
    <row r="226" spans="1:26" x14ac:dyDescent="0.35">
      <c r="A226" s="52"/>
      <c r="B226" s="6">
        <v>128.19999999999999</v>
      </c>
      <c r="C226" s="6">
        <v>0.6</v>
      </c>
      <c r="D226" s="6">
        <v>42.7</v>
      </c>
      <c r="E226" s="6">
        <v>0</v>
      </c>
      <c r="F226" s="1"/>
      <c r="G226" s="1"/>
      <c r="H226" s="1"/>
      <c r="I226" s="1"/>
      <c r="J226" s="1"/>
      <c r="K226" s="1"/>
      <c r="L226" s="1"/>
      <c r="M226" s="1"/>
      <c r="N226" s="1"/>
      <c r="O226" s="1"/>
      <c r="P226" s="1"/>
      <c r="Q226" s="1"/>
      <c r="R226" s="1"/>
      <c r="S226" s="1"/>
      <c r="T226" s="1"/>
      <c r="U226" s="1"/>
      <c r="V226" s="1"/>
      <c r="W226" s="1"/>
      <c r="X226" s="1"/>
      <c r="Y226" s="1"/>
      <c r="Z226" s="1"/>
    </row>
    <row r="227" spans="1:26" x14ac:dyDescent="0.35">
      <c r="A227" s="52"/>
      <c r="B227" s="6">
        <v>197.8</v>
      </c>
      <c r="C227" s="6">
        <v>0</v>
      </c>
      <c r="D227" s="6">
        <v>127</v>
      </c>
      <c r="E227" s="6">
        <v>0</v>
      </c>
      <c r="F227" s="1"/>
      <c r="G227" s="1"/>
      <c r="H227" s="1"/>
      <c r="I227" s="1"/>
      <c r="J227" s="1"/>
      <c r="K227" s="1"/>
      <c r="L227" s="1"/>
      <c r="M227" s="1"/>
      <c r="N227" s="1"/>
      <c r="O227" s="1"/>
      <c r="P227" s="1"/>
      <c r="Q227" s="1"/>
      <c r="R227" s="1"/>
      <c r="S227" s="1"/>
      <c r="T227" s="1"/>
      <c r="U227" s="1"/>
      <c r="V227" s="1"/>
      <c r="W227" s="1"/>
      <c r="X227" s="1"/>
      <c r="Y227" s="1"/>
      <c r="Z227" s="1"/>
    </row>
    <row r="228" spans="1:26" x14ac:dyDescent="0.35">
      <c r="A228" s="53" t="s">
        <v>340</v>
      </c>
      <c r="B228" s="6" t="s">
        <v>569</v>
      </c>
      <c r="C228" s="6" t="s">
        <v>557</v>
      </c>
      <c r="D228" s="6" t="s">
        <v>560</v>
      </c>
      <c r="E228" s="1"/>
      <c r="F228" s="1"/>
      <c r="G228" s="1"/>
      <c r="H228" s="1"/>
      <c r="I228" s="1"/>
      <c r="J228" s="1"/>
      <c r="K228" s="1"/>
      <c r="L228" s="1"/>
      <c r="M228" s="1"/>
      <c r="N228" s="1"/>
      <c r="O228" s="1"/>
      <c r="P228" s="1"/>
      <c r="Q228" s="1"/>
      <c r="R228" s="1"/>
      <c r="S228" s="1"/>
      <c r="T228" s="1"/>
      <c r="U228" s="1"/>
      <c r="V228" s="1"/>
      <c r="W228" s="1"/>
      <c r="X228" s="1"/>
      <c r="Y228" s="1"/>
      <c r="Z228" s="1"/>
    </row>
    <row r="229" spans="1:26" x14ac:dyDescent="0.35">
      <c r="A229" s="53"/>
      <c r="B229" s="6">
        <v>6</v>
      </c>
      <c r="C229" s="6">
        <v>0</v>
      </c>
      <c r="D229" s="6"/>
      <c r="E229" s="1"/>
      <c r="F229" s="1"/>
      <c r="G229" s="1"/>
      <c r="H229" s="1"/>
      <c r="I229" s="1"/>
      <c r="J229" s="1"/>
      <c r="K229" s="1"/>
      <c r="L229" s="1"/>
      <c r="M229" s="1"/>
      <c r="N229" s="1"/>
      <c r="O229" s="1"/>
      <c r="P229" s="1"/>
      <c r="Q229" s="1"/>
      <c r="R229" s="1"/>
      <c r="S229" s="1"/>
      <c r="T229" s="1"/>
      <c r="U229" s="1"/>
      <c r="V229" s="1"/>
      <c r="W229" s="1"/>
      <c r="X229" s="1"/>
      <c r="Y229" s="1"/>
      <c r="Z229" s="1"/>
    </row>
    <row r="230" spans="1:26" x14ac:dyDescent="0.35">
      <c r="A230" s="53"/>
      <c r="B230" s="6">
        <v>6</v>
      </c>
      <c r="C230" s="6">
        <v>0</v>
      </c>
      <c r="D230" s="6"/>
      <c r="E230" s="1"/>
      <c r="F230" s="1"/>
      <c r="G230" s="1"/>
      <c r="H230" s="1"/>
      <c r="I230" s="1"/>
      <c r="J230" s="1"/>
      <c r="K230" s="1"/>
      <c r="L230" s="1"/>
      <c r="M230" s="1"/>
      <c r="N230" s="1"/>
      <c r="O230" s="1"/>
      <c r="P230" s="1"/>
      <c r="Q230" s="1"/>
      <c r="R230" s="1"/>
      <c r="S230" s="1"/>
      <c r="T230" s="1"/>
      <c r="U230" s="1"/>
      <c r="V230" s="1"/>
      <c r="W230" s="1"/>
      <c r="X230" s="1"/>
      <c r="Y230" s="1"/>
      <c r="Z230" s="1"/>
    </row>
    <row r="231" spans="1:26" x14ac:dyDescent="0.35">
      <c r="A231" s="53"/>
      <c r="B231" s="6">
        <v>6</v>
      </c>
      <c r="C231" s="6">
        <v>0</v>
      </c>
      <c r="D231" s="6"/>
      <c r="E231" s="1"/>
      <c r="F231" s="1"/>
      <c r="G231" s="1"/>
      <c r="H231" s="1"/>
      <c r="I231" s="1"/>
      <c r="J231" s="1"/>
      <c r="K231" s="1"/>
      <c r="L231" s="1"/>
      <c r="M231" s="1"/>
      <c r="N231" s="1"/>
      <c r="O231" s="1"/>
      <c r="P231" s="1"/>
      <c r="Q231" s="1"/>
      <c r="R231" s="1"/>
      <c r="S231" s="1"/>
      <c r="T231" s="1"/>
      <c r="U231" s="1"/>
      <c r="V231" s="1"/>
      <c r="W231" s="1"/>
      <c r="X231" s="1"/>
      <c r="Y231" s="1"/>
      <c r="Z231" s="1"/>
    </row>
    <row r="232" spans="1:26" x14ac:dyDescent="0.35">
      <c r="A232" s="53"/>
      <c r="B232" s="6">
        <v>6</v>
      </c>
      <c r="C232" s="6">
        <v>0</v>
      </c>
      <c r="D232" s="6"/>
      <c r="E232" s="1"/>
      <c r="F232" s="1"/>
      <c r="G232" s="1"/>
      <c r="H232" s="1"/>
      <c r="I232" s="1"/>
      <c r="J232" s="1"/>
      <c r="K232" s="1"/>
      <c r="L232" s="1"/>
      <c r="M232" s="1"/>
      <c r="N232" s="1"/>
      <c r="O232" s="1"/>
      <c r="P232" s="1"/>
      <c r="Q232" s="1"/>
      <c r="R232" s="1"/>
      <c r="S232" s="1"/>
      <c r="T232" s="1"/>
      <c r="U232" s="1"/>
      <c r="V232" s="1"/>
      <c r="W232" s="1"/>
      <c r="X232" s="1"/>
      <c r="Y232" s="1"/>
      <c r="Z232" s="1"/>
    </row>
    <row r="233" spans="1:26" x14ac:dyDescent="0.35">
      <c r="A233" s="53"/>
      <c r="B233" s="6">
        <v>6</v>
      </c>
      <c r="C233" s="6">
        <v>0</v>
      </c>
      <c r="D233" s="6"/>
      <c r="E233" s="1"/>
      <c r="F233" s="1"/>
      <c r="G233" s="1"/>
      <c r="H233" s="1"/>
      <c r="I233" s="1"/>
      <c r="J233" s="1"/>
      <c r="K233" s="1"/>
      <c r="L233" s="1"/>
      <c r="M233" s="1"/>
      <c r="N233" s="1"/>
      <c r="O233" s="1"/>
      <c r="P233" s="1"/>
      <c r="Q233" s="1"/>
      <c r="R233" s="1"/>
      <c r="S233" s="1"/>
      <c r="T233" s="1"/>
      <c r="U233" s="1"/>
      <c r="V233" s="1"/>
      <c r="W233" s="1"/>
      <c r="X233" s="1"/>
      <c r="Y233" s="1"/>
      <c r="Z233" s="1"/>
    </row>
    <row r="234" spans="1:26" x14ac:dyDescent="0.35">
      <c r="A234" s="53"/>
      <c r="B234" s="6">
        <v>6</v>
      </c>
      <c r="C234" s="6">
        <v>0</v>
      </c>
      <c r="D234" s="6"/>
      <c r="E234" s="1"/>
      <c r="F234" s="1"/>
      <c r="G234" s="1"/>
      <c r="H234" s="1"/>
      <c r="I234" s="1"/>
      <c r="J234" s="1"/>
      <c r="K234" s="1"/>
      <c r="L234" s="1"/>
      <c r="M234" s="1"/>
      <c r="N234" s="1"/>
      <c r="O234" s="1"/>
      <c r="P234" s="1"/>
      <c r="Q234" s="1"/>
      <c r="R234" s="1"/>
      <c r="S234" s="1"/>
      <c r="T234" s="1"/>
      <c r="U234" s="1"/>
      <c r="V234" s="1"/>
      <c r="W234" s="1"/>
      <c r="X234" s="1"/>
      <c r="Y234" s="1"/>
      <c r="Z234" s="1"/>
    </row>
    <row r="235" spans="1:26" x14ac:dyDescent="0.35">
      <c r="A235" s="53"/>
      <c r="B235" s="6">
        <v>6</v>
      </c>
      <c r="C235" s="6">
        <v>0</v>
      </c>
      <c r="D235" s="6"/>
      <c r="E235" s="1"/>
      <c r="F235" s="1"/>
      <c r="G235" s="1"/>
      <c r="H235" s="1"/>
      <c r="I235" s="1"/>
      <c r="J235" s="1"/>
      <c r="K235" s="1"/>
      <c r="L235" s="1"/>
      <c r="M235" s="1"/>
      <c r="N235" s="1"/>
      <c r="O235" s="1"/>
      <c r="P235" s="1"/>
      <c r="Q235" s="1"/>
      <c r="R235" s="1"/>
      <c r="S235" s="1"/>
      <c r="T235" s="1"/>
      <c r="U235" s="1"/>
      <c r="V235" s="1"/>
      <c r="W235" s="1"/>
      <c r="X235" s="1"/>
      <c r="Y235" s="1"/>
      <c r="Z235" s="1"/>
    </row>
    <row r="236" spans="1:26" x14ac:dyDescent="0.35">
      <c r="A236" s="53"/>
      <c r="B236" s="6">
        <v>6</v>
      </c>
      <c r="C236" s="6">
        <v>0</v>
      </c>
      <c r="D236" s="6"/>
      <c r="E236" s="1"/>
      <c r="F236" s="1"/>
      <c r="G236" s="1"/>
      <c r="H236" s="1"/>
      <c r="I236" s="1"/>
      <c r="J236" s="1"/>
      <c r="K236" s="1"/>
      <c r="L236" s="1"/>
      <c r="M236" s="1"/>
      <c r="N236" s="1"/>
      <c r="O236" s="1"/>
      <c r="P236" s="1"/>
      <c r="Q236" s="1"/>
      <c r="R236" s="1"/>
      <c r="S236" s="1"/>
      <c r="T236" s="1"/>
      <c r="U236" s="1"/>
      <c r="V236" s="1"/>
      <c r="W236" s="1"/>
      <c r="X236" s="1"/>
      <c r="Y236" s="1"/>
      <c r="Z236" s="1"/>
    </row>
    <row r="237" spans="1:26" x14ac:dyDescent="0.35">
      <c r="A237" s="53"/>
      <c r="B237" s="6">
        <v>1</v>
      </c>
      <c r="C237" s="6"/>
      <c r="D237" s="6">
        <v>1</v>
      </c>
      <c r="E237" s="1"/>
      <c r="F237" s="1"/>
      <c r="G237" s="1"/>
      <c r="H237" s="1"/>
      <c r="I237" s="1"/>
      <c r="J237" s="1"/>
      <c r="K237" s="1"/>
      <c r="L237" s="1"/>
      <c r="M237" s="1"/>
      <c r="N237" s="1"/>
      <c r="O237" s="1"/>
      <c r="P237" s="1"/>
      <c r="Q237" s="1"/>
      <c r="R237" s="1"/>
      <c r="S237" s="1"/>
      <c r="T237" s="1"/>
      <c r="U237" s="1"/>
      <c r="V237" s="1"/>
      <c r="W237" s="1"/>
      <c r="X237" s="1"/>
      <c r="Y237" s="1"/>
      <c r="Z237" s="1"/>
    </row>
    <row r="238" spans="1:26" x14ac:dyDescent="0.35">
      <c r="A238" s="53"/>
      <c r="B238" s="6">
        <v>1</v>
      </c>
      <c r="C238" s="6"/>
      <c r="D238" s="6">
        <v>1</v>
      </c>
      <c r="E238" s="1"/>
      <c r="F238" s="1"/>
      <c r="G238" s="1"/>
      <c r="H238" s="1"/>
      <c r="I238" s="1"/>
      <c r="J238" s="1"/>
      <c r="K238" s="1"/>
      <c r="L238" s="1"/>
      <c r="M238" s="1"/>
      <c r="N238" s="1"/>
      <c r="O238" s="1"/>
      <c r="P238" s="1"/>
      <c r="Q238" s="1"/>
      <c r="R238" s="1"/>
      <c r="S238" s="1"/>
      <c r="T238" s="1"/>
      <c r="U238" s="1"/>
      <c r="V238" s="1"/>
      <c r="W238" s="1"/>
      <c r="X238" s="1"/>
      <c r="Y238" s="1"/>
      <c r="Z238" s="1"/>
    </row>
    <row r="239" spans="1:26" x14ac:dyDescent="0.35">
      <c r="A239" s="53"/>
      <c r="B239" s="6">
        <v>1</v>
      </c>
      <c r="C239" s="6"/>
      <c r="D239" s="6">
        <v>1</v>
      </c>
      <c r="E239" s="1"/>
      <c r="F239" s="1"/>
      <c r="G239" s="1"/>
      <c r="H239" s="1"/>
      <c r="I239" s="1"/>
      <c r="J239" s="1"/>
      <c r="K239" s="1"/>
      <c r="L239" s="1"/>
      <c r="M239" s="1"/>
      <c r="N239" s="1"/>
      <c r="O239" s="1"/>
      <c r="P239" s="1"/>
      <c r="Q239" s="1"/>
      <c r="R239" s="1"/>
      <c r="S239" s="1"/>
      <c r="T239" s="1"/>
      <c r="U239" s="1"/>
      <c r="V239" s="1"/>
      <c r="W239" s="1"/>
      <c r="X239" s="1"/>
      <c r="Y239" s="1"/>
      <c r="Z239" s="1"/>
    </row>
    <row r="240" spans="1:26" x14ac:dyDescent="0.35">
      <c r="A240" s="53"/>
      <c r="B240" s="6">
        <v>2</v>
      </c>
      <c r="C240" s="6"/>
      <c r="D240" s="6">
        <v>1</v>
      </c>
      <c r="E240" s="1"/>
      <c r="F240" s="1"/>
      <c r="G240" s="1"/>
      <c r="H240" s="1"/>
      <c r="I240" s="1"/>
      <c r="J240" s="1"/>
      <c r="K240" s="1"/>
      <c r="L240" s="1"/>
      <c r="M240" s="1"/>
      <c r="N240" s="1"/>
      <c r="O240" s="1"/>
      <c r="P240" s="1"/>
      <c r="Q240" s="1"/>
      <c r="R240" s="1"/>
      <c r="S240" s="1"/>
      <c r="T240" s="1"/>
      <c r="U240" s="1"/>
      <c r="V240" s="1"/>
      <c r="W240" s="1"/>
      <c r="X240" s="1"/>
      <c r="Y240" s="1"/>
      <c r="Z240" s="1"/>
    </row>
    <row r="241" spans="1:26" x14ac:dyDescent="0.35">
      <c r="A241" s="53"/>
      <c r="B241" s="6">
        <v>2</v>
      </c>
      <c r="C241" s="6"/>
      <c r="D241" s="6">
        <v>1</v>
      </c>
      <c r="E241" s="1"/>
      <c r="F241" s="1"/>
      <c r="G241" s="1"/>
      <c r="H241" s="1"/>
      <c r="I241" s="1"/>
      <c r="J241" s="1"/>
      <c r="K241" s="1"/>
      <c r="L241" s="1"/>
      <c r="M241" s="1"/>
      <c r="N241" s="1"/>
      <c r="O241" s="1"/>
      <c r="P241" s="1"/>
      <c r="Q241" s="1"/>
      <c r="R241" s="1"/>
      <c r="S241" s="1"/>
      <c r="T241" s="1"/>
      <c r="U241" s="1"/>
      <c r="V241" s="1"/>
      <c r="W241" s="1"/>
      <c r="X241" s="1"/>
      <c r="Y241" s="1"/>
      <c r="Z241" s="1"/>
    </row>
    <row r="242" spans="1:26" x14ac:dyDescent="0.35">
      <c r="A242" s="53"/>
      <c r="B242" s="6">
        <v>2</v>
      </c>
      <c r="C242" s="6"/>
      <c r="D242" s="6">
        <v>1</v>
      </c>
      <c r="E242" s="1"/>
      <c r="F242" s="1"/>
      <c r="G242" s="1"/>
      <c r="H242" s="1"/>
      <c r="I242" s="1"/>
      <c r="J242" s="1"/>
      <c r="K242" s="1"/>
      <c r="L242" s="1"/>
      <c r="M242" s="1"/>
      <c r="N242" s="1"/>
      <c r="O242" s="1"/>
      <c r="P242" s="1"/>
      <c r="Q242" s="1"/>
      <c r="R242" s="1"/>
      <c r="S242" s="1"/>
      <c r="T242" s="1"/>
      <c r="U242" s="1"/>
      <c r="V242" s="1"/>
      <c r="W242" s="1"/>
      <c r="X242" s="1"/>
      <c r="Y242" s="1"/>
      <c r="Z242" s="1"/>
    </row>
    <row r="243" spans="1:26" x14ac:dyDescent="0.35">
      <c r="A243" s="53"/>
      <c r="B243" s="6">
        <v>2</v>
      </c>
      <c r="C243" s="6"/>
      <c r="D243" s="6">
        <v>1</v>
      </c>
      <c r="E243" s="1"/>
      <c r="F243" s="1"/>
      <c r="G243" s="1"/>
      <c r="H243" s="1"/>
      <c r="I243" s="1"/>
      <c r="J243" s="1"/>
      <c r="K243" s="1"/>
      <c r="L243" s="1"/>
      <c r="M243" s="1"/>
      <c r="N243" s="1"/>
      <c r="O243" s="1"/>
      <c r="P243" s="1"/>
      <c r="Q243" s="1"/>
      <c r="R243" s="1"/>
      <c r="S243" s="1"/>
      <c r="T243" s="1"/>
      <c r="U243" s="1"/>
      <c r="V243" s="1"/>
      <c r="W243" s="1"/>
      <c r="X243" s="1"/>
      <c r="Y243" s="1"/>
      <c r="Z243" s="1"/>
    </row>
    <row r="244" spans="1:26" x14ac:dyDescent="0.35">
      <c r="A244" s="53"/>
      <c r="B244" s="6">
        <v>2</v>
      </c>
      <c r="C244" s="6"/>
      <c r="D244" s="6">
        <v>1</v>
      </c>
      <c r="E244" s="1"/>
      <c r="F244" s="1"/>
      <c r="G244" s="1"/>
      <c r="H244" s="1"/>
      <c r="I244" s="1"/>
      <c r="J244" s="1"/>
      <c r="K244" s="1"/>
      <c r="L244" s="1"/>
      <c r="M244" s="1"/>
      <c r="N244" s="1"/>
      <c r="O244" s="1"/>
      <c r="P244" s="1"/>
      <c r="Q244" s="1"/>
      <c r="R244" s="1"/>
      <c r="S244" s="1"/>
      <c r="T244" s="1"/>
      <c r="U244" s="1"/>
      <c r="V244" s="1"/>
      <c r="W244" s="1"/>
      <c r="X244" s="1"/>
      <c r="Y244" s="1"/>
      <c r="Z244" s="1"/>
    </row>
    <row r="245" spans="1:26" x14ac:dyDescent="0.35">
      <c r="A245" s="52" t="s">
        <v>344</v>
      </c>
      <c r="B245" s="6" t="s">
        <v>569</v>
      </c>
      <c r="C245" s="6" t="s">
        <v>557</v>
      </c>
      <c r="D245" s="6" t="s">
        <v>560</v>
      </c>
      <c r="E245" s="1"/>
      <c r="F245" s="1"/>
      <c r="G245" s="1"/>
      <c r="H245" s="1"/>
      <c r="I245" s="1"/>
      <c r="J245" s="1"/>
      <c r="K245" s="1"/>
      <c r="L245" s="1"/>
      <c r="M245" s="1"/>
      <c r="N245" s="1"/>
      <c r="O245" s="1"/>
      <c r="P245" s="1"/>
      <c r="Q245" s="1"/>
      <c r="R245" s="1"/>
      <c r="S245" s="1"/>
      <c r="T245" s="1"/>
      <c r="U245" s="1"/>
      <c r="V245" s="1"/>
      <c r="W245" s="1"/>
      <c r="X245" s="1"/>
      <c r="Y245" s="1"/>
      <c r="Z245" s="1"/>
    </row>
    <row r="246" spans="1:26" x14ac:dyDescent="0.35">
      <c r="A246" s="52"/>
      <c r="B246" s="6">
        <v>6</v>
      </c>
      <c r="C246" s="6">
        <v>0</v>
      </c>
      <c r="D246" s="6"/>
      <c r="E246" s="1"/>
      <c r="F246" s="1"/>
      <c r="G246" s="1"/>
      <c r="H246" s="1"/>
      <c r="I246" s="1"/>
      <c r="J246" s="1"/>
      <c r="K246" s="1"/>
      <c r="L246" s="1"/>
      <c r="M246" s="1"/>
      <c r="N246" s="1"/>
      <c r="O246" s="1"/>
      <c r="P246" s="1"/>
      <c r="Q246" s="1"/>
      <c r="R246" s="1"/>
      <c r="S246" s="1"/>
      <c r="T246" s="1"/>
      <c r="U246" s="1"/>
      <c r="V246" s="1"/>
      <c r="W246" s="1"/>
      <c r="X246" s="1"/>
      <c r="Y246" s="1"/>
      <c r="Z246" s="1"/>
    </row>
    <row r="247" spans="1:26" x14ac:dyDescent="0.35">
      <c r="A247" s="52"/>
      <c r="B247" s="6">
        <v>6</v>
      </c>
      <c r="C247" s="6">
        <v>0</v>
      </c>
      <c r="D247" s="6"/>
      <c r="E247" s="1"/>
      <c r="F247" s="1"/>
      <c r="G247" s="1"/>
      <c r="H247" s="1"/>
      <c r="I247" s="1"/>
      <c r="J247" s="1"/>
      <c r="K247" s="1"/>
      <c r="L247" s="1"/>
      <c r="M247" s="1"/>
      <c r="N247" s="1"/>
      <c r="O247" s="1"/>
      <c r="P247" s="1"/>
      <c r="Q247" s="1"/>
      <c r="R247" s="1"/>
      <c r="S247" s="1"/>
      <c r="T247" s="1"/>
      <c r="U247" s="1"/>
      <c r="V247" s="1"/>
      <c r="W247" s="1"/>
      <c r="X247" s="1"/>
      <c r="Y247" s="1"/>
      <c r="Z247" s="1"/>
    </row>
    <row r="248" spans="1:26" x14ac:dyDescent="0.35">
      <c r="A248" s="52"/>
      <c r="B248" s="6">
        <v>6</v>
      </c>
      <c r="C248" s="6">
        <v>0</v>
      </c>
      <c r="D248" s="6"/>
      <c r="E248" s="1"/>
      <c r="F248" s="1"/>
      <c r="G248" s="1"/>
      <c r="H248" s="1"/>
      <c r="I248" s="1"/>
      <c r="J248" s="1"/>
      <c r="K248" s="1"/>
      <c r="L248" s="1"/>
      <c r="M248" s="1"/>
      <c r="N248" s="1"/>
      <c r="O248" s="1"/>
      <c r="P248" s="1"/>
      <c r="Q248" s="1"/>
      <c r="R248" s="1"/>
      <c r="S248" s="1"/>
      <c r="T248" s="1"/>
      <c r="U248" s="1"/>
      <c r="V248" s="1"/>
      <c r="W248" s="1"/>
      <c r="X248" s="1"/>
      <c r="Y248" s="1"/>
      <c r="Z248" s="1"/>
    </row>
    <row r="249" spans="1:26" x14ac:dyDescent="0.35">
      <c r="A249" s="52"/>
      <c r="B249" s="6">
        <v>6</v>
      </c>
      <c r="C249" s="6">
        <v>0</v>
      </c>
      <c r="D249" s="6"/>
      <c r="E249" s="1"/>
      <c r="F249" s="1"/>
      <c r="G249" s="1"/>
      <c r="H249" s="1"/>
      <c r="I249" s="1"/>
      <c r="J249" s="1"/>
      <c r="K249" s="1"/>
      <c r="L249" s="1"/>
      <c r="M249" s="1"/>
      <c r="N249" s="1"/>
      <c r="O249" s="1"/>
      <c r="P249" s="1"/>
      <c r="Q249" s="1"/>
      <c r="R249" s="1"/>
      <c r="S249" s="1"/>
      <c r="T249" s="1"/>
      <c r="U249" s="1"/>
      <c r="V249" s="1"/>
      <c r="W249" s="1"/>
      <c r="X249" s="1"/>
      <c r="Y249" s="1"/>
      <c r="Z249" s="1"/>
    </row>
    <row r="250" spans="1:26" x14ac:dyDescent="0.35">
      <c r="A250" s="52"/>
      <c r="B250" s="6">
        <v>6</v>
      </c>
      <c r="C250" s="6">
        <v>0</v>
      </c>
      <c r="D250" s="6"/>
      <c r="E250" s="1"/>
      <c r="F250" s="1"/>
      <c r="G250" s="1"/>
      <c r="H250" s="1"/>
      <c r="I250" s="1"/>
      <c r="J250" s="1"/>
      <c r="K250" s="1"/>
      <c r="L250" s="1"/>
      <c r="M250" s="1"/>
      <c r="N250" s="1"/>
      <c r="O250" s="1"/>
      <c r="P250" s="1"/>
      <c r="Q250" s="1"/>
      <c r="R250" s="1"/>
      <c r="S250" s="1"/>
      <c r="T250" s="1"/>
      <c r="U250" s="1"/>
      <c r="V250" s="1"/>
      <c r="W250" s="1"/>
      <c r="X250" s="1"/>
      <c r="Y250" s="1"/>
      <c r="Z250" s="1"/>
    </row>
    <row r="251" spans="1:26" x14ac:dyDescent="0.35">
      <c r="A251" s="52"/>
      <c r="B251" s="6">
        <v>6</v>
      </c>
      <c r="C251" s="6">
        <v>0</v>
      </c>
      <c r="D251" s="6"/>
      <c r="E251" s="1"/>
      <c r="F251" s="1"/>
      <c r="G251" s="1"/>
      <c r="H251" s="1"/>
      <c r="I251" s="1"/>
      <c r="J251" s="1"/>
      <c r="K251" s="1"/>
      <c r="L251" s="1"/>
      <c r="M251" s="1"/>
      <c r="N251" s="1"/>
      <c r="O251" s="1"/>
      <c r="P251" s="1"/>
      <c r="Q251" s="1"/>
      <c r="R251" s="1"/>
      <c r="S251" s="1"/>
      <c r="T251" s="1"/>
      <c r="U251" s="1"/>
      <c r="V251" s="1"/>
      <c r="W251" s="1"/>
      <c r="X251" s="1"/>
      <c r="Y251" s="1"/>
      <c r="Z251" s="1"/>
    </row>
    <row r="252" spans="1:26" x14ac:dyDescent="0.35">
      <c r="A252" s="52"/>
      <c r="B252" s="6">
        <v>6</v>
      </c>
      <c r="C252" s="6">
        <v>0</v>
      </c>
      <c r="D252" s="6"/>
      <c r="E252" s="1"/>
      <c r="F252" s="1"/>
      <c r="G252" s="1"/>
      <c r="H252" s="1"/>
      <c r="I252" s="1"/>
      <c r="J252" s="1"/>
      <c r="K252" s="1"/>
      <c r="L252" s="1"/>
      <c r="M252" s="1"/>
      <c r="N252" s="1"/>
      <c r="O252" s="1"/>
      <c r="P252" s="1"/>
      <c r="Q252" s="1"/>
      <c r="R252" s="1"/>
      <c r="S252" s="1"/>
      <c r="T252" s="1"/>
      <c r="U252" s="1"/>
      <c r="V252" s="1"/>
      <c r="W252" s="1"/>
      <c r="X252" s="1"/>
      <c r="Y252" s="1"/>
      <c r="Z252" s="1"/>
    </row>
    <row r="253" spans="1:26" x14ac:dyDescent="0.35">
      <c r="A253" s="52"/>
      <c r="B253" s="6">
        <v>6</v>
      </c>
      <c r="C253" s="6">
        <v>0</v>
      </c>
      <c r="D253" s="6"/>
      <c r="E253" s="1"/>
      <c r="F253" s="1"/>
      <c r="G253" s="1"/>
      <c r="H253" s="1"/>
      <c r="I253" s="1"/>
      <c r="J253" s="1"/>
      <c r="K253" s="1"/>
      <c r="L253" s="1"/>
      <c r="M253" s="1"/>
      <c r="N253" s="1"/>
      <c r="O253" s="1"/>
      <c r="P253" s="1"/>
      <c r="Q253" s="1"/>
      <c r="R253" s="1"/>
      <c r="S253" s="1"/>
      <c r="T253" s="1"/>
      <c r="U253" s="1"/>
      <c r="V253" s="1"/>
      <c r="W253" s="1"/>
      <c r="X253" s="1"/>
      <c r="Y253" s="1"/>
      <c r="Z253" s="1"/>
    </row>
    <row r="254" spans="1:26" x14ac:dyDescent="0.35">
      <c r="A254" s="52"/>
      <c r="B254" s="6">
        <v>2</v>
      </c>
      <c r="C254" s="6"/>
      <c r="D254" s="6">
        <v>1</v>
      </c>
      <c r="E254" s="1"/>
      <c r="F254" s="1"/>
      <c r="G254" s="1"/>
      <c r="H254" s="1"/>
      <c r="I254" s="1"/>
      <c r="J254" s="1"/>
      <c r="K254" s="1"/>
      <c r="L254" s="1"/>
      <c r="M254" s="1"/>
      <c r="N254" s="1"/>
      <c r="O254" s="1"/>
      <c r="P254" s="1"/>
      <c r="Q254" s="1"/>
      <c r="R254" s="1"/>
      <c r="S254" s="1"/>
      <c r="T254" s="1"/>
      <c r="U254" s="1"/>
      <c r="V254" s="1"/>
      <c r="W254" s="1"/>
      <c r="X254" s="1"/>
      <c r="Y254" s="1"/>
      <c r="Z254" s="1"/>
    </row>
    <row r="255" spans="1:26" x14ac:dyDescent="0.35">
      <c r="A255" s="52"/>
      <c r="B255" s="6">
        <v>2</v>
      </c>
      <c r="C255" s="6"/>
      <c r="D255" s="6">
        <v>1</v>
      </c>
      <c r="E255" s="1"/>
      <c r="F255" s="1"/>
      <c r="G255" s="1"/>
      <c r="H255" s="1"/>
      <c r="I255" s="1"/>
      <c r="J255" s="1"/>
      <c r="K255" s="1"/>
      <c r="L255" s="1"/>
      <c r="M255" s="1"/>
      <c r="N255" s="1"/>
      <c r="O255" s="1"/>
      <c r="P255" s="1"/>
      <c r="Q255" s="1"/>
      <c r="R255" s="1"/>
      <c r="S255" s="1"/>
      <c r="T255" s="1"/>
      <c r="U255" s="1"/>
      <c r="V255" s="1"/>
      <c r="W255" s="1"/>
      <c r="X255" s="1"/>
      <c r="Y255" s="1"/>
      <c r="Z255" s="1"/>
    </row>
    <row r="256" spans="1:26" x14ac:dyDescent="0.35">
      <c r="A256" s="52"/>
      <c r="B256" s="6">
        <v>3</v>
      </c>
      <c r="C256" s="6"/>
      <c r="D256" s="6">
        <v>1</v>
      </c>
      <c r="E256" s="1"/>
      <c r="F256" s="1"/>
      <c r="G256" s="1"/>
      <c r="H256" s="1"/>
      <c r="I256" s="1"/>
      <c r="J256" s="1"/>
      <c r="K256" s="1"/>
      <c r="L256" s="1"/>
      <c r="M256" s="1"/>
      <c r="N256" s="1"/>
      <c r="O256" s="1"/>
      <c r="P256" s="1"/>
      <c r="Q256" s="1"/>
      <c r="R256" s="1"/>
      <c r="S256" s="1"/>
      <c r="T256" s="1"/>
      <c r="U256" s="1"/>
      <c r="V256" s="1"/>
      <c r="W256" s="1"/>
      <c r="X256" s="1"/>
      <c r="Y256" s="1"/>
      <c r="Z256" s="1"/>
    </row>
    <row r="257" spans="1:26" x14ac:dyDescent="0.35">
      <c r="A257" s="52"/>
      <c r="B257" s="6">
        <v>4</v>
      </c>
      <c r="C257" s="6"/>
      <c r="D257" s="6">
        <v>1</v>
      </c>
      <c r="E257" s="1"/>
      <c r="F257" s="1"/>
      <c r="G257" s="1"/>
      <c r="H257" s="1"/>
      <c r="I257" s="1"/>
      <c r="J257" s="1"/>
      <c r="K257" s="1"/>
      <c r="L257" s="1"/>
      <c r="M257" s="1"/>
      <c r="N257" s="1"/>
      <c r="O257" s="1"/>
      <c r="P257" s="1"/>
      <c r="Q257" s="1"/>
      <c r="R257" s="1"/>
      <c r="S257" s="1"/>
      <c r="T257" s="1"/>
      <c r="U257" s="1"/>
      <c r="V257" s="1"/>
      <c r="W257" s="1"/>
      <c r="X257" s="1"/>
      <c r="Y257" s="1"/>
      <c r="Z257" s="1"/>
    </row>
    <row r="258" spans="1:26" x14ac:dyDescent="0.35">
      <c r="A258" s="52"/>
      <c r="B258" s="6">
        <v>6</v>
      </c>
      <c r="C258" s="6"/>
      <c r="D258" s="6">
        <v>0</v>
      </c>
      <c r="E258" s="1"/>
      <c r="F258" s="1"/>
      <c r="G258" s="1"/>
      <c r="H258" s="1"/>
      <c r="I258" s="1"/>
      <c r="J258" s="1"/>
      <c r="K258" s="1"/>
      <c r="L258" s="1"/>
      <c r="M258" s="1"/>
      <c r="N258" s="1"/>
      <c r="O258" s="1"/>
      <c r="P258" s="1"/>
      <c r="Q258" s="1"/>
      <c r="R258" s="1"/>
      <c r="S258" s="1"/>
      <c r="T258" s="1"/>
      <c r="U258" s="1"/>
      <c r="V258" s="1"/>
      <c r="W258" s="1"/>
      <c r="X258" s="1"/>
      <c r="Y258" s="1"/>
      <c r="Z258" s="1"/>
    </row>
    <row r="259" spans="1:26" x14ac:dyDescent="0.35">
      <c r="A259" s="52"/>
      <c r="B259" s="6">
        <v>6</v>
      </c>
      <c r="C259" s="6"/>
      <c r="D259" s="6">
        <v>0</v>
      </c>
      <c r="E259" s="1"/>
      <c r="F259" s="1"/>
      <c r="G259" s="1"/>
      <c r="H259" s="1"/>
      <c r="I259" s="1"/>
      <c r="J259" s="1"/>
      <c r="K259" s="1"/>
      <c r="L259" s="1"/>
      <c r="M259" s="1"/>
      <c r="N259" s="1"/>
      <c r="O259" s="1"/>
      <c r="P259" s="1"/>
      <c r="Q259" s="1"/>
      <c r="R259" s="1"/>
      <c r="S259" s="1"/>
      <c r="T259" s="1"/>
      <c r="U259" s="1"/>
      <c r="V259" s="1"/>
      <c r="W259" s="1"/>
      <c r="X259" s="1"/>
      <c r="Y259" s="1"/>
      <c r="Z259" s="1"/>
    </row>
    <row r="260" spans="1:26" x14ac:dyDescent="0.35">
      <c r="A260" s="52"/>
      <c r="B260" s="6">
        <v>6</v>
      </c>
      <c r="C260" s="6"/>
      <c r="D260" s="6">
        <v>0</v>
      </c>
      <c r="E260" s="1"/>
      <c r="F260" s="1"/>
      <c r="G260" s="1"/>
      <c r="H260" s="1"/>
      <c r="I260" s="1"/>
      <c r="J260" s="1"/>
      <c r="K260" s="1"/>
      <c r="L260" s="1"/>
      <c r="M260" s="1"/>
      <c r="N260" s="1"/>
      <c r="O260" s="1"/>
      <c r="P260" s="1"/>
      <c r="Q260" s="1"/>
      <c r="R260" s="1"/>
      <c r="S260" s="1"/>
      <c r="T260" s="1"/>
      <c r="U260" s="1"/>
      <c r="V260" s="1"/>
      <c r="W260" s="1"/>
      <c r="X260" s="1"/>
      <c r="Y260" s="1"/>
      <c r="Z260" s="1"/>
    </row>
    <row r="261" spans="1:26" x14ac:dyDescent="0.35">
      <c r="A261" s="52"/>
      <c r="B261" s="6">
        <v>6</v>
      </c>
      <c r="C261" s="6"/>
      <c r="D261" s="6">
        <v>0</v>
      </c>
      <c r="E261" s="1"/>
      <c r="F261" s="1"/>
      <c r="G261" s="1"/>
      <c r="H261" s="1"/>
      <c r="I261" s="1"/>
      <c r="J261" s="1"/>
      <c r="K261" s="1"/>
      <c r="L261" s="1"/>
      <c r="M261" s="1"/>
      <c r="N261" s="1"/>
      <c r="O261" s="1"/>
      <c r="P261" s="1"/>
      <c r="Q261" s="1"/>
      <c r="R261" s="1"/>
      <c r="S261" s="1"/>
      <c r="T261" s="1"/>
      <c r="U261" s="1"/>
      <c r="V261" s="1"/>
      <c r="W261" s="1"/>
      <c r="X261" s="1"/>
      <c r="Y261" s="1"/>
      <c r="Z261" s="1"/>
    </row>
    <row r="262" spans="1:26" x14ac:dyDescent="0.35">
      <c r="A262" s="52" t="s">
        <v>346</v>
      </c>
      <c r="B262" s="6" t="s">
        <v>557</v>
      </c>
      <c r="C262" s="6" t="s">
        <v>562</v>
      </c>
      <c r="D262" s="1"/>
      <c r="E262" s="1"/>
      <c r="F262" s="1"/>
      <c r="G262" s="1"/>
      <c r="H262" s="1"/>
      <c r="I262" s="1"/>
      <c r="J262" s="1"/>
      <c r="K262" s="1"/>
      <c r="L262" s="1"/>
      <c r="M262" s="1"/>
      <c r="N262" s="1"/>
      <c r="O262" s="1"/>
      <c r="P262" s="1"/>
      <c r="Q262" s="1"/>
      <c r="R262" s="1"/>
      <c r="S262" s="1"/>
      <c r="T262" s="1"/>
      <c r="U262" s="1"/>
      <c r="V262" s="1"/>
      <c r="W262" s="1"/>
      <c r="X262" s="1"/>
      <c r="Y262" s="1"/>
      <c r="Z262" s="1"/>
    </row>
    <row r="263" spans="1:26" x14ac:dyDescent="0.35">
      <c r="A263" s="52"/>
      <c r="B263" s="6">
        <v>0</v>
      </c>
      <c r="C263" s="6">
        <v>6</v>
      </c>
      <c r="D263" s="1"/>
      <c r="E263" s="1"/>
      <c r="F263" s="1"/>
      <c r="G263" s="1"/>
      <c r="H263" s="1"/>
      <c r="I263" s="1"/>
      <c r="J263" s="1"/>
      <c r="K263" s="1"/>
      <c r="L263" s="1"/>
      <c r="M263" s="1"/>
      <c r="N263" s="1"/>
      <c r="O263" s="1"/>
      <c r="P263" s="1"/>
      <c r="Q263" s="1"/>
      <c r="R263" s="1"/>
      <c r="S263" s="1"/>
      <c r="T263" s="1"/>
      <c r="U263" s="1"/>
      <c r="V263" s="1"/>
      <c r="W263" s="1"/>
      <c r="X263" s="1"/>
      <c r="Y263" s="1"/>
      <c r="Z263" s="1"/>
    </row>
    <row r="264" spans="1:26" x14ac:dyDescent="0.35">
      <c r="A264" s="52"/>
      <c r="B264" s="6">
        <v>0</v>
      </c>
      <c r="C264" s="6">
        <v>6</v>
      </c>
      <c r="D264" s="1"/>
      <c r="E264" s="1"/>
      <c r="F264" s="1"/>
      <c r="G264" s="1"/>
      <c r="H264" s="1"/>
      <c r="I264" s="1"/>
      <c r="J264" s="1"/>
      <c r="K264" s="1"/>
      <c r="L264" s="1"/>
      <c r="M264" s="1"/>
      <c r="N264" s="1"/>
      <c r="O264" s="1"/>
      <c r="P264" s="1"/>
      <c r="Q264" s="1"/>
      <c r="R264" s="1"/>
      <c r="S264" s="1"/>
      <c r="T264" s="1"/>
      <c r="U264" s="1"/>
      <c r="V264" s="1"/>
      <c r="W264" s="1"/>
      <c r="X264" s="1"/>
      <c r="Y264" s="1"/>
      <c r="Z264" s="1"/>
    </row>
    <row r="265" spans="1:26" x14ac:dyDescent="0.35">
      <c r="A265" s="52"/>
      <c r="B265" s="6">
        <v>0</v>
      </c>
      <c r="C265" s="6">
        <v>6</v>
      </c>
      <c r="D265" s="1"/>
      <c r="E265" s="1"/>
      <c r="F265" s="1"/>
      <c r="G265" s="1"/>
      <c r="H265" s="1"/>
      <c r="I265" s="1"/>
      <c r="J265" s="1"/>
      <c r="K265" s="1"/>
      <c r="L265" s="1"/>
      <c r="M265" s="1"/>
      <c r="N265" s="1"/>
      <c r="O265" s="1"/>
      <c r="P265" s="1"/>
      <c r="Q265" s="1"/>
      <c r="R265" s="1"/>
      <c r="S265" s="1"/>
      <c r="T265" s="1"/>
      <c r="U265" s="1"/>
      <c r="V265" s="1"/>
      <c r="W265" s="1"/>
      <c r="X265" s="1"/>
      <c r="Y265" s="1"/>
      <c r="Z265" s="1"/>
    </row>
    <row r="266" spans="1:26" x14ac:dyDescent="0.35">
      <c r="A266" s="52"/>
      <c r="B266" s="6">
        <v>0</v>
      </c>
      <c r="C266" s="6">
        <v>6</v>
      </c>
      <c r="D266" s="1"/>
      <c r="E266" s="1"/>
      <c r="F266" s="1"/>
      <c r="G266" s="1"/>
      <c r="H266" s="1"/>
      <c r="I266" s="1"/>
      <c r="J266" s="1"/>
      <c r="K266" s="1"/>
      <c r="L266" s="1"/>
      <c r="M266" s="1"/>
      <c r="N266" s="1"/>
      <c r="O266" s="1"/>
      <c r="P266" s="1"/>
      <c r="Q266" s="1"/>
      <c r="R266" s="1"/>
      <c r="S266" s="1"/>
      <c r="T266" s="1"/>
      <c r="U266" s="1"/>
      <c r="V266" s="1"/>
      <c r="W266" s="1"/>
      <c r="X266" s="1"/>
      <c r="Y266" s="1"/>
      <c r="Z266" s="1"/>
    </row>
    <row r="267" spans="1:26" x14ac:dyDescent="0.35">
      <c r="A267" s="52"/>
      <c r="B267" s="6">
        <v>0</v>
      </c>
      <c r="C267" s="6">
        <v>5</v>
      </c>
      <c r="D267" s="1"/>
      <c r="E267" s="1"/>
      <c r="F267" s="1"/>
      <c r="G267" s="1"/>
      <c r="H267" s="1"/>
      <c r="I267" s="1"/>
      <c r="J267" s="1"/>
      <c r="K267" s="1"/>
      <c r="L267" s="1"/>
      <c r="M267" s="1"/>
      <c r="N267" s="1"/>
      <c r="O267" s="1"/>
      <c r="P267" s="1"/>
      <c r="Q267" s="1"/>
      <c r="R267" s="1"/>
      <c r="S267" s="1"/>
      <c r="T267" s="1"/>
      <c r="U267" s="1"/>
      <c r="V267" s="1"/>
      <c r="W267" s="1"/>
      <c r="X267" s="1"/>
      <c r="Y267" s="1"/>
      <c r="Z267" s="1"/>
    </row>
    <row r="268" spans="1:26" x14ac:dyDescent="0.35">
      <c r="A268" s="52"/>
      <c r="B268" s="6">
        <v>0</v>
      </c>
      <c r="C268" s="6">
        <v>5</v>
      </c>
      <c r="D268" s="1"/>
      <c r="E268" s="1"/>
      <c r="F268" s="1"/>
      <c r="G268" s="1"/>
      <c r="H268" s="1"/>
      <c r="I268" s="1"/>
      <c r="J268" s="1"/>
      <c r="K268" s="1"/>
      <c r="L268" s="1"/>
      <c r="M268" s="1"/>
      <c r="N268" s="1"/>
      <c r="O268" s="1"/>
      <c r="P268" s="1"/>
      <c r="Q268" s="1"/>
      <c r="R268" s="1"/>
      <c r="S268" s="1"/>
      <c r="T268" s="1"/>
      <c r="U268" s="1"/>
      <c r="V268" s="1"/>
      <c r="W268" s="1"/>
      <c r="X268" s="1"/>
      <c r="Y268" s="1"/>
      <c r="Z268" s="1"/>
    </row>
    <row r="269" spans="1:26" x14ac:dyDescent="0.35">
      <c r="A269" s="52"/>
      <c r="B269" s="6">
        <v>0</v>
      </c>
      <c r="C269" s="6">
        <v>5</v>
      </c>
      <c r="D269" s="1"/>
      <c r="E269" s="1"/>
      <c r="F269" s="1"/>
      <c r="G269" s="1"/>
      <c r="H269" s="1"/>
      <c r="I269" s="1"/>
      <c r="J269" s="1"/>
      <c r="K269" s="1"/>
      <c r="L269" s="1"/>
      <c r="M269" s="1"/>
      <c r="N269" s="1"/>
      <c r="O269" s="1"/>
      <c r="P269" s="1"/>
      <c r="Q269" s="1"/>
      <c r="R269" s="1"/>
      <c r="S269" s="1"/>
      <c r="T269" s="1"/>
      <c r="U269" s="1"/>
      <c r="V269" s="1"/>
      <c r="W269" s="1"/>
      <c r="X269" s="1"/>
      <c r="Y269" s="1"/>
      <c r="Z269" s="1"/>
    </row>
    <row r="270" spans="1:26" x14ac:dyDescent="0.35">
      <c r="A270" s="52"/>
      <c r="B270" s="6">
        <v>0</v>
      </c>
      <c r="C270" s="6">
        <v>5</v>
      </c>
      <c r="D270" s="1"/>
      <c r="E270" s="1"/>
      <c r="F270" s="1"/>
      <c r="G270" s="1"/>
      <c r="H270" s="1"/>
      <c r="I270" s="1"/>
      <c r="J270" s="1"/>
      <c r="K270" s="1"/>
      <c r="L270" s="1"/>
      <c r="M270" s="1"/>
      <c r="N270" s="1"/>
      <c r="O270" s="1"/>
      <c r="P270" s="1"/>
      <c r="Q270" s="1"/>
      <c r="R270" s="1"/>
      <c r="S270" s="1"/>
      <c r="T270" s="1"/>
      <c r="U270" s="1"/>
      <c r="V270" s="1"/>
      <c r="W270" s="1"/>
      <c r="X270" s="1"/>
      <c r="Y270" s="1"/>
      <c r="Z270" s="1"/>
    </row>
    <row r="271" spans="1:26" x14ac:dyDescent="0.35">
      <c r="A271" s="52" t="s">
        <v>350</v>
      </c>
      <c r="B271" s="6" t="s">
        <v>569</v>
      </c>
      <c r="C271" s="6" t="s">
        <v>557</v>
      </c>
      <c r="D271" s="6" t="s">
        <v>560</v>
      </c>
      <c r="E271" s="1"/>
      <c r="F271" s="1"/>
      <c r="G271" s="1"/>
      <c r="H271" s="1"/>
      <c r="I271" s="1"/>
      <c r="J271" s="1"/>
      <c r="K271" s="1"/>
      <c r="L271" s="1"/>
      <c r="M271" s="1"/>
      <c r="N271" s="1"/>
      <c r="O271" s="1"/>
      <c r="P271" s="1"/>
      <c r="Q271" s="1"/>
      <c r="R271" s="1"/>
      <c r="S271" s="1"/>
      <c r="T271" s="1"/>
      <c r="U271" s="1"/>
      <c r="V271" s="1"/>
      <c r="W271" s="1"/>
      <c r="X271" s="1"/>
      <c r="Y271" s="1"/>
      <c r="Z271" s="1"/>
    </row>
    <row r="272" spans="1:26" x14ac:dyDescent="0.35">
      <c r="A272" s="52"/>
      <c r="B272" s="6">
        <v>6</v>
      </c>
      <c r="C272" s="6">
        <v>0</v>
      </c>
      <c r="D272" s="6"/>
      <c r="E272" s="1"/>
      <c r="F272" s="1"/>
      <c r="G272" s="1"/>
      <c r="H272" s="1"/>
      <c r="I272" s="1"/>
      <c r="J272" s="1"/>
      <c r="K272" s="1"/>
      <c r="L272" s="1"/>
      <c r="M272" s="1"/>
      <c r="N272" s="1"/>
      <c r="O272" s="1"/>
      <c r="P272" s="1"/>
      <c r="Q272" s="1"/>
      <c r="R272" s="1"/>
      <c r="S272" s="1"/>
      <c r="T272" s="1"/>
      <c r="U272" s="1"/>
      <c r="V272" s="1"/>
      <c r="W272" s="1"/>
      <c r="X272" s="1"/>
      <c r="Y272" s="1"/>
      <c r="Z272" s="1"/>
    </row>
    <row r="273" spans="1:26" x14ac:dyDescent="0.35">
      <c r="A273" s="52"/>
      <c r="B273" s="6">
        <v>6</v>
      </c>
      <c r="C273" s="6">
        <v>0</v>
      </c>
      <c r="D273" s="6"/>
      <c r="E273" s="1"/>
      <c r="F273" s="1"/>
      <c r="G273" s="1"/>
      <c r="H273" s="1"/>
      <c r="I273" s="1"/>
      <c r="J273" s="1"/>
      <c r="K273" s="1"/>
      <c r="L273" s="1"/>
      <c r="M273" s="1"/>
      <c r="N273" s="1"/>
      <c r="O273" s="1"/>
      <c r="P273" s="1"/>
      <c r="Q273" s="1"/>
      <c r="R273" s="1"/>
      <c r="S273" s="1"/>
      <c r="T273" s="1"/>
      <c r="U273" s="1"/>
      <c r="V273" s="1"/>
      <c r="W273" s="1"/>
      <c r="X273" s="1"/>
      <c r="Y273" s="1"/>
      <c r="Z273" s="1"/>
    </row>
    <row r="274" spans="1:26" x14ac:dyDescent="0.35">
      <c r="A274" s="52"/>
      <c r="B274" s="6">
        <v>6</v>
      </c>
      <c r="C274" s="6">
        <v>0</v>
      </c>
      <c r="D274" s="6"/>
      <c r="E274" s="1"/>
      <c r="F274" s="1"/>
      <c r="G274" s="1"/>
      <c r="H274" s="1"/>
      <c r="I274" s="1"/>
      <c r="J274" s="1"/>
      <c r="K274" s="1"/>
      <c r="L274" s="1"/>
      <c r="M274" s="1"/>
      <c r="N274" s="1"/>
      <c r="O274" s="1"/>
      <c r="P274" s="1"/>
      <c r="Q274" s="1"/>
      <c r="R274" s="1"/>
      <c r="S274" s="1"/>
      <c r="T274" s="1"/>
      <c r="U274" s="1"/>
      <c r="V274" s="1"/>
      <c r="W274" s="1"/>
      <c r="X274" s="1"/>
      <c r="Y274" s="1"/>
      <c r="Z274" s="1"/>
    </row>
    <row r="275" spans="1:26" x14ac:dyDescent="0.35">
      <c r="A275" s="52"/>
      <c r="B275" s="6">
        <v>6</v>
      </c>
      <c r="C275" s="6">
        <v>0</v>
      </c>
      <c r="D275" s="6"/>
      <c r="E275" s="1"/>
      <c r="F275" s="1"/>
      <c r="G275" s="1"/>
      <c r="H275" s="1"/>
      <c r="I275" s="1"/>
      <c r="J275" s="1"/>
      <c r="K275" s="1"/>
      <c r="L275" s="1"/>
      <c r="M275" s="1"/>
      <c r="N275" s="1"/>
      <c r="O275" s="1"/>
      <c r="P275" s="1"/>
      <c r="Q275" s="1"/>
      <c r="R275" s="1"/>
      <c r="S275" s="1"/>
      <c r="T275" s="1"/>
      <c r="U275" s="1"/>
      <c r="V275" s="1"/>
      <c r="W275" s="1"/>
      <c r="X275" s="1"/>
      <c r="Y275" s="1"/>
      <c r="Z275" s="1"/>
    </row>
    <row r="276" spans="1:26" x14ac:dyDescent="0.35">
      <c r="A276" s="52"/>
      <c r="B276" s="6">
        <v>6</v>
      </c>
      <c r="C276" s="6">
        <v>0</v>
      </c>
      <c r="D276" s="6"/>
      <c r="E276" s="1"/>
      <c r="F276" s="1"/>
      <c r="G276" s="1"/>
      <c r="H276" s="1"/>
      <c r="I276" s="1"/>
      <c r="J276" s="1"/>
      <c r="K276" s="1"/>
      <c r="L276" s="1"/>
      <c r="M276" s="1"/>
      <c r="N276" s="1"/>
      <c r="O276" s="1"/>
      <c r="P276" s="1"/>
      <c r="Q276" s="1"/>
      <c r="R276" s="1"/>
      <c r="S276" s="1"/>
      <c r="T276" s="1"/>
      <c r="U276" s="1"/>
      <c r="V276" s="1"/>
      <c r="W276" s="1"/>
      <c r="X276" s="1"/>
      <c r="Y276" s="1"/>
      <c r="Z276" s="1"/>
    </row>
    <row r="277" spans="1:26" x14ac:dyDescent="0.35">
      <c r="A277" s="52"/>
      <c r="B277" s="6">
        <v>6</v>
      </c>
      <c r="C277" s="6">
        <v>0</v>
      </c>
      <c r="D277" s="6"/>
      <c r="E277" s="1"/>
      <c r="F277" s="1"/>
      <c r="G277" s="1"/>
      <c r="H277" s="1"/>
      <c r="I277" s="1"/>
      <c r="J277" s="1"/>
      <c r="K277" s="1"/>
      <c r="L277" s="1"/>
      <c r="M277" s="1"/>
      <c r="N277" s="1"/>
      <c r="O277" s="1"/>
      <c r="P277" s="1"/>
      <c r="Q277" s="1"/>
      <c r="R277" s="1"/>
      <c r="S277" s="1"/>
      <c r="T277" s="1"/>
      <c r="U277" s="1"/>
      <c r="V277" s="1"/>
      <c r="W277" s="1"/>
      <c r="X277" s="1"/>
      <c r="Y277" s="1"/>
      <c r="Z277" s="1"/>
    </row>
    <row r="278" spans="1:26" x14ac:dyDescent="0.35">
      <c r="A278" s="52"/>
      <c r="B278" s="6">
        <v>6</v>
      </c>
      <c r="C278" s="6">
        <v>0</v>
      </c>
      <c r="D278" s="6"/>
      <c r="E278" s="1"/>
      <c r="F278" s="1"/>
      <c r="G278" s="1"/>
      <c r="H278" s="1"/>
      <c r="I278" s="1"/>
      <c r="J278" s="1"/>
      <c r="K278" s="1"/>
      <c r="L278" s="1"/>
      <c r="M278" s="1"/>
      <c r="N278" s="1"/>
      <c r="O278" s="1"/>
      <c r="P278" s="1"/>
      <c r="Q278" s="1"/>
      <c r="R278" s="1"/>
      <c r="S278" s="1"/>
      <c r="T278" s="1"/>
      <c r="U278" s="1"/>
      <c r="V278" s="1"/>
      <c r="W278" s="1"/>
      <c r="X278" s="1"/>
      <c r="Y278" s="1"/>
      <c r="Z278" s="1"/>
    </row>
    <row r="279" spans="1:26" x14ac:dyDescent="0.35">
      <c r="A279" s="52"/>
      <c r="B279" s="6">
        <v>1</v>
      </c>
      <c r="C279" s="6"/>
      <c r="D279" s="6">
        <v>1</v>
      </c>
      <c r="E279" s="1"/>
      <c r="F279" s="1"/>
      <c r="G279" s="1"/>
      <c r="H279" s="1"/>
      <c r="I279" s="1"/>
      <c r="J279" s="1"/>
      <c r="K279" s="1"/>
      <c r="L279" s="1"/>
      <c r="M279" s="1"/>
      <c r="N279" s="1"/>
      <c r="O279" s="1"/>
      <c r="P279" s="1"/>
      <c r="Q279" s="1"/>
      <c r="R279" s="1"/>
      <c r="S279" s="1"/>
      <c r="T279" s="1"/>
      <c r="U279" s="1"/>
      <c r="V279" s="1"/>
      <c r="W279" s="1"/>
      <c r="X279" s="1"/>
      <c r="Y279" s="1"/>
      <c r="Z279" s="1"/>
    </row>
    <row r="280" spans="1:26" x14ac:dyDescent="0.35">
      <c r="A280" s="52"/>
      <c r="B280" s="6">
        <v>1</v>
      </c>
      <c r="C280" s="6"/>
      <c r="D280" s="6">
        <v>1</v>
      </c>
      <c r="E280" s="1"/>
      <c r="F280" s="1"/>
      <c r="G280" s="1"/>
      <c r="H280" s="1"/>
      <c r="I280" s="1"/>
      <c r="J280" s="1"/>
      <c r="K280" s="1"/>
      <c r="L280" s="1"/>
      <c r="M280" s="1"/>
      <c r="N280" s="1"/>
      <c r="O280" s="1"/>
      <c r="P280" s="1"/>
      <c r="Q280" s="1"/>
      <c r="R280" s="1"/>
      <c r="S280" s="1"/>
      <c r="T280" s="1"/>
      <c r="U280" s="1"/>
      <c r="V280" s="1"/>
      <c r="W280" s="1"/>
      <c r="X280" s="1"/>
      <c r="Y280" s="1"/>
      <c r="Z280" s="1"/>
    </row>
    <row r="281" spans="1:26" x14ac:dyDescent="0.35">
      <c r="A281" s="52"/>
      <c r="B281" s="6">
        <v>1</v>
      </c>
      <c r="C281" s="6"/>
      <c r="D281" s="6">
        <v>1</v>
      </c>
      <c r="E281" s="1"/>
      <c r="F281" s="1"/>
      <c r="G281" s="1"/>
      <c r="H281" s="1"/>
      <c r="I281" s="1"/>
      <c r="J281" s="1"/>
      <c r="K281" s="1"/>
      <c r="L281" s="1"/>
      <c r="M281" s="1"/>
      <c r="N281" s="1"/>
      <c r="O281" s="1"/>
      <c r="P281" s="1"/>
      <c r="Q281" s="1"/>
      <c r="R281" s="1"/>
      <c r="S281" s="1"/>
      <c r="T281" s="1"/>
      <c r="U281" s="1"/>
      <c r="V281" s="1"/>
      <c r="W281" s="1"/>
      <c r="X281" s="1"/>
      <c r="Y281" s="1"/>
      <c r="Z281" s="1"/>
    </row>
    <row r="282" spans="1:26" x14ac:dyDescent="0.35">
      <c r="A282" s="52"/>
      <c r="B282" s="6">
        <v>2</v>
      </c>
      <c r="C282" s="6"/>
      <c r="D282" s="6">
        <v>1</v>
      </c>
      <c r="E282" s="1"/>
      <c r="F282" s="1"/>
      <c r="G282" s="1"/>
      <c r="H282" s="1"/>
      <c r="I282" s="1"/>
      <c r="J282" s="1"/>
      <c r="K282" s="1"/>
      <c r="L282" s="1"/>
      <c r="M282" s="1"/>
      <c r="N282" s="1"/>
      <c r="O282" s="1"/>
      <c r="P282" s="1"/>
      <c r="Q282" s="1"/>
      <c r="R282" s="1"/>
      <c r="S282" s="1"/>
      <c r="T282" s="1"/>
      <c r="U282" s="1"/>
      <c r="V282" s="1"/>
      <c r="W282" s="1"/>
      <c r="X282" s="1"/>
      <c r="Y282" s="1"/>
      <c r="Z282" s="1"/>
    </row>
    <row r="283" spans="1:26" x14ac:dyDescent="0.35">
      <c r="A283" s="52"/>
      <c r="B283" s="6">
        <v>2</v>
      </c>
      <c r="C283" s="6"/>
      <c r="D283" s="6">
        <v>1</v>
      </c>
      <c r="E283" s="1"/>
      <c r="F283" s="1"/>
      <c r="G283" s="1"/>
      <c r="H283" s="1"/>
      <c r="I283" s="1"/>
      <c r="J283" s="1"/>
      <c r="K283" s="1"/>
      <c r="L283" s="1"/>
      <c r="M283" s="1"/>
      <c r="N283" s="1"/>
      <c r="O283" s="1"/>
      <c r="P283" s="1"/>
      <c r="Q283" s="1"/>
      <c r="R283" s="1"/>
      <c r="S283" s="1"/>
      <c r="T283" s="1"/>
      <c r="U283" s="1"/>
      <c r="V283" s="1"/>
      <c r="W283" s="1"/>
      <c r="X283" s="1"/>
      <c r="Y283" s="1"/>
      <c r="Z283" s="1"/>
    </row>
    <row r="284" spans="1:26" x14ac:dyDescent="0.35">
      <c r="A284" s="52"/>
      <c r="B284" s="6">
        <v>2</v>
      </c>
      <c r="C284" s="6"/>
      <c r="D284" s="6">
        <v>1</v>
      </c>
      <c r="E284" s="1"/>
      <c r="F284" s="1"/>
      <c r="G284" s="1"/>
      <c r="H284" s="1"/>
      <c r="I284" s="1"/>
      <c r="J284" s="1"/>
      <c r="K284" s="1"/>
      <c r="L284" s="1"/>
      <c r="M284" s="1"/>
      <c r="N284" s="1"/>
      <c r="O284" s="1"/>
      <c r="P284" s="1"/>
      <c r="Q284" s="1"/>
      <c r="R284" s="1"/>
      <c r="S284" s="1"/>
      <c r="T284" s="1"/>
      <c r="U284" s="1"/>
      <c r="V284" s="1"/>
      <c r="W284" s="1"/>
      <c r="X284" s="1"/>
      <c r="Y284" s="1"/>
      <c r="Z284" s="1"/>
    </row>
    <row r="285" spans="1:26" x14ac:dyDescent="0.35">
      <c r="A285" s="52"/>
      <c r="B285" s="6">
        <v>2</v>
      </c>
      <c r="C285" s="6"/>
      <c r="D285" s="6">
        <v>1</v>
      </c>
      <c r="E285" s="1"/>
      <c r="F285" s="1"/>
      <c r="G285" s="1"/>
      <c r="H285" s="1"/>
      <c r="I285" s="1"/>
      <c r="J285" s="1"/>
      <c r="K285" s="1"/>
      <c r="L285" s="1"/>
      <c r="M285" s="1"/>
      <c r="N285" s="1"/>
      <c r="O285" s="1"/>
      <c r="P285" s="1"/>
      <c r="Q285" s="1"/>
      <c r="R285" s="1"/>
      <c r="S285" s="1"/>
      <c r="T285" s="1"/>
      <c r="U285" s="1"/>
      <c r="V285" s="1"/>
      <c r="W285" s="1"/>
      <c r="X285" s="1"/>
      <c r="Y285" s="1"/>
      <c r="Z285" s="1"/>
    </row>
    <row r="286" spans="1:26" x14ac:dyDescent="0.35">
      <c r="A286" s="52" t="s">
        <v>351</v>
      </c>
      <c r="B286" s="6" t="s">
        <v>569</v>
      </c>
      <c r="C286" s="6" t="s">
        <v>557</v>
      </c>
      <c r="D286" s="6" t="s">
        <v>560</v>
      </c>
      <c r="E286" s="1"/>
      <c r="F286" s="1"/>
      <c r="G286" s="1"/>
      <c r="H286" s="1"/>
      <c r="I286" s="1"/>
      <c r="J286" s="1"/>
      <c r="K286" s="1"/>
      <c r="L286" s="1"/>
      <c r="M286" s="1"/>
      <c r="N286" s="1"/>
      <c r="O286" s="1"/>
      <c r="P286" s="1"/>
      <c r="Q286" s="1"/>
      <c r="R286" s="1"/>
      <c r="S286" s="1"/>
      <c r="T286" s="1"/>
      <c r="U286" s="1"/>
      <c r="V286" s="1"/>
      <c r="W286" s="1"/>
      <c r="X286" s="1"/>
      <c r="Y286" s="1"/>
      <c r="Z286" s="1"/>
    </row>
    <row r="287" spans="1:26" x14ac:dyDescent="0.35">
      <c r="A287" s="52"/>
      <c r="B287" s="6">
        <v>6</v>
      </c>
      <c r="C287" s="6">
        <v>0</v>
      </c>
      <c r="D287" s="6"/>
      <c r="E287" s="1"/>
      <c r="F287" s="1"/>
      <c r="G287" s="1"/>
      <c r="H287" s="1"/>
      <c r="I287" s="1"/>
      <c r="J287" s="1"/>
      <c r="K287" s="1"/>
      <c r="L287" s="1"/>
      <c r="M287" s="1"/>
      <c r="N287" s="1"/>
      <c r="O287" s="1"/>
      <c r="P287" s="1"/>
      <c r="Q287" s="1"/>
      <c r="R287" s="1"/>
      <c r="S287" s="1"/>
      <c r="T287" s="1"/>
      <c r="U287" s="1"/>
      <c r="V287" s="1"/>
      <c r="W287" s="1"/>
      <c r="X287" s="1"/>
      <c r="Y287" s="1"/>
      <c r="Z287" s="1"/>
    </row>
    <row r="288" spans="1:26" x14ac:dyDescent="0.35">
      <c r="A288" s="52"/>
      <c r="B288" s="6">
        <v>6</v>
      </c>
      <c r="C288" s="6">
        <v>0</v>
      </c>
      <c r="D288" s="6"/>
      <c r="E288" s="1"/>
      <c r="F288" s="1"/>
      <c r="G288" s="1"/>
      <c r="H288" s="1"/>
      <c r="I288" s="1"/>
      <c r="J288" s="1"/>
      <c r="K288" s="1"/>
      <c r="L288" s="1"/>
      <c r="M288" s="1"/>
      <c r="N288" s="1"/>
      <c r="O288" s="1"/>
      <c r="P288" s="1"/>
      <c r="Q288" s="1"/>
      <c r="R288" s="1"/>
      <c r="S288" s="1"/>
      <c r="T288" s="1"/>
      <c r="U288" s="1"/>
      <c r="V288" s="1"/>
      <c r="W288" s="1"/>
      <c r="X288" s="1"/>
      <c r="Y288" s="1"/>
      <c r="Z288" s="1"/>
    </row>
    <row r="289" spans="1:26" x14ac:dyDescent="0.35">
      <c r="A289" s="52"/>
      <c r="B289" s="6">
        <v>6</v>
      </c>
      <c r="C289" s="6">
        <v>0</v>
      </c>
      <c r="D289" s="6"/>
      <c r="E289" s="1"/>
      <c r="F289" s="1"/>
      <c r="G289" s="1"/>
      <c r="H289" s="1"/>
      <c r="I289" s="1"/>
      <c r="J289" s="1"/>
      <c r="K289" s="1"/>
      <c r="L289" s="1"/>
      <c r="M289" s="1"/>
      <c r="N289" s="1"/>
      <c r="O289" s="1"/>
      <c r="P289" s="1"/>
      <c r="Q289" s="1"/>
      <c r="R289" s="1"/>
      <c r="S289" s="1"/>
      <c r="T289" s="1"/>
      <c r="U289" s="1"/>
      <c r="V289" s="1"/>
      <c r="W289" s="1"/>
      <c r="X289" s="1"/>
      <c r="Y289" s="1"/>
      <c r="Z289" s="1"/>
    </row>
    <row r="290" spans="1:26" x14ac:dyDescent="0.35">
      <c r="A290" s="52"/>
      <c r="B290" s="6">
        <v>6</v>
      </c>
      <c r="C290" s="6">
        <v>0</v>
      </c>
      <c r="D290" s="6"/>
      <c r="E290" s="1"/>
      <c r="F290" s="1"/>
      <c r="G290" s="1"/>
      <c r="H290" s="1"/>
      <c r="I290" s="1"/>
      <c r="J290" s="1"/>
      <c r="K290" s="1"/>
      <c r="L290" s="1"/>
      <c r="M290" s="1"/>
      <c r="N290" s="1"/>
      <c r="O290" s="1"/>
      <c r="P290" s="1"/>
      <c r="Q290" s="1"/>
      <c r="R290" s="1"/>
      <c r="S290" s="1"/>
      <c r="T290" s="1"/>
      <c r="U290" s="1"/>
      <c r="V290" s="1"/>
      <c r="W290" s="1"/>
      <c r="X290" s="1"/>
      <c r="Y290" s="1"/>
      <c r="Z290" s="1"/>
    </row>
    <row r="291" spans="1:26" x14ac:dyDescent="0.35">
      <c r="A291" s="52"/>
      <c r="B291" s="6">
        <v>6</v>
      </c>
      <c r="C291" s="6">
        <v>0</v>
      </c>
      <c r="D291" s="6"/>
      <c r="E291" s="1"/>
      <c r="F291" s="1"/>
      <c r="G291" s="1"/>
      <c r="H291" s="1"/>
      <c r="I291" s="1"/>
      <c r="J291" s="1"/>
      <c r="K291" s="1"/>
      <c r="L291" s="1"/>
      <c r="M291" s="1"/>
      <c r="N291" s="1"/>
      <c r="O291" s="1"/>
      <c r="P291" s="1"/>
      <c r="Q291" s="1"/>
      <c r="R291" s="1"/>
      <c r="S291" s="1"/>
      <c r="T291" s="1"/>
      <c r="U291" s="1"/>
      <c r="V291" s="1"/>
      <c r="W291" s="1"/>
      <c r="X291" s="1"/>
      <c r="Y291" s="1"/>
      <c r="Z291" s="1"/>
    </row>
    <row r="292" spans="1:26" x14ac:dyDescent="0.35">
      <c r="A292" s="52"/>
      <c r="B292" s="6">
        <v>6</v>
      </c>
      <c r="C292" s="6">
        <v>0</v>
      </c>
      <c r="D292" s="6"/>
      <c r="E292" s="1"/>
      <c r="F292" s="1"/>
      <c r="G292" s="1"/>
      <c r="H292" s="1"/>
      <c r="I292" s="1"/>
      <c r="J292" s="1"/>
      <c r="K292" s="1"/>
      <c r="L292" s="1"/>
      <c r="M292" s="1"/>
      <c r="N292" s="1"/>
      <c r="O292" s="1"/>
      <c r="P292" s="1"/>
      <c r="Q292" s="1"/>
      <c r="R292" s="1"/>
      <c r="S292" s="1"/>
      <c r="T292" s="1"/>
      <c r="U292" s="1"/>
      <c r="V292" s="1"/>
      <c r="W292" s="1"/>
      <c r="X292" s="1"/>
      <c r="Y292" s="1"/>
      <c r="Z292" s="1"/>
    </row>
    <row r="293" spans="1:26" x14ac:dyDescent="0.35">
      <c r="A293" s="52"/>
      <c r="B293" s="6">
        <v>6</v>
      </c>
      <c r="C293" s="6">
        <v>0</v>
      </c>
      <c r="D293" s="6"/>
      <c r="E293" s="1"/>
      <c r="F293" s="1"/>
      <c r="G293" s="1"/>
      <c r="H293" s="1"/>
      <c r="I293" s="1"/>
      <c r="J293" s="1"/>
      <c r="K293" s="1"/>
      <c r="L293" s="1"/>
      <c r="M293" s="1"/>
      <c r="N293" s="1"/>
      <c r="O293" s="1"/>
      <c r="P293" s="1"/>
      <c r="Q293" s="1"/>
      <c r="R293" s="1"/>
      <c r="S293" s="1"/>
      <c r="T293" s="1"/>
      <c r="U293" s="1"/>
      <c r="V293" s="1"/>
      <c r="W293" s="1"/>
      <c r="X293" s="1"/>
      <c r="Y293" s="1"/>
      <c r="Z293" s="1"/>
    </row>
    <row r="294" spans="1:26" x14ac:dyDescent="0.35">
      <c r="A294" s="52"/>
      <c r="B294" s="6">
        <v>2</v>
      </c>
      <c r="C294" s="6"/>
      <c r="D294" s="6">
        <v>1</v>
      </c>
      <c r="E294" s="1"/>
      <c r="F294" s="1"/>
      <c r="G294" s="1"/>
      <c r="H294" s="1"/>
      <c r="I294" s="1"/>
      <c r="J294" s="1"/>
      <c r="K294" s="1"/>
      <c r="L294" s="1"/>
      <c r="M294" s="1"/>
      <c r="N294" s="1"/>
      <c r="O294" s="1"/>
      <c r="P294" s="1"/>
      <c r="Q294" s="1"/>
      <c r="R294" s="1"/>
      <c r="S294" s="1"/>
      <c r="T294" s="1"/>
      <c r="U294" s="1"/>
      <c r="V294" s="1"/>
      <c r="W294" s="1"/>
      <c r="X294" s="1"/>
      <c r="Y294" s="1"/>
      <c r="Z294" s="1"/>
    </row>
    <row r="295" spans="1:26" x14ac:dyDescent="0.35">
      <c r="A295" s="52"/>
      <c r="B295" s="6">
        <v>3</v>
      </c>
      <c r="C295" s="6"/>
      <c r="D295" s="6">
        <v>1</v>
      </c>
      <c r="E295" s="1"/>
      <c r="F295" s="1"/>
      <c r="G295" s="1"/>
      <c r="H295" s="1"/>
      <c r="I295" s="1"/>
      <c r="J295" s="1"/>
      <c r="K295" s="1"/>
      <c r="L295" s="1"/>
      <c r="M295" s="1"/>
      <c r="N295" s="1"/>
      <c r="O295" s="1"/>
      <c r="P295" s="1"/>
      <c r="Q295" s="1"/>
      <c r="R295" s="1"/>
      <c r="S295" s="1"/>
      <c r="T295" s="1"/>
      <c r="U295" s="1"/>
      <c r="V295" s="1"/>
      <c r="W295" s="1"/>
      <c r="X295" s="1"/>
      <c r="Y295" s="1"/>
      <c r="Z295" s="1"/>
    </row>
    <row r="296" spans="1:26" x14ac:dyDescent="0.35">
      <c r="A296" s="52"/>
      <c r="B296" s="6">
        <v>4</v>
      </c>
      <c r="C296" s="6"/>
      <c r="D296" s="6">
        <v>1</v>
      </c>
      <c r="E296" s="1"/>
      <c r="F296" s="1"/>
      <c r="G296" s="1"/>
      <c r="H296" s="1"/>
      <c r="I296" s="1"/>
      <c r="J296" s="1"/>
      <c r="K296" s="1"/>
      <c r="L296" s="1"/>
      <c r="M296" s="1"/>
      <c r="N296" s="1"/>
      <c r="O296" s="1"/>
      <c r="P296" s="1"/>
      <c r="Q296" s="1"/>
      <c r="R296" s="1"/>
      <c r="S296" s="1"/>
      <c r="T296" s="1"/>
      <c r="U296" s="1"/>
      <c r="V296" s="1"/>
      <c r="W296" s="1"/>
      <c r="X296" s="1"/>
      <c r="Y296" s="1"/>
      <c r="Z296" s="1"/>
    </row>
    <row r="297" spans="1:26" x14ac:dyDescent="0.35">
      <c r="A297" s="52"/>
      <c r="B297" s="6">
        <v>6</v>
      </c>
      <c r="C297" s="6"/>
      <c r="D297" s="6">
        <v>0</v>
      </c>
      <c r="E297" s="1"/>
      <c r="F297" s="1"/>
      <c r="G297" s="1"/>
      <c r="H297" s="1"/>
      <c r="I297" s="1"/>
      <c r="J297" s="1"/>
      <c r="K297" s="1"/>
      <c r="L297" s="1"/>
      <c r="M297" s="1"/>
      <c r="N297" s="1"/>
      <c r="O297" s="1"/>
      <c r="P297" s="1"/>
      <c r="Q297" s="1"/>
      <c r="R297" s="1"/>
      <c r="S297" s="1"/>
      <c r="T297" s="1"/>
      <c r="U297" s="1"/>
      <c r="V297" s="1"/>
      <c r="W297" s="1"/>
      <c r="X297" s="1"/>
      <c r="Y297" s="1"/>
      <c r="Z297" s="1"/>
    </row>
    <row r="298" spans="1:26" x14ac:dyDescent="0.35">
      <c r="A298" s="52"/>
      <c r="B298" s="6">
        <v>6</v>
      </c>
      <c r="C298" s="6"/>
      <c r="D298" s="6">
        <v>0</v>
      </c>
      <c r="E298" s="1"/>
      <c r="F298" s="1"/>
      <c r="G298" s="1"/>
      <c r="H298" s="1"/>
      <c r="I298" s="1"/>
      <c r="J298" s="1"/>
      <c r="K298" s="1"/>
      <c r="L298" s="1"/>
      <c r="M298" s="1"/>
      <c r="N298" s="1"/>
      <c r="O298" s="1"/>
      <c r="P298" s="1"/>
      <c r="Q298" s="1"/>
      <c r="R298" s="1"/>
      <c r="S298" s="1"/>
      <c r="T298" s="1"/>
      <c r="U298" s="1"/>
      <c r="V298" s="1"/>
      <c r="W298" s="1"/>
      <c r="X298" s="1"/>
      <c r="Y298" s="1"/>
      <c r="Z298" s="1"/>
    </row>
    <row r="299" spans="1:26" x14ac:dyDescent="0.35">
      <c r="A299" s="52"/>
      <c r="B299" s="6">
        <v>6</v>
      </c>
      <c r="C299" s="6"/>
      <c r="D299" s="6">
        <v>0</v>
      </c>
      <c r="E299" s="1"/>
      <c r="F299" s="1"/>
      <c r="G299" s="1"/>
      <c r="H299" s="1"/>
      <c r="I299" s="1"/>
      <c r="J299" s="1"/>
      <c r="K299" s="1"/>
      <c r="L299" s="1"/>
      <c r="M299" s="1"/>
      <c r="N299" s="1"/>
      <c r="O299" s="1"/>
      <c r="P299" s="1"/>
      <c r="Q299" s="1"/>
      <c r="R299" s="1"/>
      <c r="S299" s="1"/>
      <c r="T299" s="1"/>
      <c r="U299" s="1"/>
      <c r="V299" s="1"/>
      <c r="W299" s="1"/>
      <c r="X299" s="1"/>
      <c r="Y299" s="1"/>
      <c r="Z299" s="1"/>
    </row>
    <row r="300" spans="1:26" x14ac:dyDescent="0.35">
      <c r="A300" s="52"/>
      <c r="B300" s="6">
        <v>6</v>
      </c>
      <c r="C300" s="6"/>
      <c r="D300" s="6">
        <v>0</v>
      </c>
      <c r="E300" s="1"/>
      <c r="F300" s="1"/>
      <c r="G300" s="1"/>
      <c r="H300" s="1"/>
      <c r="I300" s="1"/>
      <c r="J300" s="1"/>
      <c r="K300" s="1"/>
      <c r="L300" s="1"/>
      <c r="M300" s="1"/>
      <c r="N300" s="1"/>
      <c r="O300" s="1"/>
      <c r="P300" s="1"/>
      <c r="Q300" s="1"/>
      <c r="R300" s="1"/>
      <c r="S300" s="1"/>
      <c r="T300" s="1"/>
      <c r="U300" s="1"/>
      <c r="V300" s="1"/>
      <c r="W300" s="1"/>
      <c r="X300" s="1"/>
      <c r="Y300" s="1"/>
      <c r="Z300" s="1"/>
    </row>
    <row r="301" spans="1:26" x14ac:dyDescent="0.35">
      <c r="A301" s="52"/>
      <c r="B301" s="6">
        <v>6</v>
      </c>
      <c r="C301" s="6"/>
      <c r="D301" s="6">
        <v>0</v>
      </c>
      <c r="E301" s="1"/>
      <c r="F301" s="1"/>
      <c r="G301" s="1"/>
      <c r="H301" s="1"/>
      <c r="I301" s="1"/>
      <c r="J301" s="1"/>
      <c r="K301" s="1"/>
      <c r="L301" s="1"/>
      <c r="M301" s="1"/>
      <c r="N301" s="1"/>
      <c r="O301" s="1"/>
      <c r="P301" s="1"/>
      <c r="Q301" s="1"/>
      <c r="R301" s="1"/>
      <c r="S301" s="1"/>
      <c r="T301" s="1"/>
      <c r="U301" s="1"/>
      <c r="V301" s="1"/>
      <c r="W301" s="1"/>
      <c r="X301" s="1"/>
      <c r="Y301" s="1"/>
      <c r="Z301" s="1"/>
    </row>
    <row r="302" spans="1:26" x14ac:dyDescent="0.35">
      <c r="A302" s="52" t="s">
        <v>352</v>
      </c>
      <c r="B302" s="6" t="s">
        <v>557</v>
      </c>
      <c r="C302" s="6" t="s">
        <v>562</v>
      </c>
      <c r="D302" s="1"/>
      <c r="E302" s="1"/>
      <c r="F302" s="1"/>
      <c r="G302" s="1"/>
      <c r="H302" s="1"/>
      <c r="I302" s="1"/>
      <c r="J302" s="1"/>
      <c r="K302" s="1"/>
      <c r="L302" s="1"/>
      <c r="M302" s="1"/>
      <c r="N302" s="1"/>
      <c r="O302" s="1"/>
      <c r="P302" s="1"/>
      <c r="Q302" s="1"/>
      <c r="R302" s="1"/>
      <c r="S302" s="1"/>
      <c r="T302" s="1"/>
      <c r="U302" s="1"/>
      <c r="V302" s="1"/>
      <c r="W302" s="1"/>
      <c r="X302" s="1"/>
      <c r="Y302" s="1"/>
      <c r="Z302" s="1"/>
    </row>
    <row r="303" spans="1:26" x14ac:dyDescent="0.35">
      <c r="A303" s="52"/>
      <c r="B303" s="6">
        <v>0</v>
      </c>
      <c r="C303" s="6">
        <v>6</v>
      </c>
      <c r="D303" s="1"/>
      <c r="E303" s="1"/>
      <c r="F303" s="1"/>
      <c r="G303" s="1"/>
      <c r="H303" s="1"/>
      <c r="I303" s="1"/>
      <c r="J303" s="1"/>
      <c r="K303" s="1"/>
      <c r="L303" s="1"/>
      <c r="M303" s="1"/>
      <c r="N303" s="1"/>
      <c r="O303" s="1"/>
      <c r="P303" s="1"/>
      <c r="Q303" s="1"/>
      <c r="R303" s="1"/>
      <c r="S303" s="1"/>
      <c r="T303" s="1"/>
      <c r="U303" s="1"/>
      <c r="V303" s="1"/>
      <c r="W303" s="1"/>
      <c r="X303" s="1"/>
      <c r="Y303" s="1"/>
      <c r="Z303" s="1"/>
    </row>
    <row r="304" spans="1:26" x14ac:dyDescent="0.35">
      <c r="A304" s="52"/>
      <c r="B304" s="6">
        <v>0</v>
      </c>
      <c r="C304" s="6">
        <v>6</v>
      </c>
      <c r="D304" s="1"/>
      <c r="E304" s="1"/>
      <c r="F304" s="1"/>
      <c r="G304" s="1"/>
      <c r="H304" s="1"/>
      <c r="I304" s="1"/>
      <c r="J304" s="1"/>
      <c r="K304" s="1"/>
      <c r="L304" s="1"/>
      <c r="M304" s="1"/>
      <c r="N304" s="1"/>
      <c r="O304" s="1"/>
      <c r="P304" s="1"/>
      <c r="Q304" s="1"/>
      <c r="R304" s="1"/>
      <c r="S304" s="1"/>
      <c r="T304" s="1"/>
      <c r="U304" s="1"/>
      <c r="V304" s="1"/>
      <c r="W304" s="1"/>
      <c r="X304" s="1"/>
      <c r="Y304" s="1"/>
      <c r="Z304" s="1"/>
    </row>
    <row r="305" spans="1:26" x14ac:dyDescent="0.35">
      <c r="A305" s="52"/>
      <c r="B305" s="6">
        <v>0</v>
      </c>
      <c r="C305" s="6">
        <v>6</v>
      </c>
      <c r="D305" s="1"/>
      <c r="E305" s="1"/>
      <c r="F305" s="1"/>
      <c r="G305" s="1"/>
      <c r="H305" s="1"/>
      <c r="I305" s="1"/>
      <c r="J305" s="1"/>
      <c r="K305" s="1"/>
      <c r="L305" s="1"/>
      <c r="M305" s="1"/>
      <c r="N305" s="1"/>
      <c r="O305" s="1"/>
      <c r="P305" s="1"/>
      <c r="Q305" s="1"/>
      <c r="R305" s="1"/>
      <c r="S305" s="1"/>
      <c r="T305" s="1"/>
      <c r="U305" s="1"/>
      <c r="V305" s="1"/>
      <c r="W305" s="1"/>
      <c r="X305" s="1"/>
      <c r="Y305" s="1"/>
      <c r="Z305" s="1"/>
    </row>
    <row r="306" spans="1:26" x14ac:dyDescent="0.35">
      <c r="A306" s="52"/>
      <c r="B306" s="6">
        <v>0</v>
      </c>
      <c r="C306" s="6">
        <v>5</v>
      </c>
      <c r="D306" s="1"/>
      <c r="E306" s="1"/>
      <c r="F306" s="1"/>
      <c r="G306" s="1"/>
      <c r="H306" s="1"/>
      <c r="I306" s="1"/>
      <c r="J306" s="1"/>
      <c r="K306" s="1"/>
      <c r="L306" s="1"/>
      <c r="M306" s="1"/>
      <c r="N306" s="1"/>
      <c r="O306" s="1"/>
      <c r="P306" s="1"/>
      <c r="Q306" s="1"/>
      <c r="R306" s="1"/>
      <c r="S306" s="1"/>
      <c r="T306" s="1"/>
      <c r="U306" s="1"/>
      <c r="V306" s="1"/>
      <c r="W306" s="1"/>
      <c r="X306" s="1"/>
      <c r="Y306" s="1"/>
      <c r="Z306" s="1"/>
    </row>
    <row r="307" spans="1:26" x14ac:dyDescent="0.35">
      <c r="A307" s="52"/>
      <c r="B307" s="6">
        <v>0</v>
      </c>
      <c r="C307" s="6">
        <v>5</v>
      </c>
      <c r="D307" s="1"/>
      <c r="E307" s="1"/>
      <c r="F307" s="1"/>
      <c r="G307" s="1"/>
      <c r="H307" s="1"/>
      <c r="I307" s="1"/>
      <c r="J307" s="1"/>
      <c r="K307" s="1"/>
      <c r="L307" s="1"/>
      <c r="M307" s="1"/>
      <c r="N307" s="1"/>
      <c r="O307" s="1"/>
      <c r="P307" s="1"/>
      <c r="Q307" s="1"/>
      <c r="R307" s="1"/>
      <c r="S307" s="1"/>
      <c r="T307" s="1"/>
      <c r="U307" s="1"/>
      <c r="V307" s="1"/>
      <c r="W307" s="1"/>
      <c r="X307" s="1"/>
      <c r="Y307" s="1"/>
      <c r="Z307" s="1"/>
    </row>
    <row r="308" spans="1:26" x14ac:dyDescent="0.35">
      <c r="A308" s="52"/>
      <c r="B308" s="6">
        <v>0</v>
      </c>
      <c r="C308" s="6">
        <v>5</v>
      </c>
      <c r="D308" s="1"/>
      <c r="E308" s="1"/>
      <c r="F308" s="1"/>
      <c r="G308" s="1"/>
      <c r="H308" s="1"/>
      <c r="I308" s="1"/>
      <c r="J308" s="1"/>
      <c r="K308" s="1"/>
      <c r="L308" s="1"/>
      <c r="M308" s="1"/>
      <c r="N308" s="1"/>
      <c r="O308" s="1"/>
      <c r="P308" s="1"/>
      <c r="Q308" s="1"/>
      <c r="R308" s="1"/>
      <c r="S308" s="1"/>
      <c r="T308" s="1"/>
      <c r="U308" s="1"/>
      <c r="V308" s="1"/>
      <c r="W308" s="1"/>
      <c r="X308" s="1"/>
      <c r="Y308" s="1"/>
      <c r="Z308" s="1"/>
    </row>
    <row r="309" spans="1:26" x14ac:dyDescent="0.35">
      <c r="A309" s="52"/>
      <c r="B309" s="6">
        <v>0</v>
      </c>
      <c r="C309" s="6">
        <v>5</v>
      </c>
      <c r="D309" s="1"/>
      <c r="E309" s="1"/>
      <c r="F309" s="1"/>
      <c r="G309" s="1"/>
      <c r="H309" s="1"/>
      <c r="I309" s="1"/>
      <c r="J309" s="1"/>
      <c r="K309" s="1"/>
      <c r="L309" s="1"/>
      <c r="M309" s="1"/>
      <c r="N309" s="1"/>
      <c r="O309" s="1"/>
      <c r="P309" s="1"/>
      <c r="Q309" s="1"/>
      <c r="R309" s="1"/>
      <c r="S309" s="1"/>
      <c r="T309" s="1"/>
      <c r="U309" s="1"/>
      <c r="V309" s="1"/>
      <c r="W309" s="1"/>
      <c r="X309" s="1"/>
      <c r="Y309" s="1"/>
      <c r="Z309" s="1"/>
    </row>
    <row r="310" spans="1:26" x14ac:dyDescent="0.35">
      <c r="A310" s="52" t="s">
        <v>570</v>
      </c>
      <c r="B310" s="6" t="s">
        <v>571</v>
      </c>
      <c r="C310" s="47">
        <v>53.463410000000003</v>
      </c>
      <c r="D310" s="47">
        <v>50.726039999999998</v>
      </c>
      <c r="E310" s="47">
        <v>55.15211</v>
      </c>
      <c r="F310" s="1"/>
      <c r="G310" s="1"/>
      <c r="H310" s="1"/>
      <c r="I310" s="1"/>
      <c r="J310" s="1"/>
      <c r="K310" s="1"/>
      <c r="L310" s="1"/>
      <c r="M310" s="1"/>
      <c r="N310" s="1"/>
      <c r="O310" s="1"/>
      <c r="P310" s="1"/>
      <c r="Q310" s="1"/>
      <c r="R310" s="1"/>
      <c r="S310" s="1"/>
      <c r="T310" s="1"/>
      <c r="U310" s="1"/>
      <c r="V310" s="1"/>
      <c r="W310" s="1"/>
      <c r="X310" s="1"/>
      <c r="Y310" s="1"/>
      <c r="Z310" s="1"/>
    </row>
    <row r="311" spans="1:26" x14ac:dyDescent="0.35">
      <c r="A311" s="52"/>
      <c r="B311" s="6" t="s">
        <v>572</v>
      </c>
      <c r="C311" s="47">
        <v>8.8780490000000007</v>
      </c>
      <c r="D311" s="47">
        <v>9.3901260000000004</v>
      </c>
      <c r="E311" s="47">
        <v>9.2247299999999992</v>
      </c>
      <c r="F311" s="1"/>
      <c r="G311" s="1"/>
      <c r="H311" s="1"/>
      <c r="I311" s="1"/>
      <c r="J311" s="1"/>
      <c r="K311" s="1"/>
      <c r="L311" s="1"/>
      <c r="M311" s="1"/>
      <c r="N311" s="1"/>
      <c r="O311" s="1"/>
      <c r="P311" s="1"/>
      <c r="Q311" s="1"/>
      <c r="R311" s="1"/>
      <c r="S311" s="1"/>
      <c r="T311" s="1"/>
      <c r="U311" s="1"/>
      <c r="V311" s="1"/>
      <c r="W311" s="1"/>
      <c r="X311" s="1"/>
      <c r="Y311" s="1"/>
      <c r="Z311" s="1"/>
    </row>
    <row r="312" spans="1:26" x14ac:dyDescent="0.35">
      <c r="A312" s="52"/>
      <c r="B312" s="6" t="s">
        <v>573</v>
      </c>
      <c r="C312" s="47">
        <v>9.1707319999999992</v>
      </c>
      <c r="D312" s="47">
        <v>8.6156819999999996</v>
      </c>
      <c r="E312" s="47">
        <v>8.1452399999999994</v>
      </c>
      <c r="F312" s="1"/>
      <c r="G312" s="1"/>
      <c r="H312" s="1"/>
      <c r="I312" s="1"/>
      <c r="J312" s="1"/>
      <c r="K312" s="1"/>
      <c r="L312" s="1"/>
      <c r="M312" s="1"/>
      <c r="N312" s="1"/>
      <c r="O312" s="1"/>
      <c r="P312" s="1"/>
      <c r="Q312" s="1"/>
      <c r="R312" s="1"/>
      <c r="S312" s="1"/>
      <c r="T312" s="1"/>
      <c r="U312" s="1"/>
      <c r="V312" s="1"/>
      <c r="W312" s="1"/>
      <c r="X312" s="1"/>
      <c r="Y312" s="1"/>
      <c r="Z312" s="1"/>
    </row>
    <row r="313" spans="1:26" x14ac:dyDescent="0.35">
      <c r="A313" s="52"/>
      <c r="B313" s="6" t="s">
        <v>704</v>
      </c>
      <c r="C313" s="47">
        <v>6.1463409999999996</v>
      </c>
      <c r="D313" s="47">
        <v>5.7115200000000002</v>
      </c>
      <c r="E313" s="47">
        <v>7.0657509999999997</v>
      </c>
      <c r="F313" s="1"/>
      <c r="G313" s="1"/>
      <c r="H313" s="1"/>
      <c r="I313" s="1"/>
      <c r="J313" s="1"/>
      <c r="K313" s="1"/>
      <c r="L313" s="1"/>
      <c r="M313" s="1"/>
      <c r="N313" s="1"/>
      <c r="O313" s="1"/>
      <c r="P313" s="1"/>
      <c r="Q313" s="1"/>
      <c r="R313" s="1"/>
      <c r="S313" s="1"/>
      <c r="T313" s="1"/>
      <c r="U313" s="1"/>
      <c r="V313" s="1"/>
      <c r="W313" s="1"/>
      <c r="X313" s="1"/>
      <c r="Y313" s="1"/>
      <c r="Z313" s="1"/>
    </row>
    <row r="314" spans="1:26" x14ac:dyDescent="0.35">
      <c r="A314" s="52"/>
      <c r="B314" s="6" t="s">
        <v>575</v>
      </c>
      <c r="C314" s="47">
        <v>5.0731710000000003</v>
      </c>
      <c r="D314" s="47">
        <v>5.9051309999999999</v>
      </c>
      <c r="E314" s="47">
        <v>4.7104999999999997</v>
      </c>
      <c r="F314" s="1"/>
      <c r="G314" s="1"/>
      <c r="H314" s="1"/>
      <c r="J314" s="1"/>
      <c r="K314" s="1"/>
      <c r="L314" s="1"/>
      <c r="M314" s="1"/>
      <c r="N314" s="1"/>
      <c r="O314" s="1"/>
      <c r="P314" s="1"/>
      <c r="Q314" s="1"/>
      <c r="R314" s="1"/>
      <c r="S314" s="1"/>
      <c r="T314" s="1"/>
      <c r="U314" s="1"/>
      <c r="V314" s="1"/>
      <c r="W314" s="1"/>
      <c r="X314" s="1"/>
      <c r="Y314" s="1"/>
      <c r="Z314" s="1"/>
    </row>
    <row r="315" spans="1:26" x14ac:dyDescent="0.35">
      <c r="A315" s="52"/>
      <c r="B315" s="6" t="s">
        <v>574</v>
      </c>
      <c r="C315" s="47">
        <v>5.4634150000000004</v>
      </c>
      <c r="D315" s="47">
        <v>4.8402710000000004</v>
      </c>
      <c r="E315" s="47">
        <v>4.6123649999999996</v>
      </c>
      <c r="F315" s="1"/>
      <c r="G315" s="1"/>
      <c r="I315" s="1"/>
      <c r="J315" s="1"/>
      <c r="K315" s="1"/>
      <c r="L315" s="1"/>
      <c r="M315" s="1"/>
      <c r="N315" s="1"/>
      <c r="O315" s="1"/>
      <c r="P315" s="1"/>
      <c r="Q315" s="1"/>
      <c r="R315" s="1"/>
      <c r="S315" s="1"/>
      <c r="T315" s="1"/>
      <c r="U315" s="1"/>
      <c r="V315" s="1"/>
      <c r="W315" s="1"/>
      <c r="X315" s="1"/>
      <c r="Y315" s="1"/>
      <c r="Z315" s="1"/>
    </row>
    <row r="316" spans="1:26" x14ac:dyDescent="0.35">
      <c r="A316" s="52"/>
      <c r="B316" s="6" t="s">
        <v>706</v>
      </c>
      <c r="C316" s="47">
        <v>4.7804880000000001</v>
      </c>
      <c r="D316" s="47">
        <v>5.2274929999999999</v>
      </c>
      <c r="E316" s="47">
        <v>3.1403340000000002</v>
      </c>
      <c r="F316" s="1"/>
      <c r="G316" s="1"/>
      <c r="H316" s="1"/>
      <c r="I316" s="1"/>
      <c r="J316" s="1"/>
      <c r="K316" s="1"/>
      <c r="L316" s="1"/>
      <c r="M316" s="1"/>
      <c r="N316" s="1"/>
      <c r="O316" s="1"/>
      <c r="P316" s="1"/>
      <c r="Q316" s="1"/>
      <c r="R316" s="1"/>
      <c r="S316" s="1"/>
      <c r="T316" s="1"/>
      <c r="U316" s="1"/>
      <c r="V316" s="1"/>
      <c r="W316" s="1"/>
      <c r="X316" s="1"/>
      <c r="Y316" s="1"/>
      <c r="Z316" s="1"/>
    </row>
    <row r="317" spans="1:26" x14ac:dyDescent="0.35">
      <c r="A317" s="52"/>
      <c r="B317" s="6" t="s">
        <v>576</v>
      </c>
      <c r="C317" s="47">
        <v>3.3170730000000002</v>
      </c>
      <c r="D317" s="47">
        <v>5.130687</v>
      </c>
      <c r="E317" s="47">
        <v>3.631011</v>
      </c>
      <c r="F317" s="1"/>
      <c r="G317" s="1"/>
      <c r="H317" s="1"/>
      <c r="I317" s="1"/>
      <c r="J317" s="1"/>
      <c r="K317" s="1"/>
      <c r="L317" s="1"/>
      <c r="M317" s="1"/>
      <c r="N317" s="1"/>
      <c r="O317" s="1"/>
      <c r="P317" s="1"/>
      <c r="Q317" s="1"/>
      <c r="R317" s="1"/>
      <c r="S317" s="1"/>
      <c r="T317" s="1"/>
      <c r="U317" s="1"/>
      <c r="V317" s="1"/>
      <c r="W317" s="1"/>
      <c r="X317" s="1"/>
      <c r="Y317" s="1"/>
      <c r="Z317" s="1"/>
    </row>
    <row r="318" spans="1:26" x14ac:dyDescent="0.35">
      <c r="A318" s="52"/>
      <c r="B318" s="6" t="s">
        <v>577</v>
      </c>
      <c r="C318" s="47">
        <v>2.3414630000000001</v>
      </c>
      <c r="D318" s="47">
        <v>2.5169410000000001</v>
      </c>
      <c r="E318" s="47">
        <v>2.0608439999999999</v>
      </c>
      <c r="F318" s="1"/>
      <c r="G318" s="1"/>
      <c r="H318" s="1"/>
      <c r="I318" s="1"/>
      <c r="J318" s="1"/>
      <c r="K318" s="1"/>
      <c r="L318" s="1"/>
      <c r="M318" s="1"/>
      <c r="N318" s="1"/>
      <c r="O318" s="1"/>
      <c r="P318" s="1"/>
      <c r="Q318" s="1"/>
      <c r="R318" s="1"/>
      <c r="S318" s="1"/>
      <c r="T318" s="1"/>
      <c r="U318" s="1"/>
      <c r="V318" s="1"/>
      <c r="W318" s="1"/>
      <c r="X318" s="1"/>
      <c r="Y318" s="1"/>
      <c r="Z318" s="1"/>
    </row>
    <row r="319" spans="1:26" x14ac:dyDescent="0.35">
      <c r="A319" s="52"/>
      <c r="B319" s="6" t="s">
        <v>705</v>
      </c>
      <c r="C319" s="47">
        <v>1.3658539999999999</v>
      </c>
      <c r="D319" s="47">
        <v>1.9361079999999999</v>
      </c>
      <c r="E319" s="47">
        <v>2.2571150000000002</v>
      </c>
      <c r="F319" s="1"/>
      <c r="G319" s="1"/>
      <c r="H319" s="1"/>
      <c r="I319" s="1"/>
      <c r="J319" s="1"/>
      <c r="K319" s="1"/>
      <c r="L319" s="1"/>
      <c r="M319" s="1"/>
      <c r="N319" s="1"/>
      <c r="O319" s="1"/>
      <c r="P319" s="1"/>
      <c r="Q319" s="1"/>
      <c r="R319" s="1"/>
      <c r="S319" s="1"/>
      <c r="T319" s="1"/>
      <c r="U319" s="1"/>
      <c r="V319" s="1"/>
      <c r="W319" s="1"/>
      <c r="X319" s="1"/>
      <c r="Y319" s="1"/>
      <c r="Z319" s="1"/>
    </row>
    <row r="320" spans="1:26" x14ac:dyDescent="0.35">
      <c r="A320" s="52" t="s">
        <v>358</v>
      </c>
      <c r="B320" s="1"/>
      <c r="C320" s="55" t="s">
        <v>557</v>
      </c>
      <c r="D320" s="55"/>
      <c r="E320" s="55"/>
      <c r="F320" s="55"/>
      <c r="G320" s="55"/>
      <c r="H320" s="55"/>
      <c r="I320" s="55"/>
      <c r="J320" s="55" t="s">
        <v>540</v>
      </c>
      <c r="K320" s="55"/>
      <c r="L320" s="55"/>
      <c r="M320" s="55"/>
      <c r="N320" s="55"/>
      <c r="O320" s="55"/>
      <c r="P320" s="55"/>
      <c r="Q320" s="1"/>
      <c r="R320" s="1"/>
      <c r="S320" s="1"/>
      <c r="T320" s="1"/>
      <c r="U320" s="1"/>
      <c r="V320" s="1"/>
      <c r="W320" s="1"/>
      <c r="X320" s="1"/>
      <c r="Y320" s="1"/>
      <c r="Z320" s="1"/>
    </row>
    <row r="321" spans="1:26" x14ac:dyDescent="0.35">
      <c r="A321" s="52"/>
      <c r="B321" s="6" t="s">
        <v>541</v>
      </c>
      <c r="C321" s="45">
        <v>1.8800000000000001E-9</v>
      </c>
      <c r="D321" s="45">
        <v>2.7700000000000002E-9</v>
      </c>
      <c r="E321" s="45">
        <v>8.0999999999999999E-10</v>
      </c>
      <c r="F321" s="45">
        <v>1.4200000000000001E-9</v>
      </c>
      <c r="G321" s="45">
        <v>2.5300000000000002E-9</v>
      </c>
      <c r="H321" s="45">
        <v>2.1299999999999999E-9</v>
      </c>
      <c r="I321" s="45">
        <v>1.09E-9</v>
      </c>
      <c r="J321" s="45">
        <v>3.9300000000000001E-8</v>
      </c>
      <c r="K321" s="45">
        <v>4.0200000000000003E-8</v>
      </c>
      <c r="L321" s="45">
        <v>6.5499999999999999E-9</v>
      </c>
      <c r="M321" s="45">
        <v>1.4999999999999999E-8</v>
      </c>
      <c r="N321" s="45">
        <v>2E-8</v>
      </c>
      <c r="O321" s="45">
        <v>2.1900000000000001E-8</v>
      </c>
      <c r="P321" s="45">
        <v>2.18E-8</v>
      </c>
      <c r="Q321" s="1"/>
      <c r="R321" s="1"/>
      <c r="S321" s="1"/>
      <c r="T321" s="1"/>
      <c r="U321" s="1"/>
      <c r="V321" s="1"/>
      <c r="W321" s="1"/>
      <c r="X321" s="1"/>
      <c r="Y321" s="1"/>
      <c r="Z321" s="1"/>
    </row>
    <row r="322" spans="1:26" x14ac:dyDescent="0.35">
      <c r="A322" s="52"/>
      <c r="B322" s="6" t="s">
        <v>542</v>
      </c>
      <c r="C322" s="45">
        <v>5.2199999999999996E-10</v>
      </c>
      <c r="D322" s="45">
        <v>8.9300000000000002E-10</v>
      </c>
      <c r="E322" s="45">
        <v>2.7499999999999998E-10</v>
      </c>
      <c r="F322" s="45">
        <v>6.0499999999999998E-10</v>
      </c>
      <c r="G322" s="45">
        <v>5.8500000000000005E-10</v>
      </c>
      <c r="H322" s="45">
        <v>1.3999999999999999E-9</v>
      </c>
      <c r="I322" s="45">
        <v>8.1299999999999998E-10</v>
      </c>
      <c r="J322" s="45">
        <v>3.4900000000000001E-8</v>
      </c>
      <c r="K322" s="45">
        <v>2.4699999999999999E-8</v>
      </c>
      <c r="L322" s="45">
        <v>8.0800000000000002E-9</v>
      </c>
      <c r="M322" s="45">
        <v>1.3599999999999999E-8</v>
      </c>
      <c r="N322" s="45">
        <v>1.5799999999999999E-8</v>
      </c>
      <c r="O322" s="45">
        <v>1.7500000000000001E-8</v>
      </c>
      <c r="P322" s="45">
        <v>2.0800000000000001E-8</v>
      </c>
      <c r="Q322" s="1"/>
      <c r="R322" s="1"/>
      <c r="S322" s="1"/>
      <c r="T322" s="1"/>
      <c r="U322" s="1"/>
      <c r="V322" s="1"/>
      <c r="W322" s="1"/>
      <c r="X322" s="1"/>
      <c r="Y322" s="1"/>
      <c r="Z322" s="1"/>
    </row>
    <row r="323" spans="1:26" x14ac:dyDescent="0.35">
      <c r="A323" s="52"/>
      <c r="B323" s="6" t="s">
        <v>543</v>
      </c>
      <c r="C323" s="45">
        <v>2.55E-10</v>
      </c>
      <c r="D323" s="45">
        <v>4.03E-10</v>
      </c>
      <c r="E323" s="45">
        <v>1.5899999999999999E-10</v>
      </c>
      <c r="F323" s="45">
        <v>5.0200000000000002E-10</v>
      </c>
      <c r="G323" s="45">
        <v>2.55E-10</v>
      </c>
      <c r="H323" s="45">
        <v>5.5600000000000004E-10</v>
      </c>
      <c r="I323" s="45">
        <v>2.7E-10</v>
      </c>
      <c r="J323" s="45">
        <v>1.2E-8</v>
      </c>
      <c r="K323" s="45">
        <v>7.2600000000000002E-9</v>
      </c>
      <c r="L323" s="45">
        <v>6.0799999999999997E-9</v>
      </c>
      <c r="M323" s="45">
        <v>6.3300000000000003E-9</v>
      </c>
      <c r="N323" s="45">
        <v>5.8500000000000003E-9</v>
      </c>
      <c r="O323" s="45">
        <v>9.6699999999999999E-9</v>
      </c>
      <c r="P323" s="45">
        <v>8.0700000000000005E-9</v>
      </c>
      <c r="Q323" s="1"/>
      <c r="R323" s="1"/>
      <c r="S323" s="1"/>
      <c r="T323" s="1"/>
      <c r="U323" s="1"/>
      <c r="V323" s="1"/>
      <c r="W323" s="1"/>
      <c r="X323" s="1"/>
      <c r="Y323" s="1"/>
      <c r="Z323" s="1"/>
    </row>
    <row r="324" spans="1:26" x14ac:dyDescent="0.35">
      <c r="A324" s="52"/>
      <c r="B324" s="6" t="s">
        <v>544</v>
      </c>
      <c r="C324" s="45">
        <v>3.5099999999999998E-10</v>
      </c>
      <c r="D324" s="45">
        <v>3.4100000000000001E-10</v>
      </c>
      <c r="E324" s="45">
        <v>1.73E-10</v>
      </c>
      <c r="F324" s="45">
        <v>4.5700000000000002E-10</v>
      </c>
      <c r="G324" s="45">
        <v>2.6700000000000001E-10</v>
      </c>
      <c r="H324" s="45">
        <v>4.33E-10</v>
      </c>
      <c r="I324" s="45">
        <v>2.9200000000000003E-10</v>
      </c>
      <c r="J324" s="45">
        <v>2.3800000000000001E-8</v>
      </c>
      <c r="K324" s="45">
        <v>6.4000000000000002E-9</v>
      </c>
      <c r="L324" s="45">
        <v>1.1199999999999999E-8</v>
      </c>
      <c r="M324" s="45">
        <v>1.28E-8</v>
      </c>
      <c r="N324" s="45">
        <v>1.28E-8</v>
      </c>
      <c r="O324" s="45">
        <v>1.2499999999999999E-8</v>
      </c>
      <c r="P324" s="45">
        <v>9.1000000000000004E-9</v>
      </c>
      <c r="Q324" s="1"/>
      <c r="R324" s="1"/>
      <c r="S324" s="1"/>
      <c r="T324" s="1"/>
      <c r="U324" s="1"/>
      <c r="V324" s="1"/>
      <c r="W324" s="1"/>
      <c r="X324" s="1"/>
      <c r="Y324" s="1"/>
      <c r="Z324" s="1"/>
    </row>
    <row r="325" spans="1:26" x14ac:dyDescent="0.35">
      <c r="A325" s="52"/>
      <c r="B325" s="6" t="s">
        <v>545</v>
      </c>
      <c r="C325" s="45">
        <v>1.07E-9</v>
      </c>
      <c r="D325" s="45">
        <v>7.6800000000000004E-10</v>
      </c>
      <c r="E325" s="45">
        <v>5.6300000000000002E-10</v>
      </c>
      <c r="F325" s="45">
        <v>1.2E-9</v>
      </c>
      <c r="G325" s="45">
        <v>7.7100000000000003E-10</v>
      </c>
      <c r="H325" s="45">
        <v>6.4600000000000004E-10</v>
      </c>
      <c r="I325" s="45">
        <v>6.5000000000000003E-10</v>
      </c>
      <c r="J325" s="45">
        <v>1.9300000000000001E-8</v>
      </c>
      <c r="K325" s="45">
        <v>5.5500000000000001E-9</v>
      </c>
      <c r="L325" s="45">
        <v>7.6399999999999993E-9</v>
      </c>
      <c r="M325" s="45">
        <v>6.2000000000000001E-9</v>
      </c>
      <c r="N325" s="45">
        <v>1.4699999999999999E-8</v>
      </c>
      <c r="O325" s="45">
        <v>1.2E-8</v>
      </c>
      <c r="P325" s="45">
        <v>8.7899999999999996E-9</v>
      </c>
      <c r="Q325" s="1"/>
      <c r="R325" s="1"/>
      <c r="S325" s="1"/>
      <c r="T325" s="1"/>
      <c r="U325" s="1"/>
      <c r="V325" s="1"/>
      <c r="W325" s="1"/>
      <c r="X325" s="1"/>
      <c r="Y325" s="1"/>
      <c r="Z325" s="1"/>
    </row>
    <row r="326" spans="1:26" x14ac:dyDescent="0.35">
      <c r="A326" s="52" t="s">
        <v>359</v>
      </c>
      <c r="B326" s="1"/>
      <c r="C326" s="55" t="s">
        <v>557</v>
      </c>
      <c r="D326" s="55"/>
      <c r="E326" s="55"/>
      <c r="F326" s="55"/>
      <c r="G326" s="55"/>
      <c r="H326" s="55"/>
      <c r="I326" s="55"/>
      <c r="J326" s="55" t="s">
        <v>540</v>
      </c>
      <c r="K326" s="55"/>
      <c r="L326" s="55"/>
      <c r="M326" s="55"/>
      <c r="N326" s="55"/>
      <c r="O326" s="55"/>
      <c r="P326" s="55"/>
      <c r="Q326" s="1"/>
      <c r="R326" s="1"/>
      <c r="S326" s="1"/>
      <c r="T326" s="1"/>
      <c r="U326" s="1"/>
      <c r="V326" s="1"/>
      <c r="W326" s="1"/>
      <c r="X326" s="1"/>
      <c r="Y326" s="1"/>
      <c r="Z326" s="1"/>
    </row>
    <row r="327" spans="1:26" x14ac:dyDescent="0.35">
      <c r="A327" s="52"/>
      <c r="B327" s="1" t="s">
        <v>546</v>
      </c>
      <c r="C327" s="6">
        <v>0</v>
      </c>
      <c r="D327" s="6">
        <v>0</v>
      </c>
      <c r="E327" s="6">
        <v>0</v>
      </c>
      <c r="F327" s="6">
        <v>0</v>
      </c>
      <c r="G327" s="6">
        <v>0</v>
      </c>
      <c r="H327" s="6">
        <v>0</v>
      </c>
      <c r="I327" s="6">
        <v>0</v>
      </c>
      <c r="J327" s="6">
        <v>0</v>
      </c>
      <c r="K327" s="6">
        <v>0</v>
      </c>
      <c r="L327" s="6">
        <v>0</v>
      </c>
      <c r="M327" s="6">
        <v>0</v>
      </c>
      <c r="N327" s="6">
        <v>0</v>
      </c>
      <c r="O327" s="6">
        <v>0</v>
      </c>
      <c r="P327" s="6">
        <v>0</v>
      </c>
      <c r="Q327" s="1"/>
      <c r="R327" s="1"/>
      <c r="S327" s="1"/>
      <c r="T327" s="1"/>
      <c r="U327" s="1"/>
      <c r="V327" s="1"/>
      <c r="W327" s="1"/>
      <c r="X327" s="1"/>
      <c r="Y327" s="1"/>
      <c r="Z327" s="1"/>
    </row>
    <row r="328" spans="1:26" x14ac:dyDescent="0.35">
      <c r="A328" s="52"/>
      <c r="B328" s="1" t="s">
        <v>547</v>
      </c>
      <c r="C328" s="6">
        <v>0</v>
      </c>
      <c r="D328" s="6">
        <v>0</v>
      </c>
      <c r="E328" s="6">
        <v>0</v>
      </c>
      <c r="F328" s="6">
        <v>0</v>
      </c>
      <c r="G328" s="6">
        <v>0</v>
      </c>
      <c r="H328" s="6">
        <v>0</v>
      </c>
      <c r="I328" s="6">
        <v>0</v>
      </c>
      <c r="J328" s="6">
        <v>5</v>
      </c>
      <c r="K328" s="6">
        <v>5</v>
      </c>
      <c r="L328" s="6">
        <v>5</v>
      </c>
      <c r="M328" s="6">
        <v>5</v>
      </c>
      <c r="N328" s="6">
        <v>5</v>
      </c>
      <c r="O328" s="6">
        <v>5</v>
      </c>
      <c r="P328" s="6">
        <v>5</v>
      </c>
      <c r="Q328" s="1"/>
      <c r="R328" s="1"/>
      <c r="S328" s="1"/>
      <c r="T328" s="1"/>
      <c r="U328" s="1"/>
      <c r="V328" s="1"/>
      <c r="W328" s="1"/>
      <c r="X328" s="1"/>
      <c r="Y328" s="1"/>
      <c r="Z328" s="1"/>
    </row>
    <row r="329" spans="1:26" x14ac:dyDescent="0.35">
      <c r="A329" s="52" t="s">
        <v>376</v>
      </c>
      <c r="B329" s="6" t="s">
        <v>561</v>
      </c>
      <c r="C329" s="6" t="s">
        <v>560</v>
      </c>
      <c r="D329" s="1"/>
      <c r="E329" s="1"/>
      <c r="F329" s="1"/>
      <c r="G329" s="1"/>
      <c r="H329" s="1"/>
      <c r="I329" s="1"/>
      <c r="J329" s="1"/>
      <c r="K329" s="1"/>
      <c r="L329" s="1"/>
      <c r="M329" s="1"/>
      <c r="N329" s="1"/>
      <c r="O329" s="1"/>
      <c r="P329" s="1"/>
      <c r="Q329" s="1"/>
      <c r="R329" s="1"/>
      <c r="S329" s="1"/>
      <c r="T329" s="1"/>
      <c r="U329" s="1"/>
      <c r="V329" s="1"/>
      <c r="W329" s="1"/>
      <c r="X329" s="1"/>
      <c r="Y329" s="1"/>
      <c r="Z329" s="1"/>
    </row>
    <row r="330" spans="1:26" x14ac:dyDescent="0.35">
      <c r="A330" s="52"/>
      <c r="B330" s="6">
        <v>5</v>
      </c>
      <c r="C330" s="6">
        <v>2.9</v>
      </c>
      <c r="D330" s="1"/>
      <c r="E330" s="1"/>
      <c r="F330" s="1"/>
      <c r="G330" s="1"/>
      <c r="H330" s="1"/>
      <c r="I330" s="1"/>
      <c r="J330" s="1"/>
      <c r="K330" s="1"/>
      <c r="L330" s="1"/>
      <c r="M330" s="1"/>
      <c r="N330" s="1"/>
      <c r="O330" s="1"/>
      <c r="P330" s="1"/>
      <c r="Q330" s="1"/>
      <c r="R330" s="1"/>
      <c r="S330" s="1"/>
      <c r="T330" s="1"/>
      <c r="U330" s="1"/>
      <c r="V330" s="1"/>
      <c r="W330" s="1"/>
      <c r="X330" s="1"/>
      <c r="Y330" s="1"/>
      <c r="Z330" s="1"/>
    </row>
    <row r="331" spans="1:26" x14ac:dyDescent="0.35">
      <c r="A331" s="52"/>
      <c r="B331" s="6">
        <v>4.8</v>
      </c>
      <c r="C331" s="6">
        <v>3.6</v>
      </c>
      <c r="D331" s="1"/>
      <c r="E331" s="1"/>
      <c r="F331" s="1"/>
      <c r="G331" s="1"/>
      <c r="H331" s="1"/>
      <c r="I331" s="1"/>
      <c r="J331" s="1"/>
      <c r="K331" s="1"/>
      <c r="L331" s="1"/>
      <c r="M331" s="1"/>
      <c r="N331" s="1"/>
      <c r="O331" s="1"/>
      <c r="P331" s="1"/>
      <c r="Q331" s="1"/>
      <c r="R331" s="1"/>
      <c r="S331" s="1"/>
      <c r="T331" s="1"/>
      <c r="U331" s="1"/>
      <c r="V331" s="1"/>
      <c r="W331" s="1"/>
      <c r="X331" s="1"/>
      <c r="Y331" s="1"/>
      <c r="Z331" s="1"/>
    </row>
    <row r="332" spans="1:26" x14ac:dyDescent="0.35">
      <c r="A332" s="52"/>
      <c r="B332" s="6">
        <v>3.6</v>
      </c>
      <c r="C332" s="6">
        <v>3</v>
      </c>
      <c r="D332" s="1"/>
      <c r="E332" s="1"/>
      <c r="F332" s="1"/>
      <c r="G332" s="1"/>
      <c r="H332" s="1"/>
      <c r="I332" s="1"/>
      <c r="J332" s="1"/>
      <c r="K332" s="1"/>
      <c r="L332" s="1"/>
      <c r="M332" s="1"/>
      <c r="N332" s="1"/>
      <c r="O332" s="1"/>
      <c r="P332" s="1"/>
      <c r="Q332" s="1"/>
      <c r="R332" s="1"/>
      <c r="S332" s="1"/>
      <c r="T332" s="1"/>
      <c r="U332" s="1"/>
      <c r="V332" s="1"/>
      <c r="W332" s="1"/>
      <c r="X332" s="1"/>
      <c r="Y332" s="1"/>
      <c r="Z332" s="1"/>
    </row>
    <row r="333" spans="1:26" x14ac:dyDescent="0.35">
      <c r="A333" s="52"/>
      <c r="B333" s="6">
        <v>4.5</v>
      </c>
      <c r="C333" s="6">
        <v>3.6</v>
      </c>
      <c r="D333" s="1"/>
      <c r="E333" s="1"/>
      <c r="F333" s="1"/>
      <c r="G333" s="1"/>
      <c r="H333" s="1"/>
      <c r="I333" s="1"/>
      <c r="J333" s="1"/>
      <c r="K333" s="1"/>
      <c r="L333" s="1"/>
      <c r="M333" s="1"/>
      <c r="N333" s="1"/>
      <c r="O333" s="1"/>
      <c r="P333" s="1"/>
      <c r="Q333" s="1"/>
      <c r="R333" s="1"/>
      <c r="S333" s="1"/>
      <c r="T333" s="1"/>
      <c r="U333" s="1"/>
      <c r="V333" s="1"/>
      <c r="W333" s="1"/>
      <c r="X333" s="1"/>
      <c r="Y333" s="1"/>
      <c r="Z333" s="1"/>
    </row>
    <row r="334" spans="1:26" x14ac:dyDescent="0.35">
      <c r="A334" s="52"/>
      <c r="B334" s="6">
        <v>4.8</v>
      </c>
      <c r="C334" s="6">
        <v>2.6</v>
      </c>
      <c r="D334" s="1"/>
      <c r="E334" s="1"/>
      <c r="F334" s="1"/>
      <c r="G334" s="1"/>
      <c r="H334" s="1"/>
      <c r="I334" s="1"/>
      <c r="J334" s="1"/>
      <c r="K334" s="1"/>
      <c r="L334" s="1"/>
      <c r="M334" s="1"/>
      <c r="N334" s="1"/>
      <c r="O334" s="1"/>
      <c r="P334" s="1"/>
      <c r="Q334" s="1"/>
      <c r="R334" s="1"/>
      <c r="S334" s="1"/>
      <c r="T334" s="1"/>
      <c r="U334" s="1"/>
      <c r="V334" s="1"/>
      <c r="W334" s="1"/>
      <c r="X334" s="1"/>
      <c r="Y334" s="1"/>
      <c r="Z334" s="1"/>
    </row>
    <row r="335" spans="1:26" x14ac:dyDescent="0.35">
      <c r="A335" s="52"/>
      <c r="B335" s="6">
        <v>4</v>
      </c>
      <c r="C335" s="6">
        <v>2</v>
      </c>
      <c r="D335" s="1"/>
      <c r="E335" s="1"/>
      <c r="F335" s="1"/>
      <c r="G335" s="1"/>
      <c r="H335" s="1"/>
      <c r="I335" s="1"/>
      <c r="J335" s="1"/>
      <c r="K335" s="1"/>
      <c r="L335" s="1"/>
      <c r="M335" s="1"/>
      <c r="N335" s="1"/>
      <c r="O335" s="1"/>
      <c r="P335" s="1"/>
      <c r="Q335" s="1"/>
      <c r="R335" s="1"/>
      <c r="S335" s="1"/>
      <c r="T335" s="1"/>
      <c r="U335" s="1"/>
      <c r="V335" s="1"/>
      <c r="W335" s="1"/>
      <c r="X335" s="1"/>
      <c r="Y335" s="1"/>
      <c r="Z335" s="1"/>
    </row>
    <row r="336" spans="1:26" x14ac:dyDescent="0.35">
      <c r="A336" s="52"/>
      <c r="B336" s="6">
        <v>5</v>
      </c>
      <c r="C336" s="6">
        <v>2</v>
      </c>
      <c r="D336" s="1"/>
      <c r="E336" s="1"/>
      <c r="F336" s="1"/>
      <c r="G336" s="1"/>
      <c r="H336" s="1"/>
      <c r="I336" s="1"/>
      <c r="J336" s="1"/>
      <c r="K336" s="1"/>
      <c r="L336" s="1"/>
      <c r="M336" s="1"/>
      <c r="N336" s="1"/>
      <c r="O336" s="1"/>
      <c r="P336" s="1"/>
      <c r="Q336" s="1"/>
      <c r="R336" s="1"/>
      <c r="S336" s="1"/>
      <c r="T336" s="1"/>
      <c r="U336" s="1"/>
      <c r="V336" s="1"/>
      <c r="W336" s="1"/>
      <c r="X336" s="1"/>
      <c r="Y336" s="1"/>
      <c r="Z336" s="1"/>
    </row>
    <row r="337" spans="1:27" x14ac:dyDescent="0.35">
      <c r="A337" s="52"/>
      <c r="B337" s="6">
        <v>5</v>
      </c>
      <c r="C337" s="6">
        <v>2.2999999999999998</v>
      </c>
      <c r="D337" s="1"/>
      <c r="E337" s="1"/>
      <c r="F337" s="1"/>
      <c r="G337" s="1"/>
      <c r="H337" s="1"/>
      <c r="I337" s="1"/>
      <c r="J337" s="1"/>
      <c r="K337" s="1"/>
      <c r="L337" s="1"/>
      <c r="M337" s="1"/>
      <c r="N337" s="1"/>
      <c r="O337" s="1"/>
      <c r="P337" s="1"/>
      <c r="Q337" s="1"/>
      <c r="R337" s="1"/>
      <c r="S337" s="1"/>
      <c r="T337" s="1"/>
      <c r="U337" s="1"/>
      <c r="V337" s="1"/>
      <c r="W337" s="1"/>
      <c r="X337" s="1"/>
      <c r="Y337" s="1"/>
      <c r="Z337" s="1"/>
    </row>
    <row r="338" spans="1:27" x14ac:dyDescent="0.35">
      <c r="A338" s="52"/>
      <c r="B338" s="6">
        <v>5</v>
      </c>
      <c r="C338" s="6">
        <v>2.2999999999999998</v>
      </c>
      <c r="D338" s="1"/>
      <c r="E338" s="1"/>
      <c r="F338" s="1"/>
      <c r="G338" s="1"/>
      <c r="H338" s="1"/>
      <c r="I338" s="1"/>
      <c r="J338" s="1"/>
      <c r="K338" s="1"/>
      <c r="L338" s="1"/>
      <c r="M338" s="1"/>
      <c r="N338" s="1"/>
      <c r="O338" s="1"/>
      <c r="P338" s="1"/>
      <c r="Q338" s="1"/>
      <c r="R338" s="1"/>
      <c r="S338" s="1"/>
      <c r="T338" s="1"/>
      <c r="U338" s="1"/>
      <c r="V338" s="1"/>
      <c r="W338" s="1"/>
      <c r="X338" s="1"/>
      <c r="Y338" s="1"/>
      <c r="Z338" s="1"/>
    </row>
    <row r="339" spans="1:27" x14ac:dyDescent="0.35">
      <c r="A339" s="52"/>
      <c r="B339" s="6">
        <v>5.25</v>
      </c>
      <c r="C339" s="6">
        <v>2</v>
      </c>
      <c r="D339" s="1"/>
      <c r="E339" s="1"/>
      <c r="F339" s="1"/>
      <c r="G339" s="1"/>
      <c r="H339" s="1"/>
      <c r="I339" s="1"/>
      <c r="J339" s="1"/>
      <c r="K339" s="1"/>
      <c r="L339" s="1"/>
      <c r="M339" s="1"/>
      <c r="N339" s="1"/>
      <c r="O339" s="1"/>
      <c r="P339" s="1"/>
      <c r="Q339" s="1"/>
      <c r="R339" s="1"/>
      <c r="S339" s="1"/>
      <c r="T339" s="1"/>
      <c r="U339" s="1"/>
      <c r="V339" s="1"/>
      <c r="W339" s="1"/>
      <c r="X339" s="1"/>
      <c r="Y339" s="1"/>
      <c r="Z339" s="1"/>
    </row>
    <row r="340" spans="1:27" x14ac:dyDescent="0.35">
      <c r="A340" s="52"/>
      <c r="B340" s="6">
        <v>5.2</v>
      </c>
      <c r="C340" s="6">
        <v>2.2000000000000002</v>
      </c>
      <c r="D340" s="1"/>
      <c r="E340" s="1"/>
      <c r="F340" s="1"/>
      <c r="G340" s="1"/>
      <c r="H340" s="1"/>
      <c r="I340" s="1"/>
      <c r="J340" s="1"/>
      <c r="K340" s="1"/>
      <c r="L340" s="1"/>
      <c r="M340" s="1"/>
      <c r="N340" s="1"/>
      <c r="O340" s="1"/>
      <c r="P340" s="1"/>
      <c r="Q340" s="1"/>
      <c r="R340" s="1"/>
      <c r="S340" s="1"/>
      <c r="T340" s="1"/>
      <c r="U340" s="1"/>
      <c r="V340" s="1"/>
      <c r="W340" s="1"/>
      <c r="X340" s="1"/>
      <c r="Y340" s="1"/>
      <c r="Z340" s="1"/>
    </row>
    <row r="341" spans="1:27" x14ac:dyDescent="0.35">
      <c r="A341" s="52"/>
      <c r="B341" s="6">
        <v>6</v>
      </c>
      <c r="C341" s="6">
        <v>2.2000000000000002</v>
      </c>
      <c r="D341" s="1"/>
      <c r="E341" s="1"/>
      <c r="F341" s="1"/>
      <c r="G341" s="1"/>
      <c r="H341" s="1"/>
      <c r="I341" s="1"/>
      <c r="J341" s="1"/>
      <c r="K341" s="1"/>
      <c r="L341" s="1"/>
      <c r="M341" s="1"/>
      <c r="N341" s="1"/>
      <c r="O341" s="1"/>
      <c r="P341" s="1"/>
      <c r="Q341" s="1"/>
      <c r="R341" s="1"/>
      <c r="S341" s="1"/>
      <c r="T341" s="1"/>
      <c r="U341" s="1"/>
      <c r="V341" s="1"/>
      <c r="W341" s="1"/>
      <c r="X341" s="1"/>
      <c r="Y341" s="1"/>
      <c r="Z341" s="1"/>
    </row>
    <row r="342" spans="1:27" x14ac:dyDescent="0.35">
      <c r="A342" s="52" t="s">
        <v>383</v>
      </c>
      <c r="B342" s="1"/>
      <c r="C342" s="6" t="s">
        <v>548</v>
      </c>
      <c r="D342" s="6" t="s">
        <v>549</v>
      </c>
      <c r="E342" s="1"/>
      <c r="F342" s="1"/>
      <c r="G342" s="1"/>
      <c r="H342" s="1"/>
      <c r="I342" s="1"/>
      <c r="J342" s="1"/>
      <c r="K342" s="1"/>
      <c r="L342" s="1"/>
      <c r="M342" s="1"/>
      <c r="N342" s="1"/>
      <c r="O342" s="1"/>
      <c r="P342" s="1"/>
      <c r="Q342" s="1"/>
      <c r="R342" s="1"/>
      <c r="S342" s="1"/>
      <c r="T342" s="1"/>
      <c r="U342" s="1"/>
      <c r="V342" s="1"/>
      <c r="W342" s="1"/>
      <c r="X342" s="1"/>
      <c r="Y342" s="1"/>
      <c r="Z342" s="1"/>
    </row>
    <row r="343" spans="1:27" x14ac:dyDescent="0.35">
      <c r="A343" s="52"/>
      <c r="B343" s="1" t="s">
        <v>559</v>
      </c>
      <c r="C343" s="6">
        <v>8</v>
      </c>
      <c r="D343" s="6">
        <v>4</v>
      </c>
      <c r="E343" s="1"/>
      <c r="F343" s="1"/>
      <c r="G343" s="1"/>
      <c r="H343" s="1"/>
      <c r="I343" s="1"/>
      <c r="J343" s="1"/>
      <c r="K343" s="1"/>
      <c r="L343" s="1"/>
      <c r="M343" s="1"/>
      <c r="N343" s="1"/>
      <c r="O343" s="1"/>
      <c r="P343" s="1"/>
      <c r="Q343" s="1"/>
      <c r="R343" s="1"/>
      <c r="S343" s="1"/>
      <c r="T343" s="1"/>
      <c r="U343" s="1"/>
      <c r="V343" s="1"/>
      <c r="W343" s="1"/>
      <c r="X343" s="1"/>
      <c r="Y343" s="1"/>
      <c r="Z343" s="1"/>
    </row>
    <row r="344" spans="1:27" x14ac:dyDescent="0.35">
      <c r="A344" s="52"/>
      <c r="B344" s="1" t="s">
        <v>560</v>
      </c>
      <c r="C344" s="6">
        <v>12</v>
      </c>
      <c r="D344" s="6">
        <v>0</v>
      </c>
      <c r="E344" s="1"/>
      <c r="F344" s="1"/>
      <c r="G344" s="1"/>
      <c r="H344" s="1"/>
      <c r="I344" s="1"/>
      <c r="J344" s="1"/>
      <c r="K344" s="1"/>
      <c r="L344" s="1"/>
      <c r="M344" s="1"/>
      <c r="N344" s="1"/>
      <c r="O344" s="1"/>
      <c r="P344" s="1"/>
      <c r="Q344" s="1"/>
      <c r="R344" s="1"/>
      <c r="S344" s="1"/>
      <c r="T344" s="1"/>
      <c r="U344" s="1"/>
      <c r="V344" s="1"/>
      <c r="W344" s="1"/>
      <c r="X344" s="1"/>
      <c r="Y344" s="1"/>
      <c r="Z344" s="1"/>
    </row>
    <row r="345" spans="1:27" x14ac:dyDescent="0.35">
      <c r="A345" s="52" t="s">
        <v>385</v>
      </c>
      <c r="B345" s="1"/>
      <c r="C345" s="55" t="s">
        <v>561</v>
      </c>
      <c r="D345" s="55"/>
      <c r="E345" s="55"/>
      <c r="F345" s="55"/>
      <c r="G345" s="55"/>
      <c r="H345" s="55"/>
      <c r="I345" s="55"/>
      <c r="J345" s="55"/>
      <c r="K345" s="55"/>
      <c r="L345" s="55"/>
      <c r="M345" s="55"/>
      <c r="N345" s="55"/>
      <c r="O345" s="55" t="s">
        <v>578</v>
      </c>
      <c r="P345" s="55"/>
      <c r="Q345" s="55"/>
      <c r="R345" s="55"/>
      <c r="S345" s="55"/>
      <c r="T345" s="55"/>
      <c r="U345" s="55"/>
      <c r="V345" s="55"/>
      <c r="W345" s="55"/>
      <c r="X345" s="55"/>
      <c r="Y345" s="55"/>
      <c r="Z345" s="55"/>
      <c r="AA345" s="11"/>
    </row>
    <row r="346" spans="1:27" x14ac:dyDescent="0.35">
      <c r="A346" s="52"/>
      <c r="B346" s="6" t="s">
        <v>541</v>
      </c>
      <c r="C346" s="45">
        <v>5.8299999999999999E-9</v>
      </c>
      <c r="D346" s="45">
        <v>3.2100000000000003E-8</v>
      </c>
      <c r="E346" s="45">
        <v>1.3799999999999999E-8</v>
      </c>
      <c r="F346" s="45">
        <v>1E-8</v>
      </c>
      <c r="G346" s="45">
        <v>2.8699999999999999E-8</v>
      </c>
      <c r="H346" s="45">
        <v>4.8599999999999998E-8</v>
      </c>
      <c r="I346" s="45">
        <v>7.4400000000000004E-8</v>
      </c>
      <c r="J346" s="45">
        <v>3.1400000000000003E-8</v>
      </c>
      <c r="K346" s="45">
        <v>1.22E-8</v>
      </c>
      <c r="L346" s="45">
        <v>2.7199999999999999E-8</v>
      </c>
      <c r="M346" s="45">
        <v>2.03E-8</v>
      </c>
      <c r="N346" s="45">
        <v>7.5499999999999998E-9</v>
      </c>
      <c r="O346" s="45">
        <v>3.7300000000000001E-9</v>
      </c>
      <c r="P346" s="45">
        <v>7.5800000000000007E-9</v>
      </c>
      <c r="Q346" s="45">
        <v>7.3099999999999998E-9</v>
      </c>
      <c r="R346" s="45">
        <v>2.6799999999999998E-9</v>
      </c>
      <c r="S346" s="45">
        <v>3.58E-9</v>
      </c>
      <c r="T346" s="45">
        <v>1.0099999999999999E-8</v>
      </c>
      <c r="U346" s="45">
        <v>5.5800000000000002E-9</v>
      </c>
      <c r="V346" s="45">
        <v>9.8799999999999998E-9</v>
      </c>
      <c r="W346" s="45">
        <v>5.0600000000000003E-9</v>
      </c>
      <c r="X346" s="45">
        <v>1.43E-9</v>
      </c>
      <c r="Y346" s="45">
        <v>3.0100000000000002E-9</v>
      </c>
      <c r="Z346" s="45">
        <v>3.1300000000000002E-9</v>
      </c>
    </row>
    <row r="347" spans="1:27" x14ac:dyDescent="0.35">
      <c r="A347" s="52"/>
      <c r="B347" s="6" t="s">
        <v>542</v>
      </c>
      <c r="C347" s="45">
        <v>3.7799999999999998E-9</v>
      </c>
      <c r="D347" s="45">
        <v>1.31E-8</v>
      </c>
      <c r="E347" s="45">
        <v>5.6800000000000002E-9</v>
      </c>
      <c r="F347" s="45">
        <v>6.3600000000000004E-9</v>
      </c>
      <c r="G347" s="45">
        <v>9.8199999999999996E-9</v>
      </c>
      <c r="H347" s="45">
        <v>1.33E-8</v>
      </c>
      <c r="I347" s="45">
        <v>1.9300000000000001E-8</v>
      </c>
      <c r="J347" s="45">
        <v>1.3399999999999999E-8</v>
      </c>
      <c r="K347" s="45">
        <v>1.05E-8</v>
      </c>
      <c r="L347" s="45">
        <v>1.09E-8</v>
      </c>
      <c r="M347" s="45">
        <v>6.9500000000000002E-9</v>
      </c>
      <c r="N347" s="45">
        <v>1.29E-8</v>
      </c>
      <c r="O347" s="45">
        <v>1.74E-9</v>
      </c>
      <c r="P347" s="45">
        <v>3.77E-9</v>
      </c>
      <c r="Q347" s="45">
        <v>3.6E-9</v>
      </c>
      <c r="R347" s="45">
        <v>8.9200000000000002E-10</v>
      </c>
      <c r="S347" s="45">
        <v>1.21E-9</v>
      </c>
      <c r="T347" s="45">
        <v>3.6E-9</v>
      </c>
      <c r="U347" s="45">
        <v>1.87E-9</v>
      </c>
      <c r="V347" s="45">
        <v>3.6199999999999999E-9</v>
      </c>
      <c r="W347" s="45">
        <v>4.0899999999999997E-9</v>
      </c>
      <c r="X347" s="45">
        <v>5.4699999999999997E-10</v>
      </c>
      <c r="Y347" s="45">
        <v>1.31E-9</v>
      </c>
      <c r="Z347" s="45">
        <v>1.9300000000000002E-9</v>
      </c>
    </row>
    <row r="348" spans="1:27" x14ac:dyDescent="0.35">
      <c r="A348" s="52"/>
      <c r="B348" s="6" t="s">
        <v>543</v>
      </c>
      <c r="C348" s="45">
        <v>2.4100000000000002E-9</v>
      </c>
      <c r="D348" s="45">
        <v>6.7400000000000003E-9</v>
      </c>
      <c r="E348" s="45">
        <v>2.0200000000000001E-9</v>
      </c>
      <c r="F348" s="45">
        <v>3.3999999999999998E-9</v>
      </c>
      <c r="G348" s="45">
        <v>5.69E-9</v>
      </c>
      <c r="H348" s="45">
        <v>4.66E-9</v>
      </c>
      <c r="I348" s="45">
        <v>6.9800000000000003E-9</v>
      </c>
      <c r="J348" s="45">
        <v>5.6400000000000004E-9</v>
      </c>
      <c r="K348" s="45">
        <v>5.4299999999999997E-9</v>
      </c>
      <c r="L348" s="45">
        <v>4.2700000000000004E-9</v>
      </c>
      <c r="M348" s="45">
        <v>2.4E-9</v>
      </c>
      <c r="N348" s="45">
        <v>9.5999999999999999E-9</v>
      </c>
      <c r="O348" s="45">
        <v>8.38E-10</v>
      </c>
      <c r="P348" s="45">
        <v>1.08E-9</v>
      </c>
      <c r="Q348" s="45">
        <v>1.0399999999999999E-9</v>
      </c>
      <c r="R348" s="45">
        <v>3.2600000000000001E-10</v>
      </c>
      <c r="S348" s="45">
        <v>6.1199999999999995E-10</v>
      </c>
      <c r="T348" s="45">
        <v>1.2300000000000001E-9</v>
      </c>
      <c r="U348" s="45">
        <v>8.1199999999999999E-10</v>
      </c>
      <c r="V348" s="45">
        <v>1.4200000000000001E-9</v>
      </c>
      <c r="W348" s="45">
        <v>1.3600000000000001E-9</v>
      </c>
      <c r="X348" s="45">
        <v>2.9400000000000002E-10</v>
      </c>
      <c r="Y348" s="45">
        <v>6.6E-10</v>
      </c>
      <c r="Z348" s="45">
        <v>5.7899999999999997E-10</v>
      </c>
    </row>
    <row r="349" spans="1:27" x14ac:dyDescent="0.35">
      <c r="A349" s="52"/>
      <c r="B349" s="6" t="s">
        <v>544</v>
      </c>
      <c r="C349" s="45">
        <v>3.4400000000000001E-9</v>
      </c>
      <c r="D349" s="45">
        <v>1.2299999999999999E-8</v>
      </c>
      <c r="E349" s="45">
        <v>2.7700000000000002E-9</v>
      </c>
      <c r="F349" s="45">
        <v>4.1700000000000003E-9</v>
      </c>
      <c r="G349" s="45">
        <v>1.05E-8</v>
      </c>
      <c r="H349" s="45">
        <v>5.62E-9</v>
      </c>
      <c r="I349" s="45">
        <v>9.1800000000000001E-9</v>
      </c>
      <c r="J349" s="45">
        <v>8.5799999999999997E-9</v>
      </c>
      <c r="K349" s="45">
        <v>5.6800000000000002E-9</v>
      </c>
      <c r="L349" s="45">
        <v>7.4000000000000001E-9</v>
      </c>
      <c r="M349" s="45">
        <v>2.4699999999999999E-9</v>
      </c>
      <c r="N349" s="45">
        <v>1.35E-8</v>
      </c>
      <c r="O349" s="45">
        <v>7.1300000000000002E-10</v>
      </c>
      <c r="P349" s="45">
        <v>8.6600000000000001E-10</v>
      </c>
      <c r="Q349" s="45">
        <v>1.4100000000000001E-9</v>
      </c>
      <c r="R349" s="45">
        <v>3.0099999999999999E-10</v>
      </c>
      <c r="S349" s="45">
        <v>6.2400000000000002E-10</v>
      </c>
      <c r="T349" s="45">
        <v>1.9500000000000001E-9</v>
      </c>
      <c r="U349" s="45">
        <v>9.9899999999999996E-10</v>
      </c>
      <c r="V349" s="45">
        <v>1.8400000000000001E-9</v>
      </c>
      <c r="W349" s="45">
        <v>1.7100000000000001E-9</v>
      </c>
      <c r="X349" s="45">
        <v>5.7899999999999997E-10</v>
      </c>
      <c r="Y349" s="45">
        <v>1.21E-9</v>
      </c>
      <c r="Z349" s="45">
        <v>1.0500000000000001E-9</v>
      </c>
    </row>
    <row r="350" spans="1:27" x14ac:dyDescent="0.35">
      <c r="A350" s="52"/>
      <c r="B350" s="6" t="s">
        <v>545</v>
      </c>
      <c r="C350" s="45">
        <v>2.7900000000000001E-9</v>
      </c>
      <c r="D350" s="45">
        <v>4.1000000000000003E-9</v>
      </c>
      <c r="E350" s="45">
        <v>1.9800000000000002E-9</v>
      </c>
      <c r="F350" s="45">
        <v>2.6799999999999998E-9</v>
      </c>
      <c r="G350" s="45">
        <v>5.2599999999999996E-9</v>
      </c>
      <c r="H350" s="45">
        <v>4.56E-9</v>
      </c>
      <c r="I350" s="45">
        <v>4.73E-9</v>
      </c>
      <c r="J350" s="45">
        <v>6.4700000000000002E-9</v>
      </c>
      <c r="K350" s="45">
        <v>2.7799999999999999E-9</v>
      </c>
      <c r="L350" s="45">
        <v>8.4599999999999993E-9</v>
      </c>
      <c r="M350" s="45">
        <v>2.2999999999999999E-9</v>
      </c>
      <c r="N350" s="45">
        <v>7.3399999999999999E-9</v>
      </c>
      <c r="O350" s="45">
        <v>9.2400000000000001E-10</v>
      </c>
      <c r="P350" s="45">
        <v>1.7800000000000001E-9</v>
      </c>
      <c r="Q350" s="45">
        <v>1.1700000000000001E-9</v>
      </c>
      <c r="R350" s="45">
        <v>3.1200000000000001E-10</v>
      </c>
      <c r="S350" s="45">
        <v>1.8300000000000001E-9</v>
      </c>
      <c r="T350" s="45">
        <v>2.1700000000000002E-9</v>
      </c>
      <c r="U350" s="45">
        <v>2.4399999999999998E-9</v>
      </c>
      <c r="V350" s="45">
        <v>2.7700000000000002E-9</v>
      </c>
      <c r="W350" s="45">
        <v>1.39E-9</v>
      </c>
      <c r="X350" s="45">
        <v>7.8999999999999996E-10</v>
      </c>
      <c r="Y350" s="45">
        <v>2.2600000000000001E-9</v>
      </c>
      <c r="Z350" s="45">
        <v>1.73E-9</v>
      </c>
    </row>
    <row r="351" spans="1:27" x14ac:dyDescent="0.35">
      <c r="A351" s="52" t="s">
        <v>404</v>
      </c>
      <c r="B351" s="6" t="s">
        <v>561</v>
      </c>
      <c r="C351" s="6" t="s">
        <v>562</v>
      </c>
      <c r="D351" s="1"/>
      <c r="E351" s="1"/>
      <c r="F351" s="1"/>
      <c r="G351" s="1"/>
      <c r="H351" s="1"/>
      <c r="I351" s="1"/>
      <c r="J351" s="1"/>
      <c r="K351" s="1"/>
      <c r="L351" s="1"/>
      <c r="M351" s="1"/>
      <c r="N351" s="1"/>
      <c r="O351" s="1"/>
      <c r="P351" s="1"/>
      <c r="Q351" s="1"/>
      <c r="R351" s="1"/>
      <c r="S351" s="1"/>
      <c r="T351" s="1"/>
      <c r="U351" s="1"/>
      <c r="V351" s="1"/>
      <c r="W351" s="1"/>
      <c r="X351" s="1"/>
      <c r="Y351" s="1"/>
      <c r="Z351" s="1"/>
    </row>
    <row r="352" spans="1:27" x14ac:dyDescent="0.35">
      <c r="A352" s="52"/>
      <c r="B352" s="6">
        <v>280</v>
      </c>
      <c r="C352" s="6">
        <v>57</v>
      </c>
      <c r="D352" s="1"/>
      <c r="E352" s="1"/>
      <c r="F352" s="1"/>
      <c r="G352" s="1"/>
      <c r="H352" s="1"/>
      <c r="I352" s="1"/>
      <c r="J352" s="1"/>
      <c r="K352" s="1"/>
      <c r="L352" s="1"/>
      <c r="M352" s="1"/>
      <c r="N352" s="1"/>
      <c r="O352" s="1"/>
      <c r="P352" s="1"/>
      <c r="Q352" s="1"/>
      <c r="R352" s="1"/>
      <c r="S352" s="1"/>
      <c r="T352" s="1"/>
      <c r="U352" s="1"/>
      <c r="V352" s="1"/>
      <c r="W352" s="1"/>
      <c r="X352" s="1"/>
      <c r="Y352" s="1"/>
      <c r="Z352" s="1"/>
    </row>
    <row r="353" spans="1:26" x14ac:dyDescent="0.35">
      <c r="A353" s="52"/>
      <c r="B353" s="6">
        <v>644</v>
      </c>
      <c r="C353" s="6">
        <v>131</v>
      </c>
      <c r="D353" s="1"/>
      <c r="E353" s="1"/>
      <c r="F353" s="1"/>
      <c r="G353" s="1"/>
      <c r="H353" s="1"/>
      <c r="I353" s="1"/>
      <c r="J353" s="1"/>
      <c r="K353" s="1"/>
      <c r="L353" s="1"/>
      <c r="M353" s="1"/>
      <c r="N353" s="1"/>
      <c r="O353" s="1"/>
      <c r="P353" s="1"/>
      <c r="Q353" s="1"/>
      <c r="R353" s="1"/>
      <c r="S353" s="1"/>
      <c r="T353" s="1"/>
      <c r="U353" s="1"/>
      <c r="V353" s="1"/>
      <c r="W353" s="1"/>
      <c r="X353" s="1"/>
      <c r="Y353" s="1"/>
      <c r="Z353" s="1"/>
    </row>
    <row r="354" spans="1:26" x14ac:dyDescent="0.35">
      <c r="A354" s="52"/>
      <c r="B354" s="6">
        <v>422</v>
      </c>
      <c r="C354" s="6">
        <v>78</v>
      </c>
      <c r="D354" s="1"/>
      <c r="E354" s="1"/>
      <c r="F354" s="1"/>
      <c r="G354" s="1"/>
      <c r="H354" s="1"/>
      <c r="I354" s="1"/>
      <c r="J354" s="1"/>
      <c r="K354" s="1"/>
      <c r="L354" s="1"/>
      <c r="M354" s="1"/>
      <c r="N354" s="1"/>
      <c r="O354" s="1"/>
      <c r="P354" s="1"/>
      <c r="Q354" s="1"/>
      <c r="R354" s="1"/>
      <c r="S354" s="1"/>
      <c r="T354" s="1"/>
      <c r="U354" s="1"/>
      <c r="V354" s="1"/>
      <c r="W354" s="1"/>
      <c r="X354" s="1"/>
      <c r="Y354" s="1"/>
      <c r="Z354" s="1"/>
    </row>
    <row r="355" spans="1:26" x14ac:dyDescent="0.35">
      <c r="A355" s="52"/>
      <c r="B355" s="6">
        <v>827</v>
      </c>
      <c r="C355" s="6">
        <v>225</v>
      </c>
      <c r="D355" s="1"/>
      <c r="E355" s="1"/>
      <c r="F355" s="1"/>
      <c r="G355" s="1"/>
      <c r="H355" s="1"/>
      <c r="I355" s="1"/>
      <c r="J355" s="1"/>
      <c r="K355" s="1"/>
      <c r="L355" s="1"/>
      <c r="M355" s="1"/>
      <c r="N355" s="1"/>
      <c r="O355" s="1"/>
      <c r="P355" s="1"/>
      <c r="Q355" s="1"/>
      <c r="R355" s="1"/>
      <c r="S355" s="1"/>
      <c r="T355" s="1"/>
      <c r="U355" s="1"/>
      <c r="V355" s="1"/>
      <c r="W355" s="1"/>
      <c r="X355" s="1"/>
      <c r="Y355" s="1"/>
      <c r="Z355" s="1"/>
    </row>
    <row r="356" spans="1:26" x14ac:dyDescent="0.35">
      <c r="A356" s="52"/>
      <c r="B356" s="6">
        <v>261</v>
      </c>
      <c r="C356" s="6">
        <v>27</v>
      </c>
      <c r="D356" s="1"/>
      <c r="E356" s="1"/>
      <c r="F356" s="1"/>
      <c r="G356" s="1"/>
      <c r="H356" s="1"/>
      <c r="I356" s="1"/>
      <c r="J356" s="1"/>
      <c r="K356" s="1"/>
      <c r="L356" s="1"/>
      <c r="M356" s="1"/>
      <c r="N356" s="1"/>
      <c r="O356" s="1"/>
      <c r="P356" s="1"/>
      <c r="Q356" s="1"/>
      <c r="R356" s="1"/>
      <c r="S356" s="1"/>
      <c r="T356" s="1"/>
      <c r="U356" s="1"/>
      <c r="V356" s="1"/>
      <c r="W356" s="1"/>
      <c r="X356" s="1"/>
      <c r="Y356" s="1"/>
      <c r="Z356" s="1"/>
    </row>
    <row r="357" spans="1:26" x14ac:dyDescent="0.35">
      <c r="A357" s="52"/>
      <c r="B357" s="6">
        <v>186</v>
      </c>
      <c r="C357" s="6">
        <v>79</v>
      </c>
      <c r="D357" s="1"/>
      <c r="E357" s="1"/>
      <c r="F357" s="1"/>
      <c r="G357" s="1"/>
      <c r="H357" s="1"/>
      <c r="I357" s="1"/>
      <c r="J357" s="1"/>
      <c r="K357" s="1"/>
      <c r="L357" s="1"/>
      <c r="M357" s="1"/>
      <c r="N357" s="1"/>
      <c r="O357" s="1"/>
      <c r="P357" s="1"/>
      <c r="Q357" s="1"/>
      <c r="R357" s="1"/>
      <c r="S357" s="1"/>
      <c r="T357" s="1"/>
      <c r="U357" s="1"/>
      <c r="V357" s="1"/>
      <c r="W357" s="1"/>
      <c r="X357" s="1"/>
      <c r="Y357" s="1"/>
      <c r="Z357" s="1"/>
    </row>
    <row r="358" spans="1:26" x14ac:dyDescent="0.35">
      <c r="A358" s="52"/>
      <c r="B358" s="6">
        <v>294</v>
      </c>
      <c r="C358" s="6">
        <v>217</v>
      </c>
      <c r="D358" s="1"/>
      <c r="E358" s="1"/>
      <c r="F358" s="1"/>
      <c r="G358" s="1"/>
      <c r="H358" s="1"/>
      <c r="I358" s="1"/>
      <c r="J358" s="1"/>
      <c r="K358" s="1"/>
      <c r="L358" s="1"/>
      <c r="M358" s="1"/>
      <c r="N358" s="1"/>
      <c r="O358" s="1"/>
      <c r="P358" s="1"/>
      <c r="Q358" s="1"/>
      <c r="R358" s="1"/>
      <c r="S358" s="1"/>
      <c r="T358" s="1"/>
      <c r="U358" s="1"/>
      <c r="V358" s="1"/>
      <c r="W358" s="1"/>
      <c r="X358" s="1"/>
      <c r="Y358" s="1"/>
      <c r="Z358" s="1"/>
    </row>
    <row r="359" spans="1:26" x14ac:dyDescent="0.35">
      <c r="A359" s="52"/>
      <c r="B359" s="6">
        <v>707</v>
      </c>
      <c r="C359" s="6">
        <v>71</v>
      </c>
      <c r="D359" s="1"/>
      <c r="E359" s="1"/>
      <c r="F359" s="1"/>
      <c r="G359" s="1"/>
      <c r="H359" s="1"/>
      <c r="I359" s="1"/>
      <c r="J359" s="1"/>
      <c r="K359" s="1"/>
      <c r="L359" s="1"/>
      <c r="M359" s="1"/>
      <c r="N359" s="1"/>
      <c r="O359" s="1"/>
      <c r="P359" s="1"/>
      <c r="Q359" s="1"/>
      <c r="R359" s="1"/>
      <c r="S359" s="1"/>
      <c r="T359" s="1"/>
      <c r="U359" s="1"/>
      <c r="V359" s="1"/>
      <c r="W359" s="1"/>
      <c r="X359" s="1"/>
      <c r="Y359" s="1"/>
      <c r="Z359" s="1"/>
    </row>
    <row r="360" spans="1:26" x14ac:dyDescent="0.35">
      <c r="A360" s="52" t="s">
        <v>405</v>
      </c>
      <c r="B360" s="6"/>
      <c r="C360" s="6" t="s">
        <v>579</v>
      </c>
      <c r="D360" s="6" t="s">
        <v>580</v>
      </c>
      <c r="E360" s="1"/>
      <c r="F360" s="1"/>
      <c r="G360" s="1"/>
      <c r="H360" s="1"/>
      <c r="I360" s="1"/>
      <c r="J360" s="1"/>
      <c r="K360" s="1"/>
      <c r="L360" s="1"/>
      <c r="M360" s="1"/>
      <c r="N360" s="1"/>
      <c r="O360" s="1"/>
      <c r="P360" s="1"/>
      <c r="Q360" s="1"/>
      <c r="R360" s="1"/>
      <c r="S360" s="1"/>
      <c r="T360" s="1"/>
      <c r="U360" s="1"/>
      <c r="V360" s="1"/>
      <c r="W360" s="1"/>
      <c r="X360" s="1"/>
      <c r="Y360" s="1"/>
      <c r="Z360" s="1"/>
    </row>
    <row r="361" spans="1:26" x14ac:dyDescent="0.35">
      <c r="A361" s="52"/>
      <c r="B361" s="6" t="s">
        <v>561</v>
      </c>
      <c r="C361" s="6">
        <v>4</v>
      </c>
      <c r="D361" s="6">
        <v>4</v>
      </c>
      <c r="E361" s="1"/>
      <c r="F361" s="1"/>
      <c r="G361" s="1"/>
      <c r="H361" s="1"/>
      <c r="I361" s="1"/>
      <c r="J361" s="1"/>
      <c r="K361" s="1"/>
      <c r="L361" s="1"/>
      <c r="M361" s="1"/>
      <c r="N361" s="1"/>
      <c r="O361" s="1"/>
      <c r="P361" s="1"/>
      <c r="Q361" s="1"/>
      <c r="R361" s="1"/>
      <c r="S361" s="1"/>
      <c r="T361" s="1"/>
      <c r="U361" s="1"/>
      <c r="V361" s="1"/>
      <c r="W361" s="1"/>
      <c r="X361" s="1"/>
      <c r="Y361" s="1"/>
      <c r="Z361" s="1"/>
    </row>
    <row r="362" spans="1:26" x14ac:dyDescent="0.35">
      <c r="A362" s="52"/>
      <c r="B362" s="6" t="s">
        <v>562</v>
      </c>
      <c r="C362" s="6">
        <v>8</v>
      </c>
      <c r="D362" s="6">
        <v>0</v>
      </c>
      <c r="E362" s="1"/>
      <c r="F362" s="1"/>
      <c r="G362" s="1"/>
      <c r="H362" s="1"/>
      <c r="I362" s="1"/>
      <c r="J362" s="1"/>
      <c r="K362" s="1"/>
      <c r="L362" s="1"/>
      <c r="M362" s="1"/>
      <c r="N362" s="1"/>
      <c r="O362" s="1"/>
      <c r="P362" s="1"/>
      <c r="Q362" s="1"/>
      <c r="R362" s="1"/>
      <c r="S362" s="1"/>
      <c r="T362" s="1"/>
      <c r="U362" s="1"/>
      <c r="V362" s="1"/>
      <c r="W362" s="1"/>
      <c r="X362" s="1"/>
      <c r="Y362" s="1"/>
      <c r="Z362" s="1"/>
    </row>
  </sheetData>
  <mergeCells count="103">
    <mergeCell ref="A345:A350"/>
    <mergeCell ref="C345:N345"/>
    <mergeCell ref="O345:Z345"/>
    <mergeCell ref="A351:A359"/>
    <mergeCell ref="A360:A362"/>
    <mergeCell ref="J320:P320"/>
    <mergeCell ref="A326:A328"/>
    <mergeCell ref="C326:I326"/>
    <mergeCell ref="J326:P326"/>
    <mergeCell ref="A329:A341"/>
    <mergeCell ref="C320:I320"/>
    <mergeCell ref="A342:A344"/>
    <mergeCell ref="A271:A285"/>
    <mergeCell ref="A286:A301"/>
    <mergeCell ref="A302:A309"/>
    <mergeCell ref="A310:A319"/>
    <mergeCell ref="A320:A325"/>
    <mergeCell ref="C152:J152"/>
    <mergeCell ref="K152:R152"/>
    <mergeCell ref="A158:A166"/>
    <mergeCell ref="A262:A270"/>
    <mergeCell ref="A173:A181"/>
    <mergeCell ref="A182:A187"/>
    <mergeCell ref="C182:J182"/>
    <mergeCell ref="K182:R182"/>
    <mergeCell ref="A188:A196"/>
    <mergeCell ref="A197:A201"/>
    <mergeCell ref="A202:A212"/>
    <mergeCell ref="A213:A217"/>
    <mergeCell ref="A218:A227"/>
    <mergeCell ref="A228:A244"/>
    <mergeCell ref="A245:A261"/>
    <mergeCell ref="A113:A118"/>
    <mergeCell ref="C113:H113"/>
    <mergeCell ref="I113:N113"/>
    <mergeCell ref="A167:A172"/>
    <mergeCell ref="C167:J167"/>
    <mergeCell ref="K167:R167"/>
    <mergeCell ref="A119:A125"/>
    <mergeCell ref="A126:A131"/>
    <mergeCell ref="C126:H126"/>
    <mergeCell ref="I126:N126"/>
    <mergeCell ref="A132:A138"/>
    <mergeCell ref="A139:A144"/>
    <mergeCell ref="C139:H139"/>
    <mergeCell ref="I139:N139"/>
    <mergeCell ref="A145:A151"/>
    <mergeCell ref="A152:A157"/>
    <mergeCell ref="A104:A109"/>
    <mergeCell ref="C104:J104"/>
    <mergeCell ref="K104:R104"/>
    <mergeCell ref="A110:A112"/>
    <mergeCell ref="C110:J110"/>
    <mergeCell ref="K110:R110"/>
    <mergeCell ref="A95:A100"/>
    <mergeCell ref="C95:I95"/>
    <mergeCell ref="J95:P95"/>
    <mergeCell ref="A101:A103"/>
    <mergeCell ref="C101:I101"/>
    <mergeCell ref="J101:P101"/>
    <mergeCell ref="A86:A91"/>
    <mergeCell ref="C86:H86"/>
    <mergeCell ref="I86:P86"/>
    <mergeCell ref="A92:A94"/>
    <mergeCell ref="A74:A76"/>
    <mergeCell ref="C74:H74"/>
    <mergeCell ref="I74:N74"/>
    <mergeCell ref="A83:A85"/>
    <mergeCell ref="C83:J83"/>
    <mergeCell ref="K83:S83"/>
    <mergeCell ref="A77:A82"/>
    <mergeCell ref="C77:J77"/>
    <mergeCell ref="K77:R77"/>
    <mergeCell ref="C92:J92"/>
    <mergeCell ref="K92:R92"/>
    <mergeCell ref="A68:A73"/>
    <mergeCell ref="A22:A52"/>
    <mergeCell ref="C22:H22"/>
    <mergeCell ref="I22:N22"/>
    <mergeCell ref="B23:B32"/>
    <mergeCell ref="B33:B42"/>
    <mergeCell ref="C68:H68"/>
    <mergeCell ref="I68:N68"/>
    <mergeCell ref="B43:B52"/>
    <mergeCell ref="A53:A59"/>
    <mergeCell ref="A60:A63"/>
    <mergeCell ref="B60:B61"/>
    <mergeCell ref="B62:B63"/>
    <mergeCell ref="A64:A65"/>
    <mergeCell ref="A66:A67"/>
    <mergeCell ref="I10:N10"/>
    <mergeCell ref="A16:A18"/>
    <mergeCell ref="C16:H16"/>
    <mergeCell ref="I16:N16"/>
    <mergeCell ref="A19:A21"/>
    <mergeCell ref="C10:H10"/>
    <mergeCell ref="B2:B3"/>
    <mergeCell ref="B4:B5"/>
    <mergeCell ref="B6:B7"/>
    <mergeCell ref="A10:A15"/>
    <mergeCell ref="B8:C8"/>
    <mergeCell ref="B9:C9"/>
    <mergeCell ref="A1:A9"/>
  </mergeCells>
  <phoneticPr fontId="8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CCD80A-BF8E-410C-B1B0-C28D2DCAED0E}">
  <dimension ref="A1:AZ162"/>
  <sheetViews>
    <sheetView zoomScale="85" zoomScaleNormal="85" workbookViewId="0">
      <selection activeCell="R12" sqref="R12"/>
    </sheetView>
  </sheetViews>
  <sheetFormatPr defaultColWidth="8.59765625" defaultRowHeight="12.75" x14ac:dyDescent="0.3"/>
  <cols>
    <col min="1" max="1" width="13.19921875" style="17" customWidth="1"/>
    <col min="2" max="5" width="11.59765625" style="17" customWidth="1"/>
    <col min="6" max="6" width="10.59765625" style="17" customWidth="1"/>
    <col min="7" max="7" width="11.59765625" style="17" customWidth="1"/>
    <col min="8" max="8" width="11.59765625" style="18" customWidth="1"/>
    <col min="9" max="15" width="11.59765625" style="17" customWidth="1"/>
    <col min="16" max="16" width="14.6640625" style="17" bestFit="1" customWidth="1"/>
    <col min="17" max="47" width="11" style="17" bestFit="1" customWidth="1"/>
    <col min="48" max="48" width="14.6640625" style="17" bestFit="1" customWidth="1"/>
    <col min="49" max="52" width="11" style="17" bestFit="1" customWidth="1"/>
    <col min="53" max="16384" width="8.59765625" style="17"/>
  </cols>
  <sheetData>
    <row r="1" spans="1:14" x14ac:dyDescent="0.3">
      <c r="A1" s="52" t="s">
        <v>581</v>
      </c>
      <c r="B1" s="20"/>
      <c r="C1" s="58" t="s">
        <v>582</v>
      </c>
      <c r="D1" s="58"/>
      <c r="E1" s="58"/>
      <c r="F1" s="58"/>
      <c r="G1" s="58"/>
      <c r="H1" s="58"/>
      <c r="I1" s="58" t="s">
        <v>583</v>
      </c>
      <c r="J1" s="58"/>
      <c r="K1" s="58"/>
      <c r="L1" s="58"/>
      <c r="M1" s="58"/>
      <c r="N1" s="58"/>
    </row>
    <row r="2" spans="1:14" x14ac:dyDescent="0.3">
      <c r="A2" s="52"/>
      <c r="B2" s="20" t="s">
        <v>541</v>
      </c>
      <c r="C2" s="12">
        <v>2.45E-9</v>
      </c>
      <c r="D2" s="12">
        <v>1.43E-9</v>
      </c>
      <c r="E2" s="12">
        <v>3.3499999999999998E-9</v>
      </c>
      <c r="F2" s="12">
        <v>3.9099999999999999E-9</v>
      </c>
      <c r="G2" s="12">
        <v>2.98E-9</v>
      </c>
      <c r="H2" s="12">
        <v>1.8899999999999999E-9</v>
      </c>
      <c r="I2" s="12">
        <v>1.5199999999999999E-9</v>
      </c>
      <c r="J2" s="12">
        <v>9.7999999999999992E-10</v>
      </c>
      <c r="K2" s="12">
        <v>2.0099999999999999E-9</v>
      </c>
      <c r="L2" s="12">
        <v>2.0299999999999998E-9</v>
      </c>
      <c r="M2" s="12">
        <v>2.3600000000000001E-9</v>
      </c>
      <c r="N2" s="12">
        <v>3.05E-9</v>
      </c>
    </row>
    <row r="3" spans="1:14" x14ac:dyDescent="0.3">
      <c r="A3" s="52"/>
      <c r="B3" s="20" t="s">
        <v>542</v>
      </c>
      <c r="C3" s="12">
        <v>8.9400000000000001E-10</v>
      </c>
      <c r="D3" s="12">
        <v>5.3100000000000003E-10</v>
      </c>
      <c r="E3" s="12">
        <v>1.74E-9</v>
      </c>
      <c r="F3" s="12">
        <v>1.55E-9</v>
      </c>
      <c r="G3" s="12">
        <v>9.2999999999999999E-10</v>
      </c>
      <c r="H3" s="12">
        <v>9.6100000000000009E-10</v>
      </c>
      <c r="I3" s="12">
        <v>8.8500000000000005E-10</v>
      </c>
      <c r="J3" s="12">
        <v>6.1199999999999995E-10</v>
      </c>
      <c r="K3" s="12">
        <v>1.26E-9</v>
      </c>
      <c r="L3" s="12">
        <v>1.6500000000000001E-9</v>
      </c>
      <c r="M3" s="12">
        <v>1.2199999999999999E-9</v>
      </c>
      <c r="N3" s="12">
        <v>1.1100000000000001E-9</v>
      </c>
    </row>
    <row r="4" spans="1:14" x14ac:dyDescent="0.3">
      <c r="A4" s="52"/>
      <c r="B4" s="20" t="s">
        <v>543</v>
      </c>
      <c r="C4" s="12">
        <v>1.09E-9</v>
      </c>
      <c r="D4" s="12">
        <v>7.4300000000000002E-10</v>
      </c>
      <c r="E4" s="12">
        <v>1.75E-9</v>
      </c>
      <c r="F4" s="12">
        <v>1.2E-9</v>
      </c>
      <c r="G4" s="12">
        <v>8.3999999999999999E-10</v>
      </c>
      <c r="H4" s="12">
        <v>6.1099999999999996E-10</v>
      </c>
      <c r="I4" s="12">
        <v>8.7499999999999998E-10</v>
      </c>
      <c r="J4" s="12">
        <v>5.5600000000000004E-10</v>
      </c>
      <c r="K4" s="12">
        <v>1.44E-9</v>
      </c>
      <c r="L4" s="12">
        <v>8.8700000000000004E-10</v>
      </c>
      <c r="M4" s="12">
        <v>7.8499999999999998E-10</v>
      </c>
      <c r="N4" s="12">
        <v>8.4799999999999997E-10</v>
      </c>
    </row>
    <row r="5" spans="1:14" x14ac:dyDescent="0.3">
      <c r="A5" s="52"/>
      <c r="B5" s="20" t="s">
        <v>544</v>
      </c>
      <c r="C5" s="12">
        <v>7.7500000000000001E-10</v>
      </c>
      <c r="D5" s="12">
        <v>4.78E-10</v>
      </c>
      <c r="E5" s="12">
        <v>9.7599999999999994E-10</v>
      </c>
      <c r="F5" s="12">
        <v>6.9999999999999996E-10</v>
      </c>
      <c r="G5" s="12">
        <v>7.8099999999999999E-10</v>
      </c>
      <c r="H5" s="12">
        <v>4.34E-10</v>
      </c>
      <c r="I5" s="12">
        <v>1.01E-9</v>
      </c>
      <c r="J5" s="12">
        <v>7.7400000000000002E-10</v>
      </c>
      <c r="K5" s="12">
        <v>1.2900000000000001E-9</v>
      </c>
      <c r="L5" s="12">
        <v>7.8799999999999997E-10</v>
      </c>
      <c r="M5" s="12">
        <v>1.0500000000000001E-9</v>
      </c>
      <c r="N5" s="12">
        <v>6.4900000000000003E-10</v>
      </c>
    </row>
    <row r="6" spans="1:14" x14ac:dyDescent="0.3">
      <c r="A6" s="52"/>
      <c r="B6" s="20" t="s">
        <v>545</v>
      </c>
      <c r="C6" s="12">
        <v>2.2699999999999998E-9</v>
      </c>
      <c r="D6" s="12">
        <v>1.21E-9</v>
      </c>
      <c r="E6" s="12">
        <v>2.0799999999999998E-9</v>
      </c>
      <c r="F6" s="12">
        <v>1.2799999999999999E-9</v>
      </c>
      <c r="G6" s="12">
        <v>1.6399999999999999E-9</v>
      </c>
      <c r="H6" s="12">
        <v>1.3000000000000001E-9</v>
      </c>
      <c r="I6" s="12">
        <v>2.0599999999999999E-9</v>
      </c>
      <c r="J6" s="12">
        <v>1.39E-9</v>
      </c>
      <c r="K6" s="12">
        <v>1.97E-9</v>
      </c>
      <c r="L6" s="12">
        <v>1.19E-9</v>
      </c>
      <c r="M6" s="12">
        <v>1.6399999999999999E-9</v>
      </c>
      <c r="N6" s="12">
        <v>1.62E-9</v>
      </c>
    </row>
    <row r="7" spans="1:14" x14ac:dyDescent="0.3">
      <c r="A7" s="52" t="s">
        <v>584</v>
      </c>
      <c r="B7" s="20" t="s">
        <v>558</v>
      </c>
      <c r="C7" s="20" t="s">
        <v>547</v>
      </c>
      <c r="G7" s="20"/>
      <c r="I7" s="20"/>
    </row>
    <row r="8" spans="1:14" x14ac:dyDescent="0.3">
      <c r="A8" s="52"/>
      <c r="B8" s="20">
        <v>0</v>
      </c>
      <c r="C8" s="20">
        <v>0</v>
      </c>
      <c r="E8" s="20"/>
      <c r="F8" s="20"/>
      <c r="G8" s="20"/>
      <c r="I8" s="20"/>
    </row>
    <row r="9" spans="1:14" x14ac:dyDescent="0.3">
      <c r="A9" s="52"/>
      <c r="B9" s="20">
        <v>0</v>
      </c>
      <c r="C9" s="20">
        <v>0</v>
      </c>
      <c r="E9" s="20"/>
      <c r="F9" s="20"/>
      <c r="G9" s="20"/>
      <c r="I9" s="20"/>
    </row>
    <row r="10" spans="1:14" x14ac:dyDescent="0.3">
      <c r="A10" s="52"/>
      <c r="B10" s="20">
        <v>0</v>
      </c>
      <c r="C10" s="20">
        <v>0</v>
      </c>
      <c r="D10" s="20"/>
      <c r="E10" s="20"/>
      <c r="F10" s="20"/>
      <c r="G10" s="20"/>
      <c r="I10" s="20"/>
    </row>
    <row r="11" spans="1:14" x14ac:dyDescent="0.3">
      <c r="A11" s="52"/>
      <c r="B11" s="20">
        <v>0</v>
      </c>
      <c r="C11" s="20">
        <v>0</v>
      </c>
      <c r="D11" s="12"/>
      <c r="E11" s="20"/>
      <c r="F11" s="20"/>
      <c r="G11" s="20"/>
      <c r="I11" s="20"/>
    </row>
    <row r="12" spans="1:14" x14ac:dyDescent="0.3">
      <c r="A12" s="52"/>
      <c r="B12" s="20">
        <v>0</v>
      </c>
      <c r="C12" s="20">
        <v>0</v>
      </c>
      <c r="D12" s="20"/>
      <c r="E12" s="20"/>
      <c r="F12" s="20"/>
      <c r="G12" s="20"/>
    </row>
    <row r="13" spans="1:14" x14ac:dyDescent="0.3">
      <c r="A13" s="52"/>
      <c r="B13" s="20">
        <v>0</v>
      </c>
      <c r="C13" s="20">
        <v>0</v>
      </c>
      <c r="D13" s="20"/>
      <c r="E13" s="20"/>
      <c r="F13" s="20"/>
      <c r="G13" s="20"/>
    </row>
    <row r="14" spans="1:14" x14ac:dyDescent="0.3">
      <c r="A14" s="52" t="s">
        <v>585</v>
      </c>
      <c r="B14" s="20" t="s">
        <v>575</v>
      </c>
      <c r="C14" s="20" t="s">
        <v>586</v>
      </c>
      <c r="D14" s="20" t="s">
        <v>587</v>
      </c>
      <c r="E14" s="20" t="s">
        <v>588</v>
      </c>
      <c r="F14" s="20" t="s">
        <v>589</v>
      </c>
    </row>
    <row r="15" spans="1:14" x14ac:dyDescent="0.3">
      <c r="A15" s="52"/>
      <c r="B15" s="20">
        <v>36.9</v>
      </c>
      <c r="C15" s="20">
        <v>34</v>
      </c>
      <c r="D15" s="20">
        <v>22.1</v>
      </c>
      <c r="E15" s="20">
        <v>3.8</v>
      </c>
      <c r="F15" s="20">
        <v>3.2</v>
      </c>
    </row>
    <row r="16" spans="1:14" x14ac:dyDescent="0.3">
      <c r="A16" s="52"/>
      <c r="B16" s="20">
        <v>37.700000000000003</v>
      </c>
      <c r="C16" s="20">
        <v>33.4</v>
      </c>
      <c r="D16" s="20">
        <v>21.5</v>
      </c>
      <c r="E16" s="20">
        <v>3.6</v>
      </c>
      <c r="F16" s="20">
        <v>3.8</v>
      </c>
    </row>
    <row r="17" spans="1:8" ht="14.65" customHeight="1" x14ac:dyDescent="0.3">
      <c r="A17" s="52"/>
      <c r="B17" s="20">
        <v>39</v>
      </c>
      <c r="C17" s="20">
        <v>30.7</v>
      </c>
      <c r="D17" s="20">
        <v>23.3</v>
      </c>
      <c r="E17" s="20">
        <v>3.7</v>
      </c>
      <c r="F17" s="20">
        <v>3.3</v>
      </c>
    </row>
    <row r="18" spans="1:8" ht="28.9" customHeight="1" x14ac:dyDescent="0.3">
      <c r="A18" s="56" t="s">
        <v>590</v>
      </c>
      <c r="D18" s="17" t="s">
        <v>591</v>
      </c>
      <c r="E18" s="17" t="s">
        <v>592</v>
      </c>
      <c r="F18" s="19" t="s">
        <v>593</v>
      </c>
    </row>
    <row r="19" spans="1:8" ht="16.5" customHeight="1" x14ac:dyDescent="0.3">
      <c r="A19" s="56"/>
      <c r="B19" s="53" t="s">
        <v>710</v>
      </c>
      <c r="C19" s="17" t="s">
        <v>594</v>
      </c>
      <c r="D19" s="17">
        <v>193</v>
      </c>
      <c r="E19" s="17">
        <v>128</v>
      </c>
      <c r="F19" s="13">
        <v>124.79763912310287</v>
      </c>
    </row>
    <row r="20" spans="1:8" ht="16.5" customHeight="1" x14ac:dyDescent="0.3">
      <c r="A20" s="56"/>
      <c r="B20" s="53"/>
      <c r="C20" s="17" t="s">
        <v>595</v>
      </c>
      <c r="D20" s="17">
        <v>217</v>
      </c>
      <c r="E20" s="17">
        <v>110</v>
      </c>
      <c r="F20" s="13">
        <v>106.53456998313659</v>
      </c>
    </row>
    <row r="21" spans="1:8" ht="16.5" customHeight="1" x14ac:dyDescent="0.3">
      <c r="A21" s="56"/>
      <c r="B21" s="53"/>
      <c r="C21" s="17" t="s">
        <v>596</v>
      </c>
      <c r="D21" s="17">
        <v>181</v>
      </c>
      <c r="E21" s="17">
        <v>122</v>
      </c>
      <c r="F21" s="13">
        <v>121.75379426644182</v>
      </c>
    </row>
    <row r="22" spans="1:8" ht="16.5" customHeight="1" x14ac:dyDescent="0.3">
      <c r="A22" s="56"/>
      <c r="B22" s="53"/>
      <c r="C22" s="17" t="s">
        <v>597</v>
      </c>
      <c r="D22" s="17">
        <v>188</v>
      </c>
      <c r="E22" s="17">
        <v>137</v>
      </c>
      <c r="F22" s="13">
        <v>132.40725126475547</v>
      </c>
    </row>
    <row r="23" spans="1:8" ht="16.5" customHeight="1" x14ac:dyDescent="0.3">
      <c r="A23" s="56"/>
      <c r="B23" s="53" t="s">
        <v>711</v>
      </c>
      <c r="C23" s="17" t="s">
        <v>594</v>
      </c>
      <c r="D23" s="17">
        <v>231</v>
      </c>
      <c r="E23" s="17">
        <v>177</v>
      </c>
      <c r="F23" s="13">
        <v>173.49915682967961</v>
      </c>
    </row>
    <row r="24" spans="1:8" ht="16.5" customHeight="1" x14ac:dyDescent="0.3">
      <c r="A24" s="56"/>
      <c r="B24" s="53"/>
      <c r="C24" s="17" t="s">
        <v>595</v>
      </c>
      <c r="D24" s="17">
        <v>216</v>
      </c>
      <c r="E24" s="17">
        <v>148</v>
      </c>
      <c r="F24" s="13">
        <v>144.58263069139966</v>
      </c>
    </row>
    <row r="25" spans="1:8" ht="16.5" customHeight="1" x14ac:dyDescent="0.3">
      <c r="A25" s="56"/>
      <c r="B25" s="53"/>
      <c r="C25" s="17" t="s">
        <v>596</v>
      </c>
      <c r="D25" s="17">
        <v>192</v>
      </c>
      <c r="E25" s="17">
        <v>153</v>
      </c>
      <c r="F25" s="13">
        <v>146.10455311973018</v>
      </c>
    </row>
    <row r="26" spans="1:8" ht="16.5" customHeight="1" x14ac:dyDescent="0.3">
      <c r="A26" s="56"/>
      <c r="B26" s="53"/>
      <c r="C26" s="17" t="s">
        <v>597</v>
      </c>
      <c r="D26" s="17">
        <v>209</v>
      </c>
      <c r="E26" s="17">
        <v>156</v>
      </c>
      <c r="F26" s="13">
        <v>147.62647554806071</v>
      </c>
    </row>
    <row r="27" spans="1:8" ht="16.5" customHeight="1" x14ac:dyDescent="0.3">
      <c r="A27" s="56"/>
      <c r="B27" s="53" t="s">
        <v>712</v>
      </c>
      <c r="C27" s="17" t="s">
        <v>594</v>
      </c>
      <c r="D27" s="17">
        <v>187</v>
      </c>
      <c r="E27" s="17">
        <v>144</v>
      </c>
      <c r="F27" s="13">
        <v>135.45109612141653</v>
      </c>
    </row>
    <row r="28" spans="1:8" ht="16.5" customHeight="1" x14ac:dyDescent="0.3">
      <c r="A28" s="56"/>
      <c r="B28" s="53"/>
      <c r="C28" s="17" t="s">
        <v>595</v>
      </c>
      <c r="D28" s="17">
        <v>185</v>
      </c>
      <c r="E28" s="17">
        <v>152</v>
      </c>
      <c r="F28" s="13">
        <v>140.01686340640811</v>
      </c>
    </row>
    <row r="29" spans="1:8" ht="16.5" customHeight="1" x14ac:dyDescent="0.3">
      <c r="A29" s="56"/>
      <c r="B29" s="53"/>
      <c r="C29" s="17" t="s">
        <v>596</v>
      </c>
      <c r="D29" s="17">
        <v>191</v>
      </c>
      <c r="E29" s="17">
        <v>160</v>
      </c>
      <c r="F29" s="13">
        <v>155.23608768971332</v>
      </c>
    </row>
    <row r="30" spans="1:8" ht="16.5" customHeight="1" x14ac:dyDescent="0.3">
      <c r="A30" s="56"/>
      <c r="B30" s="53"/>
      <c r="C30" s="17" t="s">
        <v>597</v>
      </c>
      <c r="D30" s="17">
        <v>177</v>
      </c>
      <c r="E30" s="17">
        <v>159</v>
      </c>
      <c r="F30" s="13">
        <v>153.71416526138279</v>
      </c>
    </row>
    <row r="31" spans="1:8" ht="16.5" customHeight="1" x14ac:dyDescent="0.3">
      <c r="A31" s="56"/>
      <c r="B31" s="56" t="s">
        <v>707</v>
      </c>
      <c r="C31" s="56"/>
      <c r="D31" s="17">
        <f>SUM(D19:D30)</f>
        <v>2367</v>
      </c>
      <c r="E31" s="17">
        <f>SUM(E19:E30)</f>
        <v>1746</v>
      </c>
      <c r="F31" s="17">
        <v>1682</v>
      </c>
    </row>
    <row r="32" spans="1:8" s="42" customFormat="1" ht="16.5" customHeight="1" x14ac:dyDescent="0.3">
      <c r="A32" s="56"/>
      <c r="B32" s="56" t="s">
        <v>691</v>
      </c>
      <c r="C32" s="56"/>
      <c r="D32" s="56"/>
      <c r="E32" s="56"/>
      <c r="F32" s="48">
        <v>0.69</v>
      </c>
      <c r="H32" s="44"/>
    </row>
    <row r="33" spans="1:8" ht="35.65" customHeight="1" x14ac:dyDescent="0.3">
      <c r="A33" s="56" t="s">
        <v>598</v>
      </c>
      <c r="D33" s="17" t="s">
        <v>591</v>
      </c>
      <c r="E33" s="17" t="s">
        <v>592</v>
      </c>
      <c r="F33" s="19" t="s">
        <v>593</v>
      </c>
    </row>
    <row r="34" spans="1:8" ht="16.5" customHeight="1" x14ac:dyDescent="0.3">
      <c r="A34" s="56"/>
      <c r="B34" s="53" t="s">
        <v>710</v>
      </c>
      <c r="C34" s="17" t="s">
        <v>594</v>
      </c>
      <c r="D34" s="17">
        <v>190</v>
      </c>
      <c r="E34" s="13">
        <v>125.55973364669001</v>
      </c>
      <c r="F34" s="13">
        <v>116</v>
      </c>
    </row>
    <row r="35" spans="1:8" ht="16.5" customHeight="1" x14ac:dyDescent="0.3">
      <c r="A35" s="56"/>
      <c r="B35" s="53"/>
      <c r="C35" s="17" t="s">
        <v>595</v>
      </c>
      <c r="D35" s="17">
        <v>224</v>
      </c>
      <c r="E35" s="13">
        <v>141</v>
      </c>
      <c r="F35" s="13">
        <v>136</v>
      </c>
    </row>
    <row r="36" spans="1:8" ht="16.5" customHeight="1" x14ac:dyDescent="0.3">
      <c r="A36" s="56"/>
      <c r="B36" s="53"/>
      <c r="C36" s="17" t="s">
        <v>596</v>
      </c>
      <c r="D36" s="17">
        <v>182</v>
      </c>
      <c r="E36" s="13">
        <v>128</v>
      </c>
      <c r="F36" s="13">
        <v>117</v>
      </c>
    </row>
    <row r="37" spans="1:8" ht="16.5" customHeight="1" x14ac:dyDescent="0.3">
      <c r="A37" s="56"/>
      <c r="B37" s="53"/>
      <c r="C37" s="17" t="s">
        <v>597</v>
      </c>
      <c r="D37" s="17">
        <v>189</v>
      </c>
      <c r="E37" s="13">
        <v>126.88836662749706</v>
      </c>
      <c r="F37" s="13">
        <v>121</v>
      </c>
    </row>
    <row r="38" spans="1:8" ht="16.5" customHeight="1" x14ac:dyDescent="0.3">
      <c r="A38" s="56"/>
      <c r="B38" s="53" t="s">
        <v>711</v>
      </c>
      <c r="C38" s="17" t="s">
        <v>594</v>
      </c>
      <c r="D38" s="17">
        <v>243</v>
      </c>
      <c r="E38" s="13">
        <v>169</v>
      </c>
      <c r="F38" s="13">
        <v>151</v>
      </c>
    </row>
    <row r="39" spans="1:8" ht="16.5" customHeight="1" x14ac:dyDescent="0.3">
      <c r="A39" s="56"/>
      <c r="B39" s="53"/>
      <c r="C39" s="17" t="s">
        <v>595</v>
      </c>
      <c r="D39" s="17">
        <v>223</v>
      </c>
      <c r="E39" s="13">
        <v>137</v>
      </c>
      <c r="F39" s="13">
        <v>133</v>
      </c>
    </row>
    <row r="40" spans="1:8" ht="16.5" customHeight="1" x14ac:dyDescent="0.3">
      <c r="A40" s="56"/>
      <c r="B40" s="53"/>
      <c r="C40" s="17" t="s">
        <v>596</v>
      </c>
      <c r="D40" s="17">
        <v>178</v>
      </c>
      <c r="E40" s="13">
        <v>131</v>
      </c>
      <c r="F40" s="13">
        <v>117</v>
      </c>
    </row>
    <row r="41" spans="1:8" ht="16.5" customHeight="1" x14ac:dyDescent="0.3">
      <c r="A41" s="56"/>
      <c r="B41" s="53"/>
      <c r="C41" s="17" t="s">
        <v>597</v>
      </c>
      <c r="D41" s="17">
        <v>199</v>
      </c>
      <c r="E41" s="13">
        <v>127</v>
      </c>
      <c r="F41" s="13">
        <f t="shared" ref="F41" si="0">E41*1600/1714</f>
        <v>118.55309218203034</v>
      </c>
    </row>
    <row r="42" spans="1:8" ht="16.5" customHeight="1" x14ac:dyDescent="0.3">
      <c r="A42" s="56"/>
      <c r="B42" s="53" t="s">
        <v>712</v>
      </c>
      <c r="C42" s="17" t="s">
        <v>594</v>
      </c>
      <c r="D42" s="17">
        <v>189</v>
      </c>
      <c r="E42" s="13">
        <v>124</v>
      </c>
      <c r="F42" s="13">
        <v>118</v>
      </c>
    </row>
    <row r="43" spans="1:8" ht="16.5" customHeight="1" x14ac:dyDescent="0.3">
      <c r="A43" s="56"/>
      <c r="B43" s="53"/>
      <c r="C43" s="17" t="s">
        <v>595</v>
      </c>
      <c r="D43" s="17">
        <v>190</v>
      </c>
      <c r="E43" s="13">
        <v>117</v>
      </c>
      <c r="F43" s="13">
        <v>104</v>
      </c>
    </row>
    <row r="44" spans="1:8" ht="16.5" customHeight="1" x14ac:dyDescent="0.3">
      <c r="A44" s="56"/>
      <c r="B44" s="53"/>
      <c r="C44" s="17" t="s">
        <v>596</v>
      </c>
      <c r="D44" s="17">
        <v>194</v>
      </c>
      <c r="E44" s="13">
        <v>142</v>
      </c>
      <c r="F44" s="13">
        <v>134</v>
      </c>
    </row>
    <row r="45" spans="1:8" ht="16.5" customHeight="1" x14ac:dyDescent="0.3">
      <c r="A45" s="56"/>
      <c r="B45" s="53"/>
      <c r="C45" s="17" t="s">
        <v>597</v>
      </c>
      <c r="D45" s="17">
        <v>174</v>
      </c>
      <c r="E45" s="13">
        <v>129</v>
      </c>
      <c r="F45" s="13">
        <v>121</v>
      </c>
    </row>
    <row r="46" spans="1:8" ht="16.5" customHeight="1" x14ac:dyDescent="0.3">
      <c r="A46" s="56"/>
      <c r="B46" s="56" t="s">
        <v>707</v>
      </c>
      <c r="C46" s="56"/>
      <c r="D46" s="17">
        <f>SUM(D34:D45)</f>
        <v>2375</v>
      </c>
      <c r="E46" s="13">
        <v>1597</v>
      </c>
      <c r="F46" s="13">
        <v>1487</v>
      </c>
    </row>
    <row r="47" spans="1:8" s="42" customFormat="1" ht="16.5" customHeight="1" x14ac:dyDescent="0.3">
      <c r="A47" s="56"/>
      <c r="B47" s="56" t="s">
        <v>691</v>
      </c>
      <c r="C47" s="56"/>
      <c r="D47" s="56"/>
      <c r="E47" s="56"/>
      <c r="F47" s="48">
        <v>0.6</v>
      </c>
      <c r="H47" s="44"/>
    </row>
    <row r="48" spans="1:8" ht="34.9" customHeight="1" x14ac:dyDescent="0.3">
      <c r="A48" s="56" t="s">
        <v>599</v>
      </c>
      <c r="D48" s="17" t="s">
        <v>591</v>
      </c>
      <c r="E48" s="17" t="s">
        <v>592</v>
      </c>
      <c r="F48" s="19" t="s">
        <v>593</v>
      </c>
    </row>
    <row r="49" spans="1:8" ht="16.5" customHeight="1" x14ac:dyDescent="0.3">
      <c r="A49" s="56"/>
      <c r="B49" s="53" t="s">
        <v>710</v>
      </c>
      <c r="C49" s="17" t="s">
        <v>594</v>
      </c>
      <c r="D49" s="17">
        <v>116</v>
      </c>
      <c r="E49" s="13">
        <v>82</v>
      </c>
      <c r="F49" s="13">
        <v>73</v>
      </c>
    </row>
    <row r="50" spans="1:8" ht="16.5" customHeight="1" x14ac:dyDescent="0.3">
      <c r="A50" s="56"/>
      <c r="B50" s="53"/>
      <c r="C50" s="17" t="s">
        <v>595</v>
      </c>
      <c r="D50" s="17">
        <v>131</v>
      </c>
      <c r="E50" s="13">
        <v>98</v>
      </c>
      <c r="F50" s="13">
        <v>88</v>
      </c>
    </row>
    <row r="51" spans="1:8" ht="16.5" customHeight="1" x14ac:dyDescent="0.3">
      <c r="A51" s="56"/>
      <c r="B51" s="53"/>
      <c r="C51" s="17" t="s">
        <v>596</v>
      </c>
      <c r="D51" s="17">
        <v>124</v>
      </c>
      <c r="E51" s="13">
        <v>92</v>
      </c>
      <c r="F51" s="13">
        <v>87</v>
      </c>
    </row>
    <row r="52" spans="1:8" ht="16.5" customHeight="1" x14ac:dyDescent="0.3">
      <c r="A52" s="56"/>
      <c r="B52" s="53"/>
      <c r="C52" s="17" t="s">
        <v>597</v>
      </c>
      <c r="D52" s="17">
        <v>143</v>
      </c>
      <c r="E52" s="13">
        <v>98</v>
      </c>
      <c r="F52" s="13">
        <v>89</v>
      </c>
    </row>
    <row r="53" spans="1:8" ht="16.5" customHeight="1" x14ac:dyDescent="0.3">
      <c r="A53" s="56"/>
      <c r="B53" s="53" t="s">
        <v>711</v>
      </c>
      <c r="C53" s="17" t="s">
        <v>594</v>
      </c>
      <c r="D53" s="17">
        <v>180</v>
      </c>
      <c r="E53" s="13">
        <v>122</v>
      </c>
      <c r="F53" s="13">
        <v>116</v>
      </c>
    </row>
    <row r="54" spans="1:8" ht="16.5" customHeight="1" x14ac:dyDescent="0.3">
      <c r="A54" s="56"/>
      <c r="B54" s="53"/>
      <c r="C54" s="17" t="s">
        <v>595</v>
      </c>
      <c r="D54" s="17">
        <v>152</v>
      </c>
      <c r="E54" s="13">
        <v>121</v>
      </c>
      <c r="F54" s="13">
        <v>110</v>
      </c>
    </row>
    <row r="55" spans="1:8" ht="16.5" customHeight="1" x14ac:dyDescent="0.3">
      <c r="A55" s="56"/>
      <c r="B55" s="53"/>
      <c r="C55" s="17" t="s">
        <v>596</v>
      </c>
      <c r="D55" s="17">
        <v>149</v>
      </c>
      <c r="E55" s="13">
        <v>109</v>
      </c>
      <c r="F55" s="13">
        <v>103</v>
      </c>
    </row>
    <row r="56" spans="1:8" ht="16.5" customHeight="1" x14ac:dyDescent="0.3">
      <c r="A56" s="56"/>
      <c r="B56" s="53"/>
      <c r="C56" s="17" t="s">
        <v>597</v>
      </c>
      <c r="D56" s="17">
        <v>159</v>
      </c>
      <c r="E56" s="13">
        <v>113</v>
      </c>
      <c r="F56" s="13">
        <v>104</v>
      </c>
    </row>
    <row r="57" spans="1:8" ht="16.5" customHeight="1" x14ac:dyDescent="0.3">
      <c r="A57" s="56"/>
      <c r="B57" s="53" t="s">
        <v>712</v>
      </c>
      <c r="C57" s="17" t="s">
        <v>594</v>
      </c>
      <c r="D57" s="17">
        <v>142</v>
      </c>
      <c r="E57" s="13">
        <v>113</v>
      </c>
      <c r="F57" s="13">
        <f t="shared" ref="F57:F59" si="1">E57*1257/1355</f>
        <v>104.82730627306273</v>
      </c>
    </row>
    <row r="58" spans="1:8" ht="16.5" customHeight="1" x14ac:dyDescent="0.3">
      <c r="A58" s="56"/>
      <c r="B58" s="53"/>
      <c r="C58" s="17" t="s">
        <v>595</v>
      </c>
      <c r="D58" s="17">
        <v>161</v>
      </c>
      <c r="E58" s="13">
        <v>105</v>
      </c>
      <c r="F58" s="13">
        <v>98</v>
      </c>
    </row>
    <row r="59" spans="1:8" ht="16.5" customHeight="1" x14ac:dyDescent="0.3">
      <c r="A59" s="56"/>
      <c r="B59" s="53"/>
      <c r="C59" s="17" t="s">
        <v>596</v>
      </c>
      <c r="D59" s="17">
        <v>157</v>
      </c>
      <c r="E59" s="13">
        <v>104</v>
      </c>
      <c r="F59" s="13">
        <f t="shared" si="1"/>
        <v>96.478228782287829</v>
      </c>
    </row>
    <row r="60" spans="1:8" ht="16.5" customHeight="1" x14ac:dyDescent="0.3">
      <c r="A60" s="56"/>
      <c r="B60" s="53"/>
      <c r="C60" s="17" t="s">
        <v>597</v>
      </c>
      <c r="D60" s="17">
        <v>159</v>
      </c>
      <c r="E60" s="13">
        <v>107</v>
      </c>
      <c r="F60" s="13">
        <v>102</v>
      </c>
    </row>
    <row r="61" spans="1:8" ht="16.5" customHeight="1" x14ac:dyDescent="0.3">
      <c r="A61" s="56"/>
      <c r="B61" s="56" t="s">
        <v>707</v>
      </c>
      <c r="C61" s="56"/>
      <c r="D61" s="17">
        <f>SUM(D49:D60)</f>
        <v>1773</v>
      </c>
      <c r="E61" s="13">
        <v>1264</v>
      </c>
      <c r="F61" s="13">
        <v>1171</v>
      </c>
    </row>
    <row r="62" spans="1:8" s="42" customFormat="1" ht="16.5" customHeight="1" x14ac:dyDescent="0.3">
      <c r="A62" s="56"/>
      <c r="B62" s="56" t="s">
        <v>691</v>
      </c>
      <c r="C62" s="56"/>
      <c r="D62" s="56"/>
      <c r="E62" s="56"/>
      <c r="F62" s="48">
        <v>0.63</v>
      </c>
      <c r="H62" s="44"/>
    </row>
    <row r="63" spans="1:8" ht="48.75" customHeight="1" x14ac:dyDescent="0.3">
      <c r="A63" s="52" t="s">
        <v>600</v>
      </c>
      <c r="B63" s="28" t="s">
        <v>713</v>
      </c>
      <c r="C63" s="28" t="s">
        <v>714</v>
      </c>
      <c r="D63" s="20"/>
      <c r="E63" s="20"/>
      <c r="F63" s="20"/>
    </row>
    <row r="64" spans="1:8" ht="16.5" customHeight="1" x14ac:dyDescent="0.3">
      <c r="A64" s="52"/>
      <c r="B64" s="20">
        <v>100</v>
      </c>
      <c r="C64" s="20">
        <v>75.5</v>
      </c>
      <c r="D64" s="20"/>
      <c r="E64" s="20"/>
      <c r="F64" s="20"/>
    </row>
    <row r="65" spans="1:14" ht="16.5" customHeight="1" x14ac:dyDescent="0.3">
      <c r="A65" s="52"/>
      <c r="B65" s="20">
        <v>100</v>
      </c>
      <c r="C65" s="20">
        <v>74.900000000000006</v>
      </c>
      <c r="D65" s="20"/>
      <c r="E65" s="20"/>
      <c r="F65" s="20"/>
    </row>
    <row r="66" spans="1:14" ht="16.5" customHeight="1" x14ac:dyDescent="0.3">
      <c r="A66" s="52"/>
      <c r="B66" s="20">
        <v>100</v>
      </c>
      <c r="C66" s="20">
        <v>76.5</v>
      </c>
      <c r="D66" s="20"/>
      <c r="E66" s="20"/>
      <c r="F66" s="20"/>
    </row>
    <row r="67" spans="1:14" ht="51.4" customHeight="1" x14ac:dyDescent="0.3">
      <c r="A67" s="52" t="s">
        <v>601</v>
      </c>
      <c r="B67" s="28" t="s">
        <v>715</v>
      </c>
      <c r="C67" s="28" t="s">
        <v>716</v>
      </c>
      <c r="D67" s="20"/>
      <c r="E67" s="20"/>
      <c r="F67" s="20"/>
    </row>
    <row r="68" spans="1:14" ht="16.5" customHeight="1" x14ac:dyDescent="0.3">
      <c r="A68" s="52"/>
      <c r="B68" s="20">
        <v>0</v>
      </c>
      <c r="C68" s="20">
        <v>0</v>
      </c>
      <c r="D68" s="20"/>
      <c r="E68" s="20"/>
      <c r="F68" s="20"/>
    </row>
    <row r="69" spans="1:14" ht="16.5" customHeight="1" x14ac:dyDescent="0.3">
      <c r="A69" s="52"/>
      <c r="B69" s="20">
        <v>0</v>
      </c>
      <c r="C69" s="20">
        <v>0</v>
      </c>
      <c r="D69" s="20"/>
      <c r="E69" s="20"/>
      <c r="F69" s="20"/>
    </row>
    <row r="70" spans="1:14" ht="16.5" customHeight="1" x14ac:dyDescent="0.3">
      <c r="A70" s="52"/>
      <c r="B70" s="20">
        <v>0</v>
      </c>
      <c r="C70" s="20">
        <v>0</v>
      </c>
      <c r="D70" s="20"/>
      <c r="E70" s="20"/>
      <c r="F70" s="20"/>
    </row>
    <row r="71" spans="1:14" x14ac:dyDescent="0.3">
      <c r="A71" s="52" t="s">
        <v>602</v>
      </c>
      <c r="B71" s="20"/>
      <c r="C71" s="58" t="s">
        <v>582</v>
      </c>
      <c r="D71" s="58"/>
      <c r="E71" s="58"/>
      <c r="F71" s="58"/>
      <c r="G71" s="58"/>
      <c r="H71" s="58"/>
      <c r="I71" s="58" t="s">
        <v>583</v>
      </c>
      <c r="J71" s="58"/>
      <c r="K71" s="58"/>
      <c r="L71" s="58"/>
      <c r="M71" s="58"/>
      <c r="N71" s="58"/>
    </row>
    <row r="72" spans="1:14" x14ac:dyDescent="0.3">
      <c r="A72" s="52"/>
      <c r="B72" s="20" t="s">
        <v>541</v>
      </c>
      <c r="C72" s="12">
        <v>1.07E-9</v>
      </c>
      <c r="D72" s="12">
        <v>1.9000000000000001E-9</v>
      </c>
      <c r="E72" s="12">
        <v>3.1500000000000001E-9</v>
      </c>
      <c r="F72" s="12">
        <v>2.04E-9</v>
      </c>
      <c r="G72" s="12">
        <v>4.7500000000000003E-9</v>
      </c>
      <c r="H72" s="12">
        <v>2.9400000000000002E-9</v>
      </c>
      <c r="I72" s="12">
        <v>9.87E-10</v>
      </c>
      <c r="J72" s="12">
        <v>1.55E-9</v>
      </c>
      <c r="K72" s="12">
        <v>2.0700000000000001E-9</v>
      </c>
      <c r="L72" s="12">
        <v>7.2499999999999998E-10</v>
      </c>
      <c r="M72" s="12">
        <v>1.3600000000000001E-9</v>
      </c>
      <c r="N72" s="12">
        <v>2.76E-9</v>
      </c>
    </row>
    <row r="73" spans="1:14" x14ac:dyDescent="0.3">
      <c r="A73" s="52"/>
      <c r="B73" s="20" t="s">
        <v>542</v>
      </c>
      <c r="C73" s="12">
        <v>6.29E-10</v>
      </c>
      <c r="D73" s="12">
        <v>6.4199999999999995E-10</v>
      </c>
      <c r="E73" s="12">
        <v>1.87E-9</v>
      </c>
      <c r="F73" s="12">
        <v>1.21E-9</v>
      </c>
      <c r="G73" s="12">
        <v>1.5400000000000001E-9</v>
      </c>
      <c r="H73" s="12">
        <v>9.859999999999999E-10</v>
      </c>
      <c r="I73" s="12">
        <v>6.9E-10</v>
      </c>
      <c r="J73" s="12">
        <v>6.7400000000000005E-10</v>
      </c>
      <c r="K73" s="12">
        <v>1.2300000000000001E-9</v>
      </c>
      <c r="L73" s="12">
        <v>1.2799999999999999E-9</v>
      </c>
      <c r="M73" s="12">
        <v>9.1400000000000005E-10</v>
      </c>
      <c r="N73" s="12">
        <v>9.0699999999999997E-10</v>
      </c>
    </row>
    <row r="74" spans="1:14" x14ac:dyDescent="0.3">
      <c r="A74" s="52"/>
      <c r="B74" s="20" t="s">
        <v>543</v>
      </c>
      <c r="C74" s="12">
        <v>8.38E-10</v>
      </c>
      <c r="D74" s="12">
        <v>6.6E-10</v>
      </c>
      <c r="E74" s="12">
        <v>1.87E-9</v>
      </c>
      <c r="F74" s="12">
        <v>9.3200000000000009E-10</v>
      </c>
      <c r="G74" s="12">
        <v>8.3300000000000002E-10</v>
      </c>
      <c r="H74" s="12">
        <v>6.9099999999999999E-10</v>
      </c>
      <c r="I74" s="12">
        <v>6.8400000000000002E-10</v>
      </c>
      <c r="J74" s="12">
        <v>5.7599999999999998E-10</v>
      </c>
      <c r="K74" s="12">
        <v>1.1800000000000001E-9</v>
      </c>
      <c r="L74" s="12">
        <v>5.6700000000000001E-10</v>
      </c>
      <c r="M74" s="12">
        <v>3.44E-10</v>
      </c>
      <c r="N74" s="12">
        <v>8.5099999999999996E-10</v>
      </c>
    </row>
    <row r="75" spans="1:14" x14ac:dyDescent="0.3">
      <c r="A75" s="52"/>
      <c r="B75" s="20" t="s">
        <v>544</v>
      </c>
      <c r="C75" s="12">
        <v>5.9500000000000001E-10</v>
      </c>
      <c r="D75" s="12">
        <v>6.1299999999999995E-10</v>
      </c>
      <c r="E75" s="12">
        <v>1.0500000000000001E-9</v>
      </c>
      <c r="F75" s="12">
        <v>5.5600000000000004E-10</v>
      </c>
      <c r="G75" s="12">
        <v>1.0600000000000001E-9</v>
      </c>
      <c r="H75" s="12">
        <v>4.5800000000000002E-10</v>
      </c>
      <c r="I75" s="12">
        <v>7.3400000000000005E-10</v>
      </c>
      <c r="J75" s="12">
        <v>7.1600000000000001E-10</v>
      </c>
      <c r="K75" s="12">
        <v>1.1200000000000001E-9</v>
      </c>
      <c r="L75" s="12">
        <v>7.4200000000000002E-10</v>
      </c>
      <c r="M75" s="12">
        <v>7.3600000000000004E-10</v>
      </c>
      <c r="N75" s="12">
        <v>5.39E-10</v>
      </c>
    </row>
    <row r="76" spans="1:14" x14ac:dyDescent="0.3">
      <c r="A76" s="52"/>
      <c r="B76" s="20" t="s">
        <v>545</v>
      </c>
      <c r="C76" s="12">
        <v>1.8300000000000001E-9</v>
      </c>
      <c r="D76" s="12">
        <v>1.26E-9</v>
      </c>
      <c r="E76" s="12">
        <v>1.9099999999999998E-9</v>
      </c>
      <c r="F76" s="12">
        <v>9.7199999999999995E-10</v>
      </c>
      <c r="G76" s="12">
        <v>1.86E-9</v>
      </c>
      <c r="H76" s="12">
        <v>1.4700000000000001E-9</v>
      </c>
      <c r="I76" s="12">
        <v>1.55E-9</v>
      </c>
      <c r="J76" s="12">
        <v>1.51E-9</v>
      </c>
      <c r="K76" s="12">
        <v>1.69E-9</v>
      </c>
      <c r="L76" s="12">
        <v>8.98E-10</v>
      </c>
      <c r="M76" s="12">
        <v>1.14E-9</v>
      </c>
      <c r="N76" s="12">
        <v>1.32E-9</v>
      </c>
    </row>
    <row r="77" spans="1:14" x14ac:dyDescent="0.3">
      <c r="A77" s="52" t="s">
        <v>584</v>
      </c>
      <c r="B77" s="20" t="s">
        <v>558</v>
      </c>
      <c r="C77" s="20" t="s">
        <v>547</v>
      </c>
    </row>
    <row r="78" spans="1:14" x14ac:dyDescent="0.3">
      <c r="A78" s="52"/>
      <c r="B78" s="20">
        <v>0</v>
      </c>
      <c r="C78" s="20">
        <v>0</v>
      </c>
    </row>
    <row r="79" spans="1:14" x14ac:dyDescent="0.3">
      <c r="A79" s="52"/>
      <c r="B79" s="20">
        <v>0</v>
      </c>
      <c r="C79" s="20">
        <v>0</v>
      </c>
    </row>
    <row r="80" spans="1:14" x14ac:dyDescent="0.3">
      <c r="A80" s="52"/>
      <c r="B80" s="20">
        <v>0</v>
      </c>
      <c r="C80" s="20">
        <v>0</v>
      </c>
    </row>
    <row r="81" spans="1:4" x14ac:dyDescent="0.3">
      <c r="A81" s="52"/>
      <c r="B81" s="20">
        <v>0</v>
      </c>
      <c r="C81" s="20">
        <v>0</v>
      </c>
    </row>
    <row r="82" spans="1:4" x14ac:dyDescent="0.3">
      <c r="A82" s="52"/>
      <c r="B82" s="20">
        <v>0</v>
      </c>
      <c r="C82" s="20">
        <v>0</v>
      </c>
    </row>
    <row r="83" spans="1:4" x14ac:dyDescent="0.3">
      <c r="A83" s="52"/>
      <c r="B83" s="20">
        <v>0</v>
      </c>
      <c r="C83" s="20">
        <v>0</v>
      </c>
    </row>
    <row r="84" spans="1:4" x14ac:dyDescent="0.3">
      <c r="A84" s="52" t="s">
        <v>603</v>
      </c>
      <c r="B84" s="20" t="s">
        <v>604</v>
      </c>
      <c r="C84" s="20" t="s">
        <v>605</v>
      </c>
      <c r="D84" s="20" t="s">
        <v>606</v>
      </c>
    </row>
    <row r="85" spans="1:4" x14ac:dyDescent="0.3">
      <c r="A85" s="52"/>
      <c r="B85" s="49">
        <v>6.22</v>
      </c>
      <c r="C85" s="49">
        <v>5.92</v>
      </c>
      <c r="D85" s="49">
        <v>6.08</v>
      </c>
    </row>
    <row r="86" spans="1:4" x14ac:dyDescent="0.3">
      <c r="A86" s="52"/>
      <c r="B86" s="49">
        <v>8.57</v>
      </c>
      <c r="C86" s="49">
        <v>9.56</v>
      </c>
      <c r="D86" s="49">
        <v>5.2949999999999999</v>
      </c>
    </row>
    <row r="87" spans="1:4" x14ac:dyDescent="0.3">
      <c r="A87" s="52"/>
      <c r="B87" s="49">
        <v>5.42</v>
      </c>
      <c r="C87" s="49">
        <v>5.69</v>
      </c>
      <c r="D87" s="49">
        <v>9.41</v>
      </c>
    </row>
    <row r="88" spans="1:4" x14ac:dyDescent="0.3">
      <c r="A88" s="52"/>
      <c r="B88" s="49">
        <v>3.6949999999999998</v>
      </c>
      <c r="C88" s="49">
        <v>4.1900000000000004</v>
      </c>
      <c r="D88" s="49">
        <v>4.97</v>
      </c>
    </row>
    <row r="89" spans="1:4" x14ac:dyDescent="0.3">
      <c r="A89" s="52"/>
      <c r="B89" s="49">
        <v>5.0149999999999997</v>
      </c>
      <c r="C89" s="49">
        <v>2.76</v>
      </c>
      <c r="D89" s="49">
        <v>6.23</v>
      </c>
    </row>
    <row r="90" spans="1:4" x14ac:dyDescent="0.3">
      <c r="A90" s="52"/>
      <c r="B90" s="49">
        <v>2.7</v>
      </c>
      <c r="C90" s="49">
        <v>4.7</v>
      </c>
      <c r="D90" s="49">
        <v>2.95</v>
      </c>
    </row>
    <row r="91" spans="1:4" x14ac:dyDescent="0.3">
      <c r="A91" s="52"/>
      <c r="B91" s="49">
        <v>4.1449999999999996</v>
      </c>
      <c r="C91" s="49">
        <v>8.3800000000000008</v>
      </c>
      <c r="D91" s="49">
        <v>8.0299999999999994</v>
      </c>
    </row>
    <row r="92" spans="1:4" x14ac:dyDescent="0.3">
      <c r="A92" s="52"/>
      <c r="B92" s="49">
        <v>5.1050000000000004</v>
      </c>
      <c r="C92" s="49">
        <v>6.0149999999999997</v>
      </c>
      <c r="D92" s="49"/>
    </row>
    <row r="93" spans="1:4" x14ac:dyDescent="0.3">
      <c r="A93" s="52" t="s">
        <v>607</v>
      </c>
      <c r="B93" s="20" t="s">
        <v>604</v>
      </c>
      <c r="C93" s="20" t="s">
        <v>605</v>
      </c>
      <c r="D93" s="20" t="s">
        <v>606</v>
      </c>
    </row>
    <row r="94" spans="1:4" x14ac:dyDescent="0.3">
      <c r="A94" s="52"/>
      <c r="B94" s="49">
        <v>29.4</v>
      </c>
      <c r="C94" s="49">
        <v>30.15</v>
      </c>
      <c r="D94" s="49">
        <v>53.2</v>
      </c>
    </row>
    <row r="95" spans="1:4" x14ac:dyDescent="0.3">
      <c r="A95" s="52"/>
      <c r="B95" s="49">
        <v>37.700000000000003</v>
      </c>
      <c r="C95" s="49">
        <v>45.35</v>
      </c>
      <c r="D95" s="49">
        <v>30</v>
      </c>
    </row>
    <row r="96" spans="1:4" x14ac:dyDescent="0.3">
      <c r="A96" s="52"/>
      <c r="B96" s="49">
        <v>30.38</v>
      </c>
      <c r="C96" s="49">
        <v>34.15</v>
      </c>
      <c r="D96" s="49">
        <v>33.950000000000003</v>
      </c>
    </row>
    <row r="97" spans="1:4" x14ac:dyDescent="0.3">
      <c r="A97" s="52"/>
      <c r="B97" s="49">
        <v>67.650000000000006</v>
      </c>
      <c r="C97" s="49">
        <v>47.05</v>
      </c>
      <c r="D97" s="49">
        <v>27.58</v>
      </c>
    </row>
    <row r="98" spans="1:4" x14ac:dyDescent="0.3">
      <c r="A98" s="52"/>
      <c r="B98" s="49">
        <v>45.4</v>
      </c>
      <c r="C98" s="49">
        <v>41.85</v>
      </c>
      <c r="D98" s="49">
        <v>48.1</v>
      </c>
    </row>
    <row r="99" spans="1:4" x14ac:dyDescent="0.3">
      <c r="A99" s="52"/>
      <c r="B99" s="49">
        <v>38.049999999999997</v>
      </c>
      <c r="C99" s="49">
        <v>69.2</v>
      </c>
      <c r="D99" s="49">
        <v>34.049999999999997</v>
      </c>
    </row>
    <row r="100" spans="1:4" x14ac:dyDescent="0.3">
      <c r="A100" s="52"/>
      <c r="B100" s="49">
        <v>35.65</v>
      </c>
      <c r="C100" s="49">
        <v>35.35</v>
      </c>
      <c r="D100" s="49">
        <v>34.25</v>
      </c>
    </row>
    <row r="101" spans="1:4" x14ac:dyDescent="0.3">
      <c r="A101" s="52"/>
      <c r="B101" s="49">
        <v>34.72</v>
      </c>
      <c r="C101" s="49">
        <v>33.049999999999997</v>
      </c>
      <c r="D101" s="49"/>
    </row>
    <row r="102" spans="1:4" x14ac:dyDescent="0.3">
      <c r="A102" s="52" t="s">
        <v>608</v>
      </c>
      <c r="B102" s="20" t="s">
        <v>609</v>
      </c>
      <c r="C102" s="20" t="s">
        <v>610</v>
      </c>
    </row>
    <row r="103" spans="1:4" x14ac:dyDescent="0.3">
      <c r="A103" s="52"/>
      <c r="B103" s="20">
        <v>99.3</v>
      </c>
      <c r="C103" s="20">
        <v>100</v>
      </c>
    </row>
    <row r="104" spans="1:4" x14ac:dyDescent="0.3">
      <c r="A104" s="52"/>
      <c r="B104" s="20">
        <v>100</v>
      </c>
      <c r="C104" s="20">
        <v>100</v>
      </c>
    </row>
    <row r="105" spans="1:4" x14ac:dyDescent="0.3">
      <c r="A105" s="52"/>
      <c r="B105" s="20">
        <v>99.5</v>
      </c>
      <c r="C105" s="20">
        <v>100</v>
      </c>
    </row>
    <row r="106" spans="1:4" x14ac:dyDescent="0.3">
      <c r="A106" s="52" t="s">
        <v>611</v>
      </c>
      <c r="B106" s="20" t="s">
        <v>539</v>
      </c>
      <c r="C106" s="20" t="s">
        <v>551</v>
      </c>
    </row>
    <row r="107" spans="1:4" x14ac:dyDescent="0.3">
      <c r="A107" s="52"/>
      <c r="B107" s="20">
        <v>-6.4420000000000005E-2</v>
      </c>
      <c r="C107" s="20">
        <v>0.88652699999999995</v>
      </c>
    </row>
    <row r="108" spans="1:4" x14ac:dyDescent="0.3">
      <c r="A108" s="52"/>
      <c r="B108" s="20">
        <v>2.6508E-2</v>
      </c>
      <c r="C108" s="20">
        <v>1.1229690000000001</v>
      </c>
    </row>
    <row r="109" spans="1:4" x14ac:dyDescent="0.3">
      <c r="A109" s="52"/>
      <c r="B109" s="20">
        <v>0.15989800000000001</v>
      </c>
      <c r="C109" s="20">
        <v>0.53357200000000005</v>
      </c>
    </row>
    <row r="110" spans="1:4" x14ac:dyDescent="0.3">
      <c r="A110" s="52"/>
      <c r="B110" s="20">
        <v>-5.987E-2</v>
      </c>
      <c r="C110" s="20">
        <v>0.75122199999999995</v>
      </c>
    </row>
    <row r="111" spans="1:4" x14ac:dyDescent="0.3">
      <c r="A111" s="52"/>
      <c r="B111" s="20"/>
      <c r="C111" s="20">
        <v>0.69406900000000005</v>
      </c>
    </row>
    <row r="112" spans="1:4" x14ac:dyDescent="0.3">
      <c r="A112" s="52"/>
      <c r="B112" s="20"/>
      <c r="C112" s="20">
        <v>1.3011649999999999</v>
      </c>
    </row>
    <row r="113" spans="1:16" x14ac:dyDescent="0.3">
      <c r="A113" s="52" t="s">
        <v>612</v>
      </c>
      <c r="B113" s="20"/>
      <c r="C113" s="58" t="s">
        <v>558</v>
      </c>
      <c r="D113" s="58"/>
      <c r="E113" s="58"/>
      <c r="F113" s="58"/>
      <c r="G113" s="58"/>
      <c r="H113" s="58"/>
      <c r="I113" s="58" t="s">
        <v>613</v>
      </c>
      <c r="J113" s="58"/>
      <c r="K113" s="58"/>
      <c r="L113" s="58"/>
      <c r="M113" s="58"/>
      <c r="N113" s="58"/>
    </row>
    <row r="114" spans="1:16" x14ac:dyDescent="0.3">
      <c r="A114" s="52"/>
      <c r="B114" s="20" t="s">
        <v>541</v>
      </c>
      <c r="C114" s="12">
        <v>3.72E-9</v>
      </c>
      <c r="D114" s="12">
        <v>1.51E-9</v>
      </c>
      <c r="E114" s="12">
        <v>1.8400000000000001E-9</v>
      </c>
      <c r="F114" s="12">
        <v>3.4699999999999998E-9</v>
      </c>
      <c r="G114" s="12">
        <v>6.9100000000000003E-9</v>
      </c>
      <c r="H114" s="12">
        <v>2.1499999999999998E-9</v>
      </c>
      <c r="I114" s="12">
        <v>4.7900000000000002E-9</v>
      </c>
      <c r="J114" s="12">
        <v>2.0099999999999999E-9</v>
      </c>
      <c r="K114" s="12">
        <v>1.3399999999999999E-9</v>
      </c>
      <c r="L114" s="12">
        <v>3.6300000000000001E-9</v>
      </c>
      <c r="M114" s="12">
        <v>4.49E-9</v>
      </c>
      <c r="N114" s="12">
        <v>1.3000000000000001E-9</v>
      </c>
    </row>
    <row r="115" spans="1:16" x14ac:dyDescent="0.3">
      <c r="A115" s="52"/>
      <c r="B115" s="20" t="s">
        <v>542</v>
      </c>
      <c r="C115" s="12">
        <v>8.5500000000000005E-10</v>
      </c>
      <c r="D115" s="12">
        <v>5.7199999999999999E-10</v>
      </c>
      <c r="E115" s="12">
        <v>6.9499999999999998E-10</v>
      </c>
      <c r="F115" s="12">
        <v>8.6999999999999999E-10</v>
      </c>
      <c r="G115" s="12">
        <v>1.38E-9</v>
      </c>
      <c r="H115" s="12">
        <v>5.8900000000000003E-10</v>
      </c>
      <c r="I115" s="12">
        <v>1.5300000000000001E-9</v>
      </c>
      <c r="J115" s="12">
        <v>1.4100000000000001E-9</v>
      </c>
      <c r="K115" s="12">
        <v>5.6400000000000002E-10</v>
      </c>
      <c r="L115" s="12">
        <v>1.15E-9</v>
      </c>
      <c r="M115" s="12">
        <v>1.8199999999999999E-9</v>
      </c>
      <c r="N115" s="12">
        <v>4.34E-10</v>
      </c>
    </row>
    <row r="116" spans="1:16" x14ac:dyDescent="0.3">
      <c r="A116" s="52"/>
      <c r="B116" s="20" t="s">
        <v>543</v>
      </c>
      <c r="C116" s="12">
        <v>1.15E-9</v>
      </c>
      <c r="D116" s="12">
        <v>2.2900000000000002E-9</v>
      </c>
      <c r="E116" s="12">
        <v>5.1099999999999999E-10</v>
      </c>
      <c r="F116" s="12">
        <v>1.1100000000000001E-9</v>
      </c>
      <c r="G116" s="12">
        <v>1.03E-9</v>
      </c>
      <c r="H116" s="12">
        <v>5.0700000000000001E-10</v>
      </c>
      <c r="I116" s="12">
        <v>1.2300000000000001E-9</v>
      </c>
      <c r="J116" s="12">
        <v>2.09E-9</v>
      </c>
      <c r="K116" s="12">
        <v>5.0200000000000002E-10</v>
      </c>
      <c r="L116" s="12">
        <v>1.81E-9</v>
      </c>
      <c r="M116" s="12">
        <v>1.31E-9</v>
      </c>
      <c r="N116" s="12">
        <v>5.3500000000000001E-10</v>
      </c>
    </row>
    <row r="117" spans="1:16" x14ac:dyDescent="0.3">
      <c r="A117" s="52"/>
      <c r="B117" s="20" t="s">
        <v>544</v>
      </c>
      <c r="C117" s="12">
        <v>6.1700000000000004E-10</v>
      </c>
      <c r="D117" s="12">
        <v>6.59E-10</v>
      </c>
      <c r="E117" s="12">
        <v>5.1399999999999998E-10</v>
      </c>
      <c r="F117" s="12">
        <v>4.34E-10</v>
      </c>
      <c r="G117" s="12">
        <v>6.3899999999999996E-10</v>
      </c>
      <c r="H117" s="12">
        <v>2.8100000000000001E-10</v>
      </c>
      <c r="I117" s="12">
        <v>7.4100000000000003E-10</v>
      </c>
      <c r="J117" s="12">
        <v>1.03E-9</v>
      </c>
      <c r="K117" s="12">
        <v>4.4300000000000002E-10</v>
      </c>
      <c r="L117" s="12">
        <v>7.2099999999999999E-10</v>
      </c>
      <c r="M117" s="12">
        <v>9.2400000000000001E-10</v>
      </c>
      <c r="N117" s="12">
        <v>3.9E-10</v>
      </c>
    </row>
    <row r="118" spans="1:16" x14ac:dyDescent="0.3">
      <c r="A118" s="52"/>
      <c r="B118" s="20" t="s">
        <v>545</v>
      </c>
      <c r="C118" s="12">
        <v>1.55E-9</v>
      </c>
      <c r="D118" s="12">
        <v>1.55E-9</v>
      </c>
      <c r="E118" s="12">
        <v>3.6699999999999999E-9</v>
      </c>
      <c r="F118" s="12">
        <v>1.56E-9</v>
      </c>
      <c r="G118" s="12">
        <v>1.9500000000000001E-9</v>
      </c>
      <c r="H118" s="12">
        <v>1.55E-9</v>
      </c>
      <c r="I118" s="12">
        <v>1.9399999999999999E-9</v>
      </c>
      <c r="J118" s="12">
        <v>1.92E-9</v>
      </c>
      <c r="K118" s="12">
        <v>3.22E-9</v>
      </c>
      <c r="L118" s="12">
        <v>1.62E-9</v>
      </c>
      <c r="M118" s="12">
        <v>2.09E-9</v>
      </c>
      <c r="N118" s="12">
        <v>1.7599999999999999E-9</v>
      </c>
    </row>
    <row r="119" spans="1:16" x14ac:dyDescent="0.3">
      <c r="A119" s="52" t="s">
        <v>614</v>
      </c>
      <c r="B119" s="20" t="s">
        <v>558</v>
      </c>
      <c r="C119" s="20" t="s">
        <v>547</v>
      </c>
    </row>
    <row r="120" spans="1:16" x14ac:dyDescent="0.3">
      <c r="A120" s="52"/>
      <c r="B120" s="20">
        <v>0</v>
      </c>
      <c r="C120" s="20">
        <v>0</v>
      </c>
    </row>
    <row r="121" spans="1:16" x14ac:dyDescent="0.3">
      <c r="A121" s="52"/>
      <c r="B121" s="20">
        <v>0</v>
      </c>
      <c r="C121" s="20">
        <v>0</v>
      </c>
    </row>
    <row r="122" spans="1:16" x14ac:dyDescent="0.3">
      <c r="A122" s="52"/>
      <c r="B122" s="20">
        <v>0</v>
      </c>
      <c r="C122" s="20">
        <v>0</v>
      </c>
    </row>
    <row r="123" spans="1:16" x14ac:dyDescent="0.3">
      <c r="A123" s="52"/>
      <c r="B123" s="20">
        <v>0</v>
      </c>
      <c r="C123" s="20">
        <v>0</v>
      </c>
    </row>
    <row r="124" spans="1:16" x14ac:dyDescent="0.3">
      <c r="A124" s="52"/>
      <c r="B124" s="20">
        <v>0</v>
      </c>
      <c r="C124" s="20">
        <v>0</v>
      </c>
    </row>
    <row r="125" spans="1:16" x14ac:dyDescent="0.3">
      <c r="A125" s="52"/>
      <c r="B125" s="20">
        <v>0</v>
      </c>
      <c r="C125" s="20">
        <v>0</v>
      </c>
    </row>
    <row r="126" spans="1:16" s="34" customFormat="1" x14ac:dyDescent="0.3">
      <c r="A126" s="52" t="s">
        <v>632</v>
      </c>
      <c r="B126" s="36"/>
      <c r="C126" s="58" t="s">
        <v>558</v>
      </c>
      <c r="D126" s="58"/>
      <c r="E126" s="58"/>
      <c r="F126" s="58"/>
      <c r="G126" s="58"/>
      <c r="H126" s="58"/>
      <c r="I126" s="58"/>
      <c r="J126" s="52" t="s">
        <v>613</v>
      </c>
      <c r="K126" s="52"/>
      <c r="L126" s="52"/>
      <c r="M126" s="52"/>
      <c r="N126" s="52"/>
      <c r="O126" s="52"/>
      <c r="P126" s="52"/>
    </row>
    <row r="127" spans="1:16" s="34" customFormat="1" x14ac:dyDescent="0.35">
      <c r="A127" s="52"/>
      <c r="B127" s="36" t="s">
        <v>541</v>
      </c>
      <c r="C127" s="45">
        <v>6.0799999999999997E-10</v>
      </c>
      <c r="D127" s="45">
        <v>3.4200000000000001E-10</v>
      </c>
      <c r="E127" s="45">
        <v>6.0899999999999996E-10</v>
      </c>
      <c r="F127" s="45">
        <v>5.6700000000000001E-10</v>
      </c>
      <c r="G127" s="45">
        <v>5.8299999999999995E-10</v>
      </c>
      <c r="H127" s="45">
        <v>7.8699999999999997E-10</v>
      </c>
      <c r="I127" s="45">
        <v>4.7400000000000002E-10</v>
      </c>
      <c r="J127" s="45">
        <v>4.7500000000000001E-10</v>
      </c>
      <c r="K127" s="45">
        <v>4.0799999999999999E-10</v>
      </c>
      <c r="L127" s="45">
        <v>4.7600000000000001E-10</v>
      </c>
      <c r="M127" s="45">
        <v>6.0199999999999999E-10</v>
      </c>
      <c r="N127" s="45">
        <v>5.99E-10</v>
      </c>
      <c r="O127" s="45">
        <v>9.4299999999999995E-10</v>
      </c>
      <c r="P127" s="45">
        <v>4.5700000000000002E-10</v>
      </c>
    </row>
    <row r="128" spans="1:16" s="34" customFormat="1" x14ac:dyDescent="0.35">
      <c r="A128" s="52"/>
      <c r="B128" s="36" t="s">
        <v>542</v>
      </c>
      <c r="C128" s="45">
        <v>5.0400000000000002E-10</v>
      </c>
      <c r="D128" s="45">
        <v>3.15E-10</v>
      </c>
      <c r="E128" s="45">
        <v>3.1599999999999999E-10</v>
      </c>
      <c r="F128" s="45">
        <v>3.0299999999999999E-10</v>
      </c>
      <c r="G128" s="45">
        <v>4.8199999999999999E-10</v>
      </c>
      <c r="H128" s="45">
        <v>5.1099999999999999E-10</v>
      </c>
      <c r="I128" s="45">
        <v>4.9900000000000003E-10</v>
      </c>
      <c r="J128" s="45">
        <v>4.8099999999999999E-10</v>
      </c>
      <c r="K128" s="45">
        <v>3.3499999999999998E-10</v>
      </c>
      <c r="L128" s="45">
        <v>3.45E-10</v>
      </c>
      <c r="M128" s="45">
        <v>3.4599999999999999E-10</v>
      </c>
      <c r="N128" s="45">
        <v>5.4199999999999999E-10</v>
      </c>
      <c r="O128" s="45">
        <v>5.7199999999999999E-10</v>
      </c>
      <c r="P128" s="45">
        <v>4.1400000000000002E-10</v>
      </c>
    </row>
    <row r="129" spans="1:16" s="34" customFormat="1" x14ac:dyDescent="0.35">
      <c r="A129" s="52"/>
      <c r="B129" s="36" t="s">
        <v>543</v>
      </c>
      <c r="C129" s="45">
        <v>2.17E-10</v>
      </c>
      <c r="D129" s="45">
        <v>2.5300000000000001E-10</v>
      </c>
      <c r="E129" s="45">
        <v>2.4699999999999997E-10</v>
      </c>
      <c r="F129" s="45">
        <v>3.1699999999999999E-10</v>
      </c>
      <c r="G129" s="45">
        <v>4.1200000000000002E-10</v>
      </c>
      <c r="H129" s="45">
        <v>3.2700000000000001E-10</v>
      </c>
      <c r="I129" s="45">
        <v>2.01E-10</v>
      </c>
      <c r="J129" s="45">
        <v>2.55E-10</v>
      </c>
      <c r="K129" s="45">
        <v>2.4299999999999999E-10</v>
      </c>
      <c r="L129" s="45">
        <v>1.9100000000000001E-10</v>
      </c>
      <c r="M129" s="45">
        <v>3.4999999999999998E-10</v>
      </c>
      <c r="N129" s="45">
        <v>3.9399999999999998E-10</v>
      </c>
      <c r="O129" s="45">
        <v>3.0499999999999998E-10</v>
      </c>
      <c r="P129" s="45">
        <v>2.6200000000000003E-10</v>
      </c>
    </row>
    <row r="130" spans="1:16" s="34" customFormat="1" x14ac:dyDescent="0.35">
      <c r="A130" s="52"/>
      <c r="B130" s="36" t="s">
        <v>544</v>
      </c>
      <c r="C130" s="45">
        <v>2.6600000000000001E-10</v>
      </c>
      <c r="D130" s="45">
        <v>1.88E-10</v>
      </c>
      <c r="E130" s="45">
        <v>2.2100000000000001E-10</v>
      </c>
      <c r="F130" s="45">
        <v>2.17E-10</v>
      </c>
      <c r="G130" s="45">
        <v>4.1700000000000001E-10</v>
      </c>
      <c r="H130" s="45">
        <v>3.3199999999999999E-10</v>
      </c>
      <c r="I130" s="45">
        <v>2.7E-10</v>
      </c>
      <c r="J130" s="45">
        <v>2.6400000000000002E-10</v>
      </c>
      <c r="K130" s="45">
        <v>2.2200000000000001E-10</v>
      </c>
      <c r="L130" s="45">
        <v>2.1500000000000001E-10</v>
      </c>
      <c r="M130" s="45">
        <v>4.8E-10</v>
      </c>
      <c r="N130" s="45">
        <v>7.3700000000000004E-10</v>
      </c>
      <c r="O130" s="45">
        <v>3.7200000000000001E-10</v>
      </c>
      <c r="P130" s="45">
        <v>2.7700000000000003E-10</v>
      </c>
    </row>
    <row r="131" spans="1:16" s="34" customFormat="1" x14ac:dyDescent="0.35">
      <c r="A131" s="52"/>
      <c r="B131" s="36" t="s">
        <v>545</v>
      </c>
      <c r="C131" s="45">
        <v>7.6099999999999996E-10</v>
      </c>
      <c r="D131" s="45">
        <v>3.9299999999999999E-10</v>
      </c>
      <c r="E131" s="45">
        <v>5.9100000000000003E-10</v>
      </c>
      <c r="F131" s="45">
        <v>7.2E-10</v>
      </c>
      <c r="G131" s="45">
        <v>8.7999999999999996E-10</v>
      </c>
      <c r="H131" s="45">
        <v>8.7199999999999999E-10</v>
      </c>
      <c r="I131" s="45">
        <v>7.0800000000000004E-10</v>
      </c>
      <c r="J131" s="45">
        <v>8.4699999999999997E-10</v>
      </c>
      <c r="K131" s="45">
        <v>3.7999999999999998E-10</v>
      </c>
      <c r="L131" s="45">
        <v>5.4E-10</v>
      </c>
      <c r="M131" s="45">
        <v>7.4500000000000001E-10</v>
      </c>
      <c r="N131" s="45">
        <v>8.9000000000000003E-10</v>
      </c>
      <c r="O131" s="45">
        <v>9.5999999999999999E-10</v>
      </c>
      <c r="P131" s="45">
        <v>7.0600000000000004E-10</v>
      </c>
    </row>
    <row r="132" spans="1:16" s="34" customFormat="1" x14ac:dyDescent="0.35">
      <c r="A132" s="52" t="s">
        <v>633</v>
      </c>
      <c r="B132" s="36" t="s">
        <v>558</v>
      </c>
      <c r="C132" s="36" t="s">
        <v>547</v>
      </c>
      <c r="D132" s="35"/>
      <c r="E132" s="35"/>
      <c r="F132" s="35"/>
      <c r="G132" s="35"/>
      <c r="H132" s="35"/>
      <c r="I132" s="35"/>
      <c r="J132" s="35"/>
      <c r="K132" s="35"/>
      <c r="L132" s="35"/>
      <c r="M132" s="35"/>
      <c r="N132" s="35"/>
      <c r="O132" s="35"/>
      <c r="P132" s="35"/>
    </row>
    <row r="133" spans="1:16" s="34" customFormat="1" x14ac:dyDescent="0.3">
      <c r="A133" s="52"/>
      <c r="B133" s="36">
        <v>0</v>
      </c>
      <c r="C133" s="36">
        <v>0</v>
      </c>
      <c r="H133" s="37"/>
    </row>
    <row r="134" spans="1:16" s="34" customFormat="1" x14ac:dyDescent="0.3">
      <c r="A134" s="52"/>
      <c r="B134" s="36">
        <v>0</v>
      </c>
      <c r="C134" s="36">
        <v>0</v>
      </c>
      <c r="H134" s="37"/>
    </row>
    <row r="135" spans="1:16" s="34" customFormat="1" x14ac:dyDescent="0.3">
      <c r="A135" s="52"/>
      <c r="B135" s="36">
        <v>0</v>
      </c>
      <c r="C135" s="36">
        <v>0</v>
      </c>
      <c r="H135" s="37"/>
    </row>
    <row r="136" spans="1:16" s="34" customFormat="1" x14ac:dyDescent="0.3">
      <c r="A136" s="52"/>
      <c r="B136" s="36">
        <v>0</v>
      </c>
      <c r="C136" s="36">
        <v>0</v>
      </c>
      <c r="H136" s="37"/>
    </row>
    <row r="137" spans="1:16" s="34" customFormat="1" x14ac:dyDescent="0.3">
      <c r="A137" s="52"/>
      <c r="B137" s="36">
        <v>0</v>
      </c>
      <c r="C137" s="36">
        <v>0</v>
      </c>
      <c r="H137" s="37"/>
    </row>
    <row r="138" spans="1:16" s="34" customFormat="1" x14ac:dyDescent="0.3">
      <c r="A138" s="52"/>
      <c r="B138" s="36">
        <v>0</v>
      </c>
      <c r="C138" s="36">
        <v>0</v>
      </c>
      <c r="H138" s="37"/>
    </row>
    <row r="139" spans="1:16" s="34" customFormat="1" x14ac:dyDescent="0.3">
      <c r="A139" s="52"/>
      <c r="B139" s="36">
        <v>0</v>
      </c>
      <c r="C139" s="36">
        <v>0</v>
      </c>
      <c r="H139" s="37"/>
    </row>
    <row r="140" spans="1:16" x14ac:dyDescent="0.3">
      <c r="A140" s="52" t="s">
        <v>615</v>
      </c>
      <c r="B140" s="20" t="s">
        <v>550</v>
      </c>
      <c r="C140" s="20" t="s">
        <v>616</v>
      </c>
    </row>
    <row r="141" spans="1:16" x14ac:dyDescent="0.3">
      <c r="A141" s="52"/>
      <c r="B141" s="20">
        <v>5</v>
      </c>
      <c r="C141" s="20">
        <v>2.5</v>
      </c>
    </row>
    <row r="142" spans="1:16" x14ac:dyDescent="0.3">
      <c r="A142" s="52"/>
      <c r="B142" s="20">
        <v>5</v>
      </c>
      <c r="C142" s="20">
        <v>3.5</v>
      </c>
    </row>
    <row r="143" spans="1:16" x14ac:dyDescent="0.3">
      <c r="A143" s="52"/>
      <c r="B143" s="20">
        <v>5</v>
      </c>
      <c r="C143" s="20">
        <v>2.56</v>
      </c>
    </row>
    <row r="144" spans="1:16" x14ac:dyDescent="0.3">
      <c r="A144" s="52"/>
      <c r="B144" s="20">
        <v>5</v>
      </c>
      <c r="C144" s="20">
        <v>2.71</v>
      </c>
    </row>
    <row r="145" spans="1:52" x14ac:dyDescent="0.3">
      <c r="A145" s="52"/>
      <c r="B145" s="20">
        <v>3.43</v>
      </c>
      <c r="C145" s="20">
        <v>2.4</v>
      </c>
    </row>
    <row r="146" spans="1:52" x14ac:dyDescent="0.3">
      <c r="A146" s="52"/>
      <c r="B146" s="20">
        <v>3.43</v>
      </c>
      <c r="C146" s="20">
        <v>2.4</v>
      </c>
    </row>
    <row r="147" spans="1:52" x14ac:dyDescent="0.3">
      <c r="A147" s="52"/>
      <c r="B147" s="20">
        <v>3.67</v>
      </c>
      <c r="C147" s="20">
        <v>2.2000000000000002</v>
      </c>
    </row>
    <row r="148" spans="1:52" x14ac:dyDescent="0.3">
      <c r="A148" s="52"/>
      <c r="B148" s="20">
        <v>4.67</v>
      </c>
      <c r="C148" s="20">
        <v>2.67</v>
      </c>
    </row>
    <row r="149" spans="1:52" x14ac:dyDescent="0.3">
      <c r="A149" s="52"/>
      <c r="B149" s="20">
        <v>3.75</v>
      </c>
      <c r="C149" s="20">
        <v>3.29</v>
      </c>
    </row>
    <row r="150" spans="1:52" x14ac:dyDescent="0.3">
      <c r="A150" s="52"/>
      <c r="B150" s="20">
        <v>3.67</v>
      </c>
      <c r="C150" s="20">
        <v>2.29</v>
      </c>
    </row>
    <row r="151" spans="1:52" x14ac:dyDescent="0.3">
      <c r="A151" s="52"/>
      <c r="B151" s="20">
        <v>3.8</v>
      </c>
      <c r="C151" s="20">
        <v>2.33</v>
      </c>
    </row>
    <row r="152" spans="1:52" x14ac:dyDescent="0.3">
      <c r="A152" s="52"/>
      <c r="B152" s="20">
        <v>3.8</v>
      </c>
      <c r="C152" s="20">
        <v>3.2</v>
      </c>
    </row>
    <row r="153" spans="1:52" x14ac:dyDescent="0.3">
      <c r="A153" s="52"/>
      <c r="B153" s="20">
        <v>4.4000000000000004</v>
      </c>
      <c r="C153" s="20">
        <v>4.4000000000000004</v>
      </c>
    </row>
    <row r="154" spans="1:52" x14ac:dyDescent="0.3">
      <c r="A154" s="52" t="s">
        <v>617</v>
      </c>
      <c r="C154" s="20" t="s">
        <v>618</v>
      </c>
      <c r="D154" s="20" t="s">
        <v>549</v>
      </c>
    </row>
    <row r="155" spans="1:52" x14ac:dyDescent="0.3">
      <c r="A155" s="52"/>
      <c r="B155" s="20" t="s">
        <v>539</v>
      </c>
      <c r="C155" s="20">
        <v>11</v>
      </c>
      <c r="D155" s="20">
        <v>2</v>
      </c>
    </row>
    <row r="156" spans="1:52" x14ac:dyDescent="0.3">
      <c r="A156" s="52"/>
      <c r="B156" s="20" t="s">
        <v>619</v>
      </c>
      <c r="C156" s="20">
        <v>13</v>
      </c>
      <c r="D156" s="20">
        <v>0</v>
      </c>
    </row>
    <row r="157" spans="1:52" x14ac:dyDescent="0.3">
      <c r="A157" s="52" t="s">
        <v>620</v>
      </c>
      <c r="B157" s="20"/>
      <c r="C157" s="58" t="s">
        <v>561</v>
      </c>
      <c r="D157" s="58"/>
      <c r="E157" s="58"/>
      <c r="F157" s="58"/>
      <c r="G157" s="58"/>
      <c r="H157" s="58"/>
      <c r="I157" s="58"/>
      <c r="J157" s="58"/>
      <c r="K157" s="58"/>
      <c r="L157" s="58"/>
      <c r="M157" s="58"/>
      <c r="N157" s="58"/>
      <c r="O157" s="58" t="s">
        <v>539</v>
      </c>
      <c r="P157" s="58"/>
      <c r="Q157" s="58"/>
      <c r="R157" s="58"/>
      <c r="S157" s="58"/>
      <c r="T157" s="58"/>
      <c r="U157" s="58"/>
      <c r="V157" s="58"/>
      <c r="W157" s="58"/>
      <c r="X157" s="58"/>
      <c r="Y157" s="58"/>
      <c r="Z157" s="58"/>
      <c r="AA157" s="58"/>
      <c r="AB157" s="58" t="s">
        <v>562</v>
      </c>
      <c r="AC157" s="58"/>
      <c r="AD157" s="58"/>
      <c r="AE157" s="58"/>
      <c r="AF157" s="58"/>
      <c r="AG157" s="58"/>
      <c r="AH157" s="58"/>
      <c r="AI157" s="58"/>
      <c r="AJ157" s="58"/>
      <c r="AK157" s="58"/>
      <c r="AL157" s="58"/>
      <c r="AM157" s="58"/>
      <c r="AN157" s="58" t="s">
        <v>619</v>
      </c>
      <c r="AO157" s="58"/>
      <c r="AP157" s="58"/>
      <c r="AQ157" s="58"/>
      <c r="AR157" s="58"/>
      <c r="AS157" s="58"/>
      <c r="AT157" s="58"/>
      <c r="AU157" s="58"/>
      <c r="AV157" s="58"/>
      <c r="AW157" s="58"/>
      <c r="AX157" s="58"/>
      <c r="AY157" s="58"/>
      <c r="AZ157" s="58"/>
    </row>
    <row r="158" spans="1:52" x14ac:dyDescent="0.3">
      <c r="A158" s="52"/>
      <c r="B158" s="20" t="s">
        <v>541</v>
      </c>
      <c r="C158" s="12">
        <v>5.8299999999999999E-9</v>
      </c>
      <c r="D158" s="12">
        <v>3.2100000000000003E-8</v>
      </c>
      <c r="E158" s="12">
        <v>1.3799999999999999E-8</v>
      </c>
      <c r="F158" s="12">
        <v>1E-8</v>
      </c>
      <c r="G158" s="12">
        <v>2.8699999999999999E-8</v>
      </c>
      <c r="H158" s="12">
        <v>4.8599999999999998E-8</v>
      </c>
      <c r="I158" s="12">
        <v>7.4400000000000004E-8</v>
      </c>
      <c r="J158" s="12">
        <v>3.1400000000000003E-8</v>
      </c>
      <c r="K158" s="12">
        <v>1.22E-8</v>
      </c>
      <c r="L158" s="12">
        <v>2.7199999999999999E-8</v>
      </c>
      <c r="M158" s="12">
        <v>2.03E-8</v>
      </c>
      <c r="N158" s="12">
        <v>7.5499999999999998E-9</v>
      </c>
      <c r="O158" s="12">
        <v>3.0600000000000003E-8</v>
      </c>
      <c r="P158" s="12">
        <v>4.1999999999999999E-8</v>
      </c>
      <c r="Q158" s="12">
        <v>8.6700000000000002E-8</v>
      </c>
      <c r="R158" s="12">
        <v>1.8699999999999999E-8</v>
      </c>
      <c r="S158" s="12">
        <v>1.31E-8</v>
      </c>
      <c r="T158" s="12">
        <v>7.1600000000000006E-8</v>
      </c>
      <c r="U158" s="12">
        <v>1.99E-8</v>
      </c>
      <c r="V158" s="12">
        <v>1.1199999999999999E-8</v>
      </c>
      <c r="W158" s="12">
        <v>6.2199999999999996E-9</v>
      </c>
      <c r="X158" s="12">
        <v>2.33E-8</v>
      </c>
      <c r="Y158" s="12">
        <v>2.3099999999999998E-8</v>
      </c>
      <c r="Z158" s="12">
        <v>1.66E-8</v>
      </c>
      <c r="AA158" s="12">
        <v>1.7299999999999999E-8</v>
      </c>
      <c r="AB158" s="12">
        <v>3.7300000000000001E-9</v>
      </c>
      <c r="AC158" s="12">
        <v>7.5800000000000007E-9</v>
      </c>
      <c r="AD158" s="12">
        <v>7.3099999999999998E-9</v>
      </c>
      <c r="AE158" s="12">
        <v>2.6799999999999998E-9</v>
      </c>
      <c r="AF158" s="12">
        <v>3.58E-9</v>
      </c>
      <c r="AG158" s="12">
        <v>1.0099999999999999E-8</v>
      </c>
      <c r="AH158" s="12">
        <v>5.5800000000000002E-9</v>
      </c>
      <c r="AI158" s="12">
        <v>9.8799999999999998E-9</v>
      </c>
      <c r="AJ158" s="12">
        <v>5.0600000000000003E-9</v>
      </c>
      <c r="AK158" s="12">
        <v>1.43E-9</v>
      </c>
      <c r="AL158" s="12">
        <v>3.0100000000000002E-9</v>
      </c>
      <c r="AM158" s="12">
        <v>3.1300000000000002E-9</v>
      </c>
      <c r="AN158" s="12">
        <v>1.6499999999999999E-8</v>
      </c>
      <c r="AO158" s="12">
        <v>1.66E-8</v>
      </c>
      <c r="AP158" s="12">
        <v>3.1800000000000002E-9</v>
      </c>
      <c r="AQ158" s="12">
        <v>4.21E-8</v>
      </c>
      <c r="AR158" s="12">
        <v>6.72E-9</v>
      </c>
      <c r="AS158" s="12">
        <v>1.24E-8</v>
      </c>
      <c r="AT158" s="12">
        <v>1.2299999999999999E-8</v>
      </c>
      <c r="AU158" s="12">
        <v>2.37E-8</v>
      </c>
      <c r="AV158" s="12">
        <v>8.0000000000000005E-9</v>
      </c>
      <c r="AW158" s="12">
        <v>8.91E-9</v>
      </c>
      <c r="AX158" s="12">
        <v>1.2299999999999999E-8</v>
      </c>
      <c r="AY158" s="12">
        <v>9.9599999999999995E-9</v>
      </c>
      <c r="AZ158" s="12">
        <v>6.5100000000000001E-9</v>
      </c>
    </row>
    <row r="159" spans="1:52" x14ac:dyDescent="0.3">
      <c r="A159" s="52"/>
      <c r="B159" s="20" t="s">
        <v>542</v>
      </c>
      <c r="C159" s="12">
        <v>3.7799999999999998E-9</v>
      </c>
      <c r="D159" s="12">
        <v>1.31E-8</v>
      </c>
      <c r="E159" s="12">
        <v>5.6800000000000002E-9</v>
      </c>
      <c r="F159" s="12">
        <v>6.3600000000000004E-9</v>
      </c>
      <c r="G159" s="12">
        <v>9.8199999999999996E-9</v>
      </c>
      <c r="H159" s="12">
        <v>1.33E-8</v>
      </c>
      <c r="I159" s="12">
        <v>1.9300000000000001E-8</v>
      </c>
      <c r="J159" s="12">
        <v>1.3399999999999999E-8</v>
      </c>
      <c r="K159" s="12">
        <v>1.05E-8</v>
      </c>
      <c r="L159" s="12">
        <v>1.09E-8</v>
      </c>
      <c r="M159" s="12">
        <v>6.9500000000000002E-9</v>
      </c>
      <c r="N159" s="12">
        <v>1.29E-8</v>
      </c>
      <c r="O159" s="12">
        <v>5.9399999999999998E-9</v>
      </c>
      <c r="P159" s="12">
        <v>1.26E-8</v>
      </c>
      <c r="Q159" s="12">
        <v>1.99E-8</v>
      </c>
      <c r="R159" s="12">
        <v>4.7399999999999998E-9</v>
      </c>
      <c r="S159" s="12">
        <v>6.9200000000000001E-9</v>
      </c>
      <c r="T159" s="12">
        <v>2.51E-8</v>
      </c>
      <c r="U159" s="12">
        <v>8.3899999999999994E-9</v>
      </c>
      <c r="V159" s="12">
        <v>6.6400000000000002E-9</v>
      </c>
      <c r="W159" s="12">
        <v>6.2199999999999996E-9</v>
      </c>
      <c r="X159" s="12">
        <v>8.7600000000000004E-9</v>
      </c>
      <c r="Y159" s="12">
        <v>9.8600000000000003E-9</v>
      </c>
      <c r="Z159" s="12">
        <v>8.5999999999999993E-9</v>
      </c>
      <c r="AA159" s="12">
        <v>1E-8</v>
      </c>
      <c r="AB159" s="12">
        <v>1.74E-9</v>
      </c>
      <c r="AC159" s="12">
        <v>3.77E-9</v>
      </c>
      <c r="AD159" s="12">
        <v>3.6E-9</v>
      </c>
      <c r="AE159" s="12">
        <v>8.9200000000000002E-10</v>
      </c>
      <c r="AF159" s="12">
        <v>1.21E-9</v>
      </c>
      <c r="AG159" s="12">
        <v>3.6E-9</v>
      </c>
      <c r="AH159" s="12">
        <v>1.87E-9</v>
      </c>
      <c r="AI159" s="12">
        <v>3.6199999999999999E-9</v>
      </c>
      <c r="AJ159" s="12">
        <v>4.0899999999999997E-9</v>
      </c>
      <c r="AK159" s="12">
        <v>5.4699999999999997E-10</v>
      </c>
      <c r="AL159" s="12">
        <v>1.31E-9</v>
      </c>
      <c r="AM159" s="12">
        <v>1.9300000000000002E-9</v>
      </c>
      <c r="AN159" s="12">
        <v>6.2199999999999996E-9</v>
      </c>
      <c r="AO159" s="12">
        <v>6.58E-9</v>
      </c>
      <c r="AP159" s="12">
        <v>1.03E-9</v>
      </c>
      <c r="AQ159" s="12">
        <v>8.98E-9</v>
      </c>
      <c r="AR159" s="12">
        <v>3.3200000000000001E-9</v>
      </c>
      <c r="AS159" s="12">
        <v>3.5100000000000001E-9</v>
      </c>
      <c r="AT159" s="12">
        <v>4.2599999999999998E-9</v>
      </c>
      <c r="AU159" s="12">
        <v>1.0999999999999999E-8</v>
      </c>
      <c r="AV159" s="12">
        <v>6.5300000000000004E-9</v>
      </c>
      <c r="AW159" s="12">
        <v>4.3999999999999997E-9</v>
      </c>
      <c r="AX159" s="12">
        <v>3.5899999999999998E-9</v>
      </c>
      <c r="AY159" s="12">
        <v>4.3500000000000001E-9</v>
      </c>
      <c r="AZ159" s="12">
        <v>4.0400000000000001E-9</v>
      </c>
    </row>
    <row r="160" spans="1:52" x14ac:dyDescent="0.3">
      <c r="A160" s="52"/>
      <c r="B160" s="20" t="s">
        <v>543</v>
      </c>
      <c r="C160" s="12">
        <v>2.4100000000000002E-9</v>
      </c>
      <c r="D160" s="12">
        <v>6.7400000000000003E-9</v>
      </c>
      <c r="E160" s="12">
        <v>2.0200000000000001E-9</v>
      </c>
      <c r="F160" s="12">
        <v>3.3999999999999998E-9</v>
      </c>
      <c r="G160" s="12">
        <v>5.69E-9</v>
      </c>
      <c r="H160" s="12">
        <v>4.66E-9</v>
      </c>
      <c r="I160" s="12">
        <v>6.9800000000000003E-9</v>
      </c>
      <c r="J160" s="12">
        <v>5.6400000000000004E-9</v>
      </c>
      <c r="K160" s="12">
        <v>5.4299999999999997E-9</v>
      </c>
      <c r="L160" s="12">
        <v>4.2700000000000004E-9</v>
      </c>
      <c r="M160" s="12">
        <v>2.4E-9</v>
      </c>
      <c r="N160" s="12">
        <v>9.5999999999999999E-9</v>
      </c>
      <c r="O160" s="12">
        <v>3.1500000000000001E-9</v>
      </c>
      <c r="P160" s="12">
        <v>4.2100000000000001E-9</v>
      </c>
      <c r="Q160" s="12">
        <v>6.34E-9</v>
      </c>
      <c r="R160" s="12">
        <v>2.2200000000000002E-9</v>
      </c>
      <c r="S160" s="12">
        <v>4.9799999999999998E-9</v>
      </c>
      <c r="T160" s="12">
        <v>6.4700000000000002E-9</v>
      </c>
      <c r="U160" s="12">
        <v>4.49E-9</v>
      </c>
      <c r="V160" s="12">
        <v>3.1300000000000002E-9</v>
      </c>
      <c r="W160" s="12">
        <v>3.3099999999999999E-9</v>
      </c>
      <c r="X160" s="12">
        <v>3.0699999999999999E-9</v>
      </c>
      <c r="Y160" s="12">
        <v>2.23E-9</v>
      </c>
      <c r="Z160" s="12">
        <v>2.0200000000000001E-9</v>
      </c>
      <c r="AA160" s="12">
        <v>4.2000000000000004E-9</v>
      </c>
      <c r="AB160" s="12">
        <v>8.38E-10</v>
      </c>
      <c r="AC160" s="12">
        <v>1.08E-9</v>
      </c>
      <c r="AD160" s="12">
        <v>1.0399999999999999E-9</v>
      </c>
      <c r="AE160" s="12">
        <v>3.2600000000000001E-10</v>
      </c>
      <c r="AF160" s="12">
        <v>6.1199999999999995E-10</v>
      </c>
      <c r="AG160" s="12">
        <v>1.2300000000000001E-9</v>
      </c>
      <c r="AH160" s="12">
        <v>8.1199999999999999E-10</v>
      </c>
      <c r="AI160" s="12">
        <v>1.4200000000000001E-9</v>
      </c>
      <c r="AJ160" s="12">
        <v>1.3600000000000001E-9</v>
      </c>
      <c r="AK160" s="12">
        <v>2.9400000000000002E-10</v>
      </c>
      <c r="AL160" s="12">
        <v>6.6E-10</v>
      </c>
      <c r="AM160" s="12">
        <v>5.7899999999999997E-10</v>
      </c>
      <c r="AN160" s="12">
        <v>2.5899999999999999E-9</v>
      </c>
      <c r="AO160" s="12">
        <v>2.5000000000000001E-9</v>
      </c>
      <c r="AP160" s="12">
        <v>5.7699999999999997E-10</v>
      </c>
      <c r="AQ160" s="12">
        <v>2.57E-9</v>
      </c>
      <c r="AR160" s="12">
        <v>1.63E-9</v>
      </c>
      <c r="AS160" s="12">
        <v>1.79E-9</v>
      </c>
      <c r="AT160" s="12">
        <v>2.0500000000000002E-9</v>
      </c>
      <c r="AU160" s="12">
        <v>3.6899999999999999E-9</v>
      </c>
      <c r="AV160" s="12">
        <v>4.1899999999999998E-9</v>
      </c>
      <c r="AW160" s="12">
        <v>1.97E-9</v>
      </c>
      <c r="AX160" s="12">
        <v>1.38E-9</v>
      </c>
      <c r="AY160" s="12">
        <v>1.5400000000000001E-9</v>
      </c>
      <c r="AZ160" s="12">
        <v>1.67E-9</v>
      </c>
    </row>
    <row r="161" spans="1:52" x14ac:dyDescent="0.3">
      <c r="A161" s="52"/>
      <c r="B161" s="20" t="s">
        <v>544</v>
      </c>
      <c r="C161" s="12">
        <v>3.4400000000000001E-9</v>
      </c>
      <c r="D161" s="12">
        <v>1.2299999999999999E-8</v>
      </c>
      <c r="E161" s="12">
        <v>2.7700000000000002E-9</v>
      </c>
      <c r="F161" s="12">
        <v>4.1700000000000003E-9</v>
      </c>
      <c r="G161" s="12">
        <v>1.05E-8</v>
      </c>
      <c r="H161" s="12">
        <v>5.62E-9</v>
      </c>
      <c r="I161" s="12">
        <v>9.1800000000000001E-9</v>
      </c>
      <c r="J161" s="12">
        <v>8.5799999999999997E-9</v>
      </c>
      <c r="K161" s="12">
        <v>5.6800000000000002E-9</v>
      </c>
      <c r="L161" s="12">
        <v>7.4000000000000001E-9</v>
      </c>
      <c r="M161" s="12">
        <v>2.4699999999999999E-9</v>
      </c>
      <c r="N161" s="12">
        <v>1.35E-8</v>
      </c>
      <c r="O161" s="12">
        <v>4.4800000000000002E-9</v>
      </c>
      <c r="P161" s="12">
        <v>5.76E-9</v>
      </c>
      <c r="Q161" s="12">
        <v>6.65E-9</v>
      </c>
      <c r="R161" s="12">
        <v>3.84E-9</v>
      </c>
      <c r="S161" s="12">
        <v>8.1500000000000002E-9</v>
      </c>
      <c r="T161" s="12">
        <v>6.8100000000000003E-9</v>
      </c>
      <c r="U161" s="12">
        <v>9.3000000000000006E-9</v>
      </c>
      <c r="V161" s="12">
        <v>3.6800000000000001E-9</v>
      </c>
      <c r="W161" s="12">
        <v>3.9199999999999997E-9</v>
      </c>
      <c r="X161" s="12">
        <v>3.3200000000000001E-9</v>
      </c>
      <c r="Y161" s="12">
        <v>1.86E-9</v>
      </c>
      <c r="Z161" s="12">
        <v>1.68E-9</v>
      </c>
      <c r="AA161" s="12">
        <v>3.7E-9</v>
      </c>
      <c r="AB161" s="12">
        <v>7.1300000000000002E-10</v>
      </c>
      <c r="AC161" s="12">
        <v>8.6600000000000001E-10</v>
      </c>
      <c r="AD161" s="12">
        <v>1.4100000000000001E-9</v>
      </c>
      <c r="AE161" s="12">
        <v>3.0099999999999999E-10</v>
      </c>
      <c r="AF161" s="12">
        <v>6.2400000000000002E-10</v>
      </c>
      <c r="AG161" s="12">
        <v>1.9500000000000001E-9</v>
      </c>
      <c r="AH161" s="12">
        <v>9.9899999999999996E-10</v>
      </c>
      <c r="AI161" s="12">
        <v>1.8400000000000001E-9</v>
      </c>
      <c r="AJ161" s="12">
        <v>1.7100000000000001E-9</v>
      </c>
      <c r="AK161" s="12">
        <v>5.7899999999999997E-10</v>
      </c>
      <c r="AL161" s="12">
        <v>1.21E-9</v>
      </c>
      <c r="AM161" s="12">
        <v>1.0500000000000001E-9</v>
      </c>
      <c r="AN161" s="12">
        <v>1.9399999999999999E-9</v>
      </c>
      <c r="AO161" s="12">
        <v>2.7499999999999998E-9</v>
      </c>
      <c r="AP161" s="12">
        <v>8.5700000000000004E-10</v>
      </c>
      <c r="AQ161" s="12">
        <v>2.9100000000000001E-9</v>
      </c>
      <c r="AR161" s="12">
        <v>1.51E-9</v>
      </c>
      <c r="AS161" s="12">
        <v>2.21E-9</v>
      </c>
      <c r="AT161" s="12">
        <v>2.0099999999999999E-9</v>
      </c>
      <c r="AU161" s="12">
        <v>5.5800000000000002E-9</v>
      </c>
      <c r="AV161" s="12">
        <v>5.8399999999999997E-9</v>
      </c>
      <c r="AW161" s="12">
        <v>3.1E-9</v>
      </c>
      <c r="AX161" s="12">
        <v>1.4100000000000001E-9</v>
      </c>
      <c r="AY161" s="12">
        <v>2.16E-9</v>
      </c>
      <c r="AZ161" s="12">
        <v>1.5799999999999999E-9</v>
      </c>
    </row>
    <row r="162" spans="1:52" x14ac:dyDescent="0.3">
      <c r="A162" s="52"/>
      <c r="B162" s="20" t="s">
        <v>545</v>
      </c>
      <c r="C162" s="12">
        <v>2.7900000000000001E-9</v>
      </c>
      <c r="D162" s="12">
        <v>4.1000000000000003E-9</v>
      </c>
      <c r="E162" s="12">
        <v>1.9800000000000002E-9</v>
      </c>
      <c r="F162" s="12">
        <v>2.6799999999999998E-9</v>
      </c>
      <c r="G162" s="12">
        <v>5.2599999999999996E-9</v>
      </c>
      <c r="H162" s="12">
        <v>4.56E-9</v>
      </c>
      <c r="I162" s="12">
        <v>4.73E-9</v>
      </c>
      <c r="J162" s="12">
        <v>6.4700000000000002E-9</v>
      </c>
      <c r="K162" s="12">
        <v>2.7799999999999999E-9</v>
      </c>
      <c r="L162" s="12">
        <v>8.4599999999999993E-9</v>
      </c>
      <c r="M162" s="12">
        <v>2.2999999999999999E-9</v>
      </c>
      <c r="N162" s="12">
        <v>7.3399999999999999E-9</v>
      </c>
      <c r="O162" s="12">
        <v>2.57E-9</v>
      </c>
      <c r="P162" s="12">
        <v>4.5900000000000001E-9</v>
      </c>
      <c r="Q162" s="12">
        <v>4.3699999999999996E-9</v>
      </c>
      <c r="R162" s="12">
        <v>2.8900000000000002E-9</v>
      </c>
      <c r="S162" s="12">
        <v>4.6099999999999996E-9</v>
      </c>
      <c r="T162" s="12">
        <v>3.22E-9</v>
      </c>
      <c r="U162" s="12">
        <v>6.1E-9</v>
      </c>
      <c r="V162" s="12">
        <v>3.9799999999999999E-9</v>
      </c>
      <c r="W162" s="12">
        <v>4.01E-9</v>
      </c>
      <c r="X162" s="12">
        <v>4.2599999999999998E-9</v>
      </c>
      <c r="Y162" s="12">
        <v>1.7100000000000001E-9</v>
      </c>
      <c r="Z162" s="12">
        <v>1.68E-9</v>
      </c>
      <c r="AA162" s="12">
        <v>2.7099999999999999E-9</v>
      </c>
      <c r="AB162" s="12">
        <v>9.2400000000000001E-10</v>
      </c>
      <c r="AC162" s="12">
        <v>1.7800000000000001E-9</v>
      </c>
      <c r="AD162" s="12">
        <v>1.1700000000000001E-9</v>
      </c>
      <c r="AE162" s="12">
        <v>3.1200000000000001E-10</v>
      </c>
      <c r="AF162" s="12">
        <v>1.8300000000000001E-9</v>
      </c>
      <c r="AG162" s="12">
        <v>2.1700000000000002E-9</v>
      </c>
      <c r="AH162" s="12">
        <v>2.4399999999999998E-9</v>
      </c>
      <c r="AI162" s="12">
        <v>2.7700000000000002E-9</v>
      </c>
      <c r="AJ162" s="12">
        <v>1.39E-9</v>
      </c>
      <c r="AK162" s="12">
        <v>7.8999999999999996E-10</v>
      </c>
      <c r="AL162" s="12">
        <v>2.2600000000000001E-9</v>
      </c>
      <c r="AM162" s="12">
        <v>1.73E-9</v>
      </c>
      <c r="AN162" s="12">
        <v>2.4399999999999998E-9</v>
      </c>
      <c r="AO162" s="12">
        <v>3.0300000000000001E-9</v>
      </c>
      <c r="AP162" s="12">
        <v>1.55E-9</v>
      </c>
      <c r="AQ162" s="12">
        <v>2.81E-9</v>
      </c>
      <c r="AR162" s="12">
        <v>3.24E-9</v>
      </c>
      <c r="AS162" s="12">
        <v>3.0699999999999999E-9</v>
      </c>
      <c r="AT162" s="12">
        <v>2.5899999999999999E-9</v>
      </c>
      <c r="AU162" s="12">
        <v>5.5299999999999997E-9</v>
      </c>
      <c r="AV162" s="12">
        <v>5.5999999999999997E-9</v>
      </c>
      <c r="AW162" s="12">
        <v>3.4400000000000001E-9</v>
      </c>
      <c r="AX162" s="12">
        <v>1.6399999999999999E-9</v>
      </c>
      <c r="AY162" s="12">
        <v>2.4399999999999998E-9</v>
      </c>
      <c r="AZ162" s="12">
        <v>1.49E-9</v>
      </c>
    </row>
  </sheetData>
  <mergeCells count="48">
    <mergeCell ref="A106:A112"/>
    <mergeCell ref="A113:A118"/>
    <mergeCell ref="O157:AA157"/>
    <mergeCell ref="AB157:AM157"/>
    <mergeCell ref="AN157:AZ157"/>
    <mergeCell ref="I113:N113"/>
    <mergeCell ref="A119:A125"/>
    <mergeCell ref="A140:A153"/>
    <mergeCell ref="A154:A156"/>
    <mergeCell ref="A157:A162"/>
    <mergeCell ref="C157:N157"/>
    <mergeCell ref="C113:H113"/>
    <mergeCell ref="A126:A131"/>
    <mergeCell ref="J126:P126"/>
    <mergeCell ref="C126:I126"/>
    <mergeCell ref="A132:A139"/>
    <mergeCell ref="I71:N71"/>
    <mergeCell ref="A84:A92"/>
    <mergeCell ref="A93:A101"/>
    <mergeCell ref="A102:A105"/>
    <mergeCell ref="A77:A83"/>
    <mergeCell ref="A63:A66"/>
    <mergeCell ref="A67:A70"/>
    <mergeCell ref="A71:A76"/>
    <mergeCell ref="A1:A6"/>
    <mergeCell ref="B31:C31"/>
    <mergeCell ref="C1:H1"/>
    <mergeCell ref="B34:B37"/>
    <mergeCell ref="B38:B41"/>
    <mergeCell ref="B42:B45"/>
    <mergeCell ref="B49:B52"/>
    <mergeCell ref="B53:B56"/>
    <mergeCell ref="C71:H71"/>
    <mergeCell ref="I1:N1"/>
    <mergeCell ref="A7:A13"/>
    <mergeCell ref="A14:A17"/>
    <mergeCell ref="B62:E62"/>
    <mergeCell ref="A48:A62"/>
    <mergeCell ref="A33:A47"/>
    <mergeCell ref="B32:E32"/>
    <mergeCell ref="A18:A32"/>
    <mergeCell ref="B46:C46"/>
    <mergeCell ref="B61:C61"/>
    <mergeCell ref="B47:E47"/>
    <mergeCell ref="B19:B22"/>
    <mergeCell ref="B23:B26"/>
    <mergeCell ref="B27:B30"/>
    <mergeCell ref="B57:B60"/>
  </mergeCells>
  <phoneticPr fontId="8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Statistics for Figure 1-9</vt:lpstr>
      <vt:lpstr> Statistics for Figure S1-11</vt:lpstr>
      <vt:lpstr>Source data for Figure 1-9</vt:lpstr>
      <vt:lpstr>Source data for Figure S1-1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utre</dc:creator>
  <cp:lastModifiedBy>sunyanhui</cp:lastModifiedBy>
  <dcterms:created xsi:type="dcterms:W3CDTF">2024-02-21T11:15:00Z</dcterms:created>
  <dcterms:modified xsi:type="dcterms:W3CDTF">2024-10-06T08:10:5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584</vt:lpwstr>
  </property>
</Properties>
</file>